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ecet2/Science/Manuscripts/in_progress/2024_mBio_Diplonema_KIT/Manuscript_files/020824/"/>
    </mc:Choice>
  </mc:AlternateContent>
  <xr:revisionPtr revIDLastSave="0" documentId="13_ncr:1_{5D7D655F-0C80-FB45-9ABE-5865FE6E816C}" xr6:coauthVersionLast="47" xr6:coauthVersionMax="47" xr10:uidLastSave="{00000000-0000-0000-0000-000000000000}"/>
  <bookViews>
    <workbookView xWindow="-12640" yWindow="-28300" windowWidth="51200" windowHeight="28300" xr2:uid="{00000000-000D-0000-FFFF-FFFF00000000}"/>
  </bookViews>
  <sheets>
    <sheet name="Table S6 Discoba KT evo" sheetId="1" r:id="rId1"/>
    <sheet name="Sheet2" sheetId="2" r:id="rId2"/>
  </sheets>
  <definedNames>
    <definedName name="_xlnm._FilterDatabase" localSheetId="0" hidden="1">'Table S6 Discoba KT evo'!$B$5:$AN$1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ZWzbB0B/oilmYmLUkwM1myvt9Bq2Mq91eeO/iXHbWWo="/>
    </ext>
  </extLst>
</workbook>
</file>

<file path=xl/sharedStrings.xml><?xml version="1.0" encoding="utf-8"?>
<sst xmlns="http://schemas.openxmlformats.org/spreadsheetml/2006/main" count="4891" uniqueCount="1909">
  <si>
    <t>Superphylum</t>
  </si>
  <si>
    <t>Discoba</t>
  </si>
  <si>
    <t>Opisthokonta</t>
  </si>
  <si>
    <t>Archaeplastida</t>
  </si>
  <si>
    <t>Phylum</t>
  </si>
  <si>
    <t>Euglenozoa</t>
  </si>
  <si>
    <t>Heterolobosea</t>
  </si>
  <si>
    <t>Jakobida</t>
  </si>
  <si>
    <t>Subphylum</t>
  </si>
  <si>
    <t>Glycomonada</t>
  </si>
  <si>
    <t>Euglenida</t>
  </si>
  <si>
    <t>Class</t>
  </si>
  <si>
    <t>Kinetoplastea</t>
  </si>
  <si>
    <t>Diplonemea</t>
  </si>
  <si>
    <t>Complex</t>
  </si>
  <si>
    <t>gene name</t>
  </si>
  <si>
    <t>notes</t>
  </si>
  <si>
    <t>Trypanosoma brucei brucei TREU 927</t>
  </si>
  <si>
    <t>Trypanosoma cruzi CL Brener Esmeraldo-like</t>
  </si>
  <si>
    <t>Trypanosoma cruzi CL Brener non-Esmeraldo-like</t>
  </si>
  <si>
    <t>Blechomonas ayalai B08-376</t>
  </si>
  <si>
    <t>Leishmania major</t>
  </si>
  <si>
    <t>Leptomonas pyrrhocoris</t>
  </si>
  <si>
    <t>Paratrypanosoma confusum CUL13</t>
  </si>
  <si>
    <t>Bodo saltans</t>
  </si>
  <si>
    <t>Azumibodo hoyamushi</t>
  </si>
  <si>
    <t>Neobodo designis</t>
  </si>
  <si>
    <t>Apiculatamorpha spiralis</t>
  </si>
  <si>
    <t>Papus ankaliazontas</t>
  </si>
  <si>
    <t>Perkinsela sp. CCAP 1560/4</t>
  </si>
  <si>
    <t>Paradiplonema papillatum</t>
  </si>
  <si>
    <t>Diplonema ambulator</t>
  </si>
  <si>
    <t>Diplonema japonicum</t>
  </si>
  <si>
    <t>Flectonema neradi</t>
  </si>
  <si>
    <t>Lacrimia lanifica</t>
  </si>
  <si>
    <t>Namystynia karyoxenos</t>
  </si>
  <si>
    <t>Sulcionema specki</t>
  </si>
  <si>
    <t>Hemistasia phaeocysticola</t>
  </si>
  <si>
    <t>Rhynchopus humris</t>
  </si>
  <si>
    <t>Euglena gracilis</t>
  </si>
  <si>
    <t>Rhabdomonas costata</t>
  </si>
  <si>
    <t>Entosiphon sulcatum</t>
  </si>
  <si>
    <t>Heterolobosea sp. BB2</t>
  </si>
  <si>
    <t>Naegleria fowleri</t>
  </si>
  <si>
    <t>Neovahlkampfia damariscottae</t>
  </si>
  <si>
    <t>Pharyngomonas kirbyi</t>
  </si>
  <si>
    <t>Stygiella incarcerata</t>
  </si>
  <si>
    <t>Andalucia godoyi</t>
  </si>
  <si>
    <t>Homo sapiens</t>
  </si>
  <si>
    <t>Saccharomyces cerevisiae</t>
  </si>
  <si>
    <t>Arabidopsis thailana</t>
  </si>
  <si>
    <t>Chromosomal
Passenger
Complex-related</t>
  </si>
  <si>
    <t>INCENP/CPC1</t>
  </si>
  <si>
    <t>two proteins present in Paradiplonema -one missing the C-terminal IN-box</t>
  </si>
  <si>
    <t>Tb927.6.4820</t>
  </si>
  <si>
    <t>TcCLB.506945.120</t>
  </si>
  <si>
    <t>TcCLB.510445.20</t>
  </si>
  <si>
    <t>Baya_298_0060</t>
  </si>
  <si>
    <t>LmjF.30.3480</t>
  </si>
  <si>
    <t>LpyrH10_04_6560</t>
  </si>
  <si>
    <t>PCON_0053890</t>
  </si>
  <si>
    <t>BSAL_30000</t>
  </si>
  <si>
    <t>Ahoya_Gene.59802__c13455_g1_i1__g.59802__m.59802</t>
  </si>
  <si>
    <t>EP00672_Neobodo_designis_P013750</t>
  </si>
  <si>
    <t>EP00758_Cryptobia_borreli_P008235</t>
  </si>
  <si>
    <t>EP00759_Apiculatamorpha_spiralis_P034623 EP00759_Apiculatamorpha_spiralis_P015830</t>
  </si>
  <si>
    <t>EP00760_Papus_ankaliazontas_P033240</t>
  </si>
  <si>
    <t>EP00685_Perkinsela_sp_CCAP1560-4_P005177</t>
  </si>
  <si>
    <t>--</t>
  </si>
  <si>
    <t>DIPPA_09958.mRNA.1 DIPPA_09943.mRNA.1</t>
  </si>
  <si>
    <t>Diplonema_ambulator_020816</t>
  </si>
  <si>
    <t>Dg567_042846 Dg567_043382</t>
  </si>
  <si>
    <t>Diplonema_japonicum_021888</t>
  </si>
  <si>
    <t>Flectonema_neradi_026350</t>
  </si>
  <si>
    <t>Lacrimia_lanifica_027694</t>
  </si>
  <si>
    <t>Namystynia_karyoxenos_045281</t>
  </si>
  <si>
    <t>Sulcionema_specki_040283</t>
  </si>
  <si>
    <t>Hemistasia_phaeocysticola_048965</t>
  </si>
  <si>
    <t>Rhynchopus_humris_020940</t>
  </si>
  <si>
    <t>EP00667_Euglena_gracilis_P021251</t>
  </si>
  <si>
    <t>Rcos_Gene.134146_TR50441_c0_g2_i1_g.134146_m.134146</t>
  </si>
  <si>
    <t>EP01012_Entosiphon_sulcatum_P025493</t>
  </si>
  <si>
    <t>EP01006_Ploeotia_vitrea_P028187</t>
  </si>
  <si>
    <t>EP01027_Heterolobosea_sp_BB2_P016439</t>
  </si>
  <si>
    <t>NfowleriV212_g10199.t1</t>
  </si>
  <si>
    <t>EP01080_Neovahlkampfia_damariscottae_P002869</t>
  </si>
  <si>
    <t>EP00761_Pharyngomonas_kirbyi_P005545</t>
  </si>
  <si>
    <t>EP01028_Stygiella_incarcerata_P012621 EP01028_Stygiella_incarcerata_P012617</t>
  </si>
  <si>
    <t>EP00762_Andalucia_godoyi_P006354</t>
  </si>
  <si>
    <t>Q9NQS7</t>
  </si>
  <si>
    <t>P38283</t>
  </si>
  <si>
    <t>Q9FM57</t>
  </si>
  <si>
    <t>CPC2</t>
  </si>
  <si>
    <t>Tb927.11.14840</t>
  </si>
  <si>
    <t>TcCLB.506221.110</t>
  </si>
  <si>
    <t>TcCLB.511717.30</t>
  </si>
  <si>
    <t>Baya_016_0520</t>
  </si>
  <si>
    <t>LMJF_32_1640</t>
  </si>
  <si>
    <t>LpyrH10_02_1900</t>
  </si>
  <si>
    <t>PCON_0012990</t>
  </si>
  <si>
    <t>Aurora kinase</t>
  </si>
  <si>
    <t>Tb927.11.8220 Tb927.3.3920 Tb927.9.1670</t>
  </si>
  <si>
    <t>TcCLB.506165.16 TcCLB.503685.10 TcCLB.504769.5 TcCLB.506715.10 TcCLB.510349.80</t>
  </si>
  <si>
    <t>TcCLB.508817.80 TcCLB.509999.110 TcCLB.503925.119</t>
  </si>
  <si>
    <t>Baya_011_0270 Baya_190_0050 Baya_040_0260 Baya_064_0240</t>
  </si>
  <si>
    <t>LmjF.28.0520 LmjF.29.1330 LmjF.26.2440</t>
  </si>
  <si>
    <t>LpyrH10_02_7620 LpyrH10_08_1610 LpyrH10_31_0340</t>
  </si>
  <si>
    <t>PCON_0022160 PCON_0043580 PCON_0051580</t>
  </si>
  <si>
    <t>BSAL_09935 BSAL_46390</t>
  </si>
  <si>
    <t>Ahoya_Gene.64153__c16060_g1_i1__g.64153__m.64153|K11481|AURKA</t>
  </si>
  <si>
    <t>Ndes_Gene.57058::CAMNT_0016065983::g.57058::m.57058|K11481|AURKA Ndes_Gene.20271::CAMNT_0016100431::g.20271::m.20271 EP00672_Neobodo_designis_P013140</t>
  </si>
  <si>
    <t>EP00758_Cryptobia_borreli_P002793 EP00758_Cryptobia_borreli_P001180</t>
  </si>
  <si>
    <t>EP00759_Apiculatamorpha_spiralis_P007233 EP00759_Apiculatamorpha_spiralis_P025274 EP00759_Apiculatamorpha_spiralis_P030823</t>
  </si>
  <si>
    <t>EP00760_Papus_ankaliazontas_P024504 EP00760_Papus_ankaliazontas_P012808 EP00760_Papus_ankaliazontas_P025656</t>
  </si>
  <si>
    <t>EP00685_Perkinsela_sp_CCAP1560-4_P000145</t>
  </si>
  <si>
    <t>DIPPA_17910.mRNA.1 DIPPA_00804.mRNA.1 DIPPA_18318.mRNA.1 DIPPA_24328.mRNA.1 DIPPA_20993.mRNA.1</t>
  </si>
  <si>
    <t>Diplonema_ambulator_012627 Diplonema_ambulator_015232 Diplonema_ambulator_012267 Diplonema_ambulator_011860</t>
  </si>
  <si>
    <t>Dg567_024162 Dg567_068808 Dg567_100398 Dg567_023070 Dg567_023606</t>
  </si>
  <si>
    <t>Diplonema_japonicum_014681 Diplonema_japonicum_014760 Diplonema_japonicum_014402</t>
  </si>
  <si>
    <t>Flectonema_neradi_016328 Flectonema_neradi_016545 Flectonema_neradi_015832</t>
  </si>
  <si>
    <t>Lacrimia_lanifica_016745 Lacrimia_lanifica_015072 Lacrimia_lanifica_014569 Lacrimia_lanifica_016653</t>
  </si>
  <si>
    <t>Namystynia_karyoxenos_030444 Namystynia_karyoxenos_023992</t>
  </si>
  <si>
    <t>Sulcionema_specki_025086 Sulcionema_specki_040180 Sulcionema_specki_021860</t>
  </si>
  <si>
    <t>Hemistasia_phaeocysticola_026539 Hemistasia_phaeocysticola_008352 Hemistasia_phaeocysticola_021805</t>
  </si>
  <si>
    <t>Rhynchopus_humris_021922 Rhynchopus_humris_009699 Rhynchopus_humris_008931</t>
  </si>
  <si>
    <t>EP00667_Euglena_gracilis_P013544 EP00667_Euglena_gracilis_P015439</t>
  </si>
  <si>
    <t>Rcos_Gene.130744_TR48998_c0_g1_i1_g.130744_m.130744|K11481|AURKA Rcos_Gene.48481_TR15984_c0_g1_i1_g.48481_m.48481 Rcos_Gene.22776_TR7549_c0_g1_i1_g.22776_m.22776|K11481|AURKA</t>
  </si>
  <si>
    <t>EP01012_Entosiphon_sulcatum_P046006 EP01012_Entosiphon_sulcatum_P007572 EP01012_Entosiphon_sulcatum_P046007</t>
  </si>
  <si>
    <t>EP01006_Ploeotia_vitrea_P049522 EP01006_Ploeotia_vitrea_P058688</t>
  </si>
  <si>
    <t>EP01027_Heterolobosea_sp_BB2_P003003</t>
  </si>
  <si>
    <t>NfowleriV212_g1153.t1 NfowleriV212_g4105.t1</t>
  </si>
  <si>
    <t>EP01080_Neovahlkampfia_damariscottae_P007040</t>
  </si>
  <si>
    <t>EP00761_Pharyngomonas_kirbyi_P006739 EP00761_Pharyngomonas_kirbyi_P003812</t>
  </si>
  <si>
    <t>EP01028_Stygiella_incarcerata_P010394 EP01028_Stygiella_incarcerata_P011210</t>
  </si>
  <si>
    <t>EP00762_Andalucia_godoyi_P006575</t>
  </si>
  <si>
    <t>O14965 Q96GD4 Q9UQB9</t>
  </si>
  <si>
    <t>P38991</t>
  </si>
  <si>
    <t>Q9M077 Q683C9 O64629</t>
  </si>
  <si>
    <t>Borealin</t>
  </si>
  <si>
    <t>no borealin in diplonemids/kinetoplastids found</t>
  </si>
  <si>
    <t>EP01027_Heterolobosea_sp_BB2_P018368</t>
  </si>
  <si>
    <t>NfowleriV212_g8137.t1</t>
  </si>
  <si>
    <t>EP01080_Neovahlkampfia_damariscottae_P004580</t>
  </si>
  <si>
    <t>EP00761_Pharyngomonas_kirbyi_P003406</t>
  </si>
  <si>
    <t>EP00762_Andalucia_godoyi_P003076</t>
  </si>
  <si>
    <t>Q53HL2</t>
  </si>
  <si>
    <t>Q3E7Y6</t>
  </si>
  <si>
    <t>F4JW44</t>
  </si>
  <si>
    <t>survivin-candidate</t>
  </si>
  <si>
    <t>EP00759_Apiculatamorpha_spiralis_P034128 EP00759_Apiculatamorpha_spiralis_P034126 EP00759_Apiculatamorpha_spiralis_P034127</t>
  </si>
  <si>
    <t xml:space="preserve">EP00760_Papus_ankaliazontas_P031926 </t>
  </si>
  <si>
    <t>DIPPA_06451.mRNA.1</t>
  </si>
  <si>
    <t>Diplonema_ambulator_021646</t>
  </si>
  <si>
    <t>Dg567_045724</t>
  </si>
  <si>
    <t>Diplonema_japonicum_022813</t>
  </si>
  <si>
    <t>Flectonema_neradi_024483</t>
  </si>
  <si>
    <t>Lacrimia_lanifica_029458 Lacrimia_lanifica_034781</t>
  </si>
  <si>
    <t>Namystynia_karyoxenos_025605</t>
  </si>
  <si>
    <t>Sulcionema_specki_030443</t>
  </si>
  <si>
    <t>Hemistasia_phaeocysticola_028262 Hemistasia_phaeocysticola_030087</t>
  </si>
  <si>
    <t>Survivin</t>
  </si>
  <si>
    <t>EP01027_Heterolobosea_sp_BB2_P009142</t>
  </si>
  <si>
    <t>NfowleriV212_g11972.t1</t>
  </si>
  <si>
    <t>EP01028_Stygiella_incarcerata_P014162</t>
  </si>
  <si>
    <t>O15392</t>
  </si>
  <si>
    <t>P47134</t>
  </si>
  <si>
    <t>Q9M8A0 O23305</t>
  </si>
  <si>
    <t>Shugoshin</t>
  </si>
  <si>
    <t>EP01027_Heterolobosea_sp_BB2_P014393</t>
  </si>
  <si>
    <t>EP00761_Pharyngomonas_kirbyi_P005489</t>
  </si>
  <si>
    <t>Q5FBB7 Q562F6</t>
  </si>
  <si>
    <t>Q08490</t>
  </si>
  <si>
    <t>F4J3S1 Q0WTB8 A0A1I9LT08</t>
  </si>
  <si>
    <t>CCAN</t>
  </si>
  <si>
    <t>CENP-A</t>
  </si>
  <si>
    <t>EP00759_Apiculatamorpha_spiralis_P012573</t>
  </si>
  <si>
    <t>EP00760_Papus_ankaliazontas_P014430 EP00760_Papus_ankaliazontas_P014426</t>
  </si>
  <si>
    <t>DIPPA_32769.mRNA.1</t>
  </si>
  <si>
    <t>Diplonema_ambulator_020147</t>
  </si>
  <si>
    <t>Dg567_039383</t>
  </si>
  <si>
    <t>Diplonema_japonicum_020864</t>
  </si>
  <si>
    <t>Flectonema_neradi_021450 Flectonema_neradi_024042</t>
  </si>
  <si>
    <t>Lacrimia_lanifica_039096 Lacrimia_lanifica_025626</t>
  </si>
  <si>
    <t>Namystynia_karyoxenos_042998 Namystynia_karyoxenos_036253 Namystynia_karyoxenos_083356 Namystynia_karyoxenos_083497</t>
  </si>
  <si>
    <t>Sulcionema_specki_035568</t>
  </si>
  <si>
    <t>Hemistasia_phaeocysticola_049286 Hemistasia_phaeocysticola_077644 Hemistasia_phaeocysticola_120904 Hemistasia_phaeocysticola_135392</t>
  </si>
  <si>
    <t>Rhynchopus_humris_014247</t>
  </si>
  <si>
    <t>EP00667_Euglena_gracilis_P009745</t>
  </si>
  <si>
    <t>EP01012_Entosiphon_sulcatum_P040643</t>
  </si>
  <si>
    <t>EP01027_Heterolobosea_sp_BB2_P019909</t>
  </si>
  <si>
    <t>NfowleriV212_g7347.t1 NfowleriV212_g8664.t1 NfowleriV212_g2736.t2</t>
  </si>
  <si>
    <t>EP01080_Neovahlkampfia_damariscottae_P008116 EP01080_Neovahlkampfia_damariscottae_P002827</t>
  </si>
  <si>
    <t>EP00761_Pharyngomonas_kirbyi_P011524</t>
  </si>
  <si>
    <t>EP01028_Stygiella_incarcerata_P001061</t>
  </si>
  <si>
    <t>EP00762_Andalucia_godoyi_P007907 EP00762_Andalucia_godoyi_P002201 EP00762_Andalucia_godoyi_P001490 EP00762_Andalucia_godoyi_P000918</t>
  </si>
  <si>
    <t>P49450</t>
  </si>
  <si>
    <t>P36012</t>
  </si>
  <si>
    <t>Q8RVQ9</t>
  </si>
  <si>
    <t>CENP-B</t>
  </si>
  <si>
    <t>P07199</t>
  </si>
  <si>
    <t>CENP-C</t>
  </si>
  <si>
    <t>EP01027_Heterolobosea_sp_BB2_P019214 EP01027_Heterolobosea_sp_BB2_P019212 EP01027_Heterolobosea_sp_BB2_P019213 EP01027_Heterolobosea_sp_BB2_P000551</t>
  </si>
  <si>
    <t>NfowleriV212_g714.t1</t>
  </si>
  <si>
    <t xml:space="preserve">EP01080_Neovahlkampfia_damariscottae_P010569; EP01080_Neovahlkampfia_damariscottae_P008116; </t>
  </si>
  <si>
    <t>EP00761_Pharyngomonas_kirbyi_P004178; EP00761_Pharyngomonas_kirbyi_P003422</t>
  </si>
  <si>
    <t>EP01028_Stygiella_incarcerata_P000193 EP01028_Stygiella_incarcerata_P000194 EP01028_Stygiella_incarcerata_P000195</t>
  </si>
  <si>
    <t>EP00762_Andalucia_godoyi_P003635 EP00762_Andalucia_godoyi_P004653</t>
  </si>
  <si>
    <t>Q03188</t>
  </si>
  <si>
    <t>P35201</t>
  </si>
  <si>
    <t>Q66LG9</t>
  </si>
  <si>
    <t>CENP-H</t>
  </si>
  <si>
    <t>EP01028_Stygiella_incarcerata_P004245 EP01028_Stygiella_incarcerata_P004246 EP01028_Stygiella_incarcerata_P004247</t>
  </si>
  <si>
    <t>EP00762_Andalucia_godoyi_P001113</t>
  </si>
  <si>
    <t>Q9H3R5</t>
  </si>
  <si>
    <t>Q12262</t>
  </si>
  <si>
    <t>CENP-I</t>
  </si>
  <si>
    <t>EP00761_Pharyngomonas_kirbyi_P007497 EP00761_Pharyngomonas_kirbyi_P003815</t>
  </si>
  <si>
    <t>EP01028_Stygiella_incarcerata_P007951 EP01028_Stygiella_incarcerata_P008911 EP01028_Stygiella_incarcerata_P008909 EP01028_Stygiella_incarcerata_P004944 EP01028_Stygiella_incarcerata_P008910</t>
  </si>
  <si>
    <t>EP00762_Andalucia_godoyi_P003338</t>
  </si>
  <si>
    <t>Q92674</t>
  </si>
  <si>
    <t>Q12748</t>
  </si>
  <si>
    <t>CENP-K</t>
  </si>
  <si>
    <t>EP01028_Stygiella_incarcerata_P004619</t>
  </si>
  <si>
    <t>EP00762_Andalucia_godoyi_P004539</t>
  </si>
  <si>
    <t>Q9BS16</t>
  </si>
  <si>
    <t>P47167</t>
  </si>
  <si>
    <t>CENP-M</t>
  </si>
  <si>
    <t>EP01028_Stygiella_incarcerata_P012504</t>
  </si>
  <si>
    <t>EP00762_Andalucia_godoyi_P005108 EP00762_Andalucia_godoyi_P005107</t>
  </si>
  <si>
    <t>Q9NSP4</t>
  </si>
  <si>
    <t>CENP-L</t>
  </si>
  <si>
    <t>EP01028_Stygiella_incarcerata_P010715 EP01028_Stygiella_incarcerata_P010716</t>
  </si>
  <si>
    <t>Q8N0S6</t>
  </si>
  <si>
    <t>P38265</t>
  </si>
  <si>
    <t>CENP-N</t>
  </si>
  <si>
    <t>EP01028_Stygiella_incarcerata_P009053</t>
  </si>
  <si>
    <t>EP00762_Andalucia_godoyi_P006470 EP00762_Andalucia_godoyi_P006471</t>
  </si>
  <si>
    <t>Q96H22</t>
  </si>
  <si>
    <t>P38907</t>
  </si>
  <si>
    <t>CENP-O</t>
  </si>
  <si>
    <t>EP00761_Pharyngomonas_kirbyi_P009212</t>
  </si>
  <si>
    <t>EP01028_Stygiella_incarcerata_P005701</t>
  </si>
  <si>
    <t>EP00762_Andalucia_godoyi_P000790</t>
  </si>
  <si>
    <t>Q9BU64</t>
  </si>
  <si>
    <t>Q06675</t>
  </si>
  <si>
    <t>Q8GUP4</t>
  </si>
  <si>
    <t>CENP-P</t>
  </si>
  <si>
    <t>EP00762_Andalucia_godoyi_P001635</t>
  </si>
  <si>
    <t>Q6IPU0</t>
  </si>
  <si>
    <t>Q02732</t>
  </si>
  <si>
    <t>CENP-Q</t>
  </si>
  <si>
    <t>EP00762_Andalucia_godoyi_P003426</t>
  </si>
  <si>
    <t>Q7L2Z9</t>
  </si>
  <si>
    <t>P53298</t>
  </si>
  <si>
    <t>CENP-U</t>
  </si>
  <si>
    <t>EP01028_Stygiella_incarcerata_P004375</t>
  </si>
  <si>
    <t>EP00762_Andalucia_godoyi_P000137</t>
  </si>
  <si>
    <t>Q71F23</t>
  </si>
  <si>
    <t>P38313</t>
  </si>
  <si>
    <t>Nkp1/CENP-R</t>
  </si>
  <si>
    <t>Q13352</t>
  </si>
  <si>
    <t>Q12493</t>
  </si>
  <si>
    <t>Nkp2</t>
  </si>
  <si>
    <t>Q06162</t>
  </si>
  <si>
    <t>CENP-T</t>
  </si>
  <si>
    <t>EP01028_Stygiella_incarcerata_P012892</t>
  </si>
  <si>
    <t>EP00762_Andalucia_godoyi_P000958</t>
  </si>
  <si>
    <t>Q96BT3</t>
  </si>
  <si>
    <t>P43618</t>
  </si>
  <si>
    <t>CENP-W</t>
  </si>
  <si>
    <t>EP00762_Andalucia_godoyi_P000757</t>
  </si>
  <si>
    <t>Q5EE01</t>
  </si>
  <si>
    <t>Q2V2P8</t>
  </si>
  <si>
    <t>CENP-S</t>
  </si>
  <si>
    <t>DIPPA_07393.mRNA.1 DIPPA_07388.mRNA.1 DIPPA_07385.mRNA.1</t>
  </si>
  <si>
    <t>Diplonema_ambulator_029240</t>
  </si>
  <si>
    <t>Dg567_056856</t>
  </si>
  <si>
    <t>Diplonema_japonicum_025526</t>
  </si>
  <si>
    <t>Flectonema_neradi_028668</t>
  </si>
  <si>
    <t>Sulcionema_specki_043730</t>
  </si>
  <si>
    <t>Rhynchopus_humris_022312</t>
  </si>
  <si>
    <t>EP00761_Pharyngomonas_kirbyi_P004732</t>
  </si>
  <si>
    <t>EP00762_Andalucia_godoyi_P005700</t>
  </si>
  <si>
    <t>Q8N2Z9</t>
  </si>
  <si>
    <t>Q3E835</t>
  </si>
  <si>
    <t>Q9FI55</t>
  </si>
  <si>
    <t>CENP-X</t>
  </si>
  <si>
    <t>DIPPA_21921.mRNA.1</t>
  </si>
  <si>
    <t>Diplonema_ambulator_047669</t>
  </si>
  <si>
    <t>Dg567_103232 Dg567_099849</t>
  </si>
  <si>
    <t>Diplonema_japonicum_039054</t>
  </si>
  <si>
    <t>Flectonema_neradi_043599</t>
  </si>
  <si>
    <t>Sulcionema_specki_070023</t>
  </si>
  <si>
    <t>Rhynchopus_humris_037294</t>
  </si>
  <si>
    <t>EP00762_Andalucia_godoyi_P006817</t>
  </si>
  <si>
    <t>A8MT69</t>
  </si>
  <si>
    <t>Q3E829</t>
  </si>
  <si>
    <t>Q8L7N3</t>
  </si>
  <si>
    <t>Monopolin</t>
  </si>
  <si>
    <t>Mam1</t>
  </si>
  <si>
    <t>P40065</t>
  </si>
  <si>
    <t>Csm1</t>
  </si>
  <si>
    <t>EP01027_Heterolobosea_sp_BB2_P000601 EP01027_Heterolobosea_sp_BB2_P000602</t>
  </si>
  <si>
    <t>EP01080_Neovahlkampfia_damariscottae_P006347 EP01080_Neovahlkampfia_damariscottae_P006346</t>
  </si>
  <si>
    <t>EP00761_Pharyngomonas_kirbyi_P001129,EP00761_Pharyngomonas_kirbyi_P000652</t>
  </si>
  <si>
    <t>EP01028_Stygiella_incarcerata_P012381</t>
  </si>
  <si>
    <t>EP00762_Andalucia_godoyi_P005083</t>
  </si>
  <si>
    <t>P25651</t>
  </si>
  <si>
    <t>Q9LJZ4</t>
  </si>
  <si>
    <t>Lrs4</t>
  </si>
  <si>
    <t>Q04087</t>
  </si>
  <si>
    <t>MIS12-C</t>
  </si>
  <si>
    <t>Dsn1</t>
  </si>
  <si>
    <t>EP01027_Heterolobosea_sp_BB2_P009626</t>
  </si>
  <si>
    <t>NfowleriV212_g8393.t1</t>
  </si>
  <si>
    <t>EP01080_Neovahlkampfia_damariscottae_P010717</t>
  </si>
  <si>
    <t>EP00761_Pharyngomonas_kirbyi_P009210</t>
  </si>
  <si>
    <t>EP01028_Stygiella_incarcerata_P000894</t>
  </si>
  <si>
    <t>EP00762_Andalucia_godoyi_P004266 EP00762_Andalucia_godoyi_P007911</t>
  </si>
  <si>
    <t>Q9H410</t>
  </si>
  <si>
    <t>P40568</t>
  </si>
  <si>
    <t>Q8LF87</t>
  </si>
  <si>
    <t>Mis12</t>
  </si>
  <si>
    <t>EP01027_Heterolobosea_sp_BB2_P023351</t>
  </si>
  <si>
    <t>NfowleriV212_g2251.t1</t>
  </si>
  <si>
    <t>EP01080_Neovahlkampfia_damariscottae_P000164</t>
  </si>
  <si>
    <t>EP00761_Pharyngomonas_kirbyi_P002945</t>
  </si>
  <si>
    <t>EP00762_Andalucia_godoyi_P007379</t>
  </si>
  <si>
    <t>Q9H081</t>
  </si>
  <si>
    <t>P39731</t>
  </si>
  <si>
    <t>Q2V0Z5</t>
  </si>
  <si>
    <t>Nnf1</t>
  </si>
  <si>
    <t>EP01027_Heterolobosea_sp_BB2_P012147 EP01027_Heterolobosea_sp_BB2_P012146</t>
  </si>
  <si>
    <t>NfowleriV212_g10421.t1</t>
  </si>
  <si>
    <t>EP01080_Neovahlkampfia_damariscottae_P009349</t>
  </si>
  <si>
    <t>EP00761_Pharyngomonas_kirbyi_P004200 EP00761_Pharyngomonas_kirbyi_P014545</t>
  </si>
  <si>
    <t>EP01028_Stygiella_incarcerata_P001524</t>
  </si>
  <si>
    <t>EP00762_Andalucia_godoyi_P005444</t>
  </si>
  <si>
    <t>Q6P1K2</t>
  </si>
  <si>
    <t>P47149</t>
  </si>
  <si>
    <t>Q8LAF5</t>
  </si>
  <si>
    <t>Nsl1</t>
  </si>
  <si>
    <t>EP01027_Heterolobosea_sp_BB2_P003963</t>
  </si>
  <si>
    <t>EP01080_Neovahlkampfia_damariscottae_P005108</t>
  </si>
  <si>
    <t>EP00761_Pharyngomonas_kirbyi_P014129</t>
  </si>
  <si>
    <t>Q96IY1</t>
  </si>
  <si>
    <t>Q12143</t>
  </si>
  <si>
    <t>Q6AWV5</t>
  </si>
  <si>
    <t>KNL-C</t>
  </si>
  <si>
    <t>Knl1</t>
  </si>
  <si>
    <t>EP01027_Heterolobosea_sp_BB2_P004403</t>
  </si>
  <si>
    <t>NfowleriV212_g10345.t1</t>
  </si>
  <si>
    <t>EP01080_Neovahlkampfia_damariscottae_P000689</t>
  </si>
  <si>
    <t>EP00761_Pharyngomonas_kirbyi_P009875 EP00761_Pharyngomonas_kirbyi_P009877 EP00761_Pharyngomonas_kirbyi_P009876 EP00761_Pharyngomonas_kirbyi_P009878</t>
  </si>
  <si>
    <t>EP01028_Stygiella_incarcerata_P006508</t>
  </si>
  <si>
    <t>EP00762_Andalucia_godoyi_P005692</t>
  </si>
  <si>
    <t>Q8NG31</t>
  </si>
  <si>
    <t>P53148</t>
  </si>
  <si>
    <t>F4IV62</t>
  </si>
  <si>
    <t>Zwint-1</t>
  </si>
  <si>
    <t>NfowleriV212_g3626.t1</t>
  </si>
  <si>
    <t>EP01080_Neovahlkampfia_damariscottae_P004282</t>
  </si>
  <si>
    <t>EP00761_Pharyngomonas_kirbyi_P004349 EP00761_Pharyngomonas_kirbyi_P005238</t>
  </si>
  <si>
    <t>EP01028_Stygiella_incarcerata_P006943 EP01028_Stygiella_incarcerata_P006942</t>
  </si>
  <si>
    <t>EP00762_Andalucia_godoyi_P000811</t>
  </si>
  <si>
    <t>O95229</t>
  </si>
  <si>
    <t>Q04431</t>
  </si>
  <si>
    <t>A0A1I9LRJ4 A0A1I9LSY4</t>
  </si>
  <si>
    <t>NDC80-C</t>
  </si>
  <si>
    <t>Ndc80</t>
  </si>
  <si>
    <t>EP00667_Euglena_gracilis_P007453</t>
  </si>
  <si>
    <t>Rcos_Gene.75868_TR26935_c0_g1_i1_g.75868_m.75868|K11547|NDC80 Rcos_Gene.75871_TR26935_c0_g1_i2_g.75871_m.75871|K11547|NDC80</t>
  </si>
  <si>
    <t>EP01012_Entosiphon_sulcatum_P067339,EP01012_Entosiphon_sulcatum_P053040</t>
  </si>
  <si>
    <t>EP01006_Ploeotia_vitrea_P034461 EP01006_Ploeotia_vitrea_P067689 EP01006_Ploeotia_vitrea_P014073</t>
  </si>
  <si>
    <t>EP01027_Heterolobosea_sp_BB2_P023600 EP00818_Percolomonas_sp_WS_P009934</t>
  </si>
  <si>
    <t>NfowleriV212_g3731.t1</t>
  </si>
  <si>
    <t>EP01080_Neovahlkampfia_damariscottae_P003119</t>
  </si>
  <si>
    <t>EP00761_Pharyngomonas_kirbyi_P001744</t>
  </si>
  <si>
    <t>EP01028_Stygiella_incarcerata_P008371</t>
  </si>
  <si>
    <t>EP00762_Andalucia_godoyi_P000420</t>
  </si>
  <si>
    <t>O14777</t>
  </si>
  <si>
    <t>P40460</t>
  </si>
  <si>
    <t>Q9M1G5</t>
  </si>
  <si>
    <t>Nuf2</t>
  </si>
  <si>
    <t>EP00667_Euglena_gracilis_P010988</t>
  </si>
  <si>
    <t>Rcos_Gene.7881_TR1410_c0_g2_i1_g.7881_m.7881|K11548|NUF2</t>
  </si>
  <si>
    <t>EP01012_Entosiphon_sulcatum_P036355</t>
  </si>
  <si>
    <t>EP01006_Ploeotia_vitrea_P063521</t>
  </si>
  <si>
    <t>EP01027_Heterolobosea_sp_BB2_P008718</t>
  </si>
  <si>
    <t>NfowleriV212_g2008.t1</t>
  </si>
  <si>
    <t>EP01080_Neovahlkampfia_damariscottae_P003150</t>
  </si>
  <si>
    <t>EP00761_Pharyngomonas_kirbyi_P014701</t>
  </si>
  <si>
    <t>EP01028_Stygiella_incarcerata_P012841</t>
  </si>
  <si>
    <t>EP00762_Andalucia_godoyi_P002839</t>
  </si>
  <si>
    <t>Q9BZD4</t>
  </si>
  <si>
    <t>P33895</t>
  </si>
  <si>
    <t>Q8RXJ0</t>
  </si>
  <si>
    <t>Spc24</t>
  </si>
  <si>
    <t>EP00667_Euglena_gracilis_P023445</t>
  </si>
  <si>
    <t>Rcos_Gene.122669_TR46071_c0_g1_i1_g.122669_m.122669</t>
  </si>
  <si>
    <t>EP01012_Entosiphon_sulcatum_P025326 EP01012_Entosiphon_sulcatum_P025325</t>
  </si>
  <si>
    <t>EP01006_Ploeotia_vitrea_P034334</t>
  </si>
  <si>
    <t>EP01027_Heterolobosea_sp_BB2_P024634</t>
  </si>
  <si>
    <t>NfowleriV212_g7998.t1</t>
  </si>
  <si>
    <t>EP01080_Neovahlkampfia_damariscottae_P012090</t>
  </si>
  <si>
    <t>EP00761_Pharyngomonas_kirbyi_P002504</t>
  </si>
  <si>
    <t>EP01028_Stygiella_incarcerata_P012854</t>
  </si>
  <si>
    <t>EP00762_Andalucia_godoyi_P007429</t>
  </si>
  <si>
    <t>Q8NBT2</t>
  </si>
  <si>
    <t>Q04477</t>
  </si>
  <si>
    <t>Q67XT3 F4K9F4</t>
  </si>
  <si>
    <t>Spc25</t>
  </si>
  <si>
    <t>EP00667_Euglena_gracilis_P024290</t>
  </si>
  <si>
    <t>Rcos_Gene.114639_TR42124_c0_g1_i1_g.114639_m.114639|K11550|SPBC25</t>
  </si>
  <si>
    <t>EP01012_Entosiphon_sulcatum_P043231</t>
  </si>
  <si>
    <t>EP01006_Ploeotia_vitrea_P003755</t>
  </si>
  <si>
    <t>EP01027_Heterolobosea_sp_BB2_P006954 EP01027_Heterolobosea_sp_BB2_P006955</t>
  </si>
  <si>
    <t>NfowleriV212_g11861.t1</t>
  </si>
  <si>
    <t>EP01080_Neovahlkampfia_damariscottae_P004392</t>
  </si>
  <si>
    <t>EP00761_Pharyngomonas_kirbyi_P003274</t>
  </si>
  <si>
    <t>EP01028_Stygiella_incarcerata_P005098</t>
  </si>
  <si>
    <t>EP00762_Andalucia_godoyi_P005102</t>
  </si>
  <si>
    <t>Q9HBM1</t>
  </si>
  <si>
    <t>P40014</t>
  </si>
  <si>
    <t>Q93VK9</t>
  </si>
  <si>
    <t>SAC</t>
  </si>
  <si>
    <t>EP00667_Euglena_gracilis_P003078</t>
  </si>
  <si>
    <t>Rcos_Gene.84641_TR30025_c0_g1_i1_g.84641_m.84641</t>
  </si>
  <si>
    <t>EP01012_Entosiphon_sulcatum_P007034</t>
  </si>
  <si>
    <t>EP01027_Heterolobosea_sp_BB2_P001974 EP00761_Pharyngomonas_kirbyi_P001985</t>
  </si>
  <si>
    <t>NfowleriV212_g10671.t1</t>
  </si>
  <si>
    <t>EP01080_Neovahlkampfia_damariscottae_P000893</t>
  </si>
  <si>
    <t>EP00761_Pharyngomonas_kirbyi_P001985</t>
  </si>
  <si>
    <t>EP01028_Stygiella_incarcerata_P005716 EP01028_Stygiella_incarcerata_P005717</t>
  </si>
  <si>
    <t>EP00762_Andalucia_godoyi_P002364</t>
  </si>
  <si>
    <t>Q9Y6D9</t>
  </si>
  <si>
    <t>P40957</t>
  </si>
  <si>
    <t>Q9LTY1</t>
  </si>
  <si>
    <t>Tb927.9.1410</t>
  </si>
  <si>
    <t>TcCLB.506469.100</t>
  </si>
  <si>
    <t>TcCLB.510343.5</t>
  </si>
  <si>
    <t>Baya_064_0050</t>
  </si>
  <si>
    <t>LmjF.26.2600</t>
  </si>
  <si>
    <t>LpyrH10_31_0150</t>
  </si>
  <si>
    <t>PCON_0051400</t>
  </si>
  <si>
    <t>DIPPA_30775.mRNA.1</t>
  </si>
  <si>
    <t>Diplonema_ambulator_003765</t>
  </si>
  <si>
    <t>Dg567_007934</t>
  </si>
  <si>
    <t>Flectonema_neradi_005870</t>
  </si>
  <si>
    <t>Sulcionema_specki_008374</t>
  </si>
  <si>
    <t>Bub1/BubR1/Mad3</t>
  </si>
  <si>
    <t>EP00667_Euglena_gracilis_P014781 EP00667_Euglena_gracilis_P004653</t>
  </si>
  <si>
    <t>EP01012_Entosiphon_sulcatum_P056799 EP01012_Entosiphon_sulcatum_P056800</t>
  </si>
  <si>
    <t>EP01006_Ploeotia_vitrea_P041780</t>
  </si>
  <si>
    <t>EP01027_Heterolobosea_sp_BB2_P028318 EP01027_Heterolobosea_sp_BB2_P021313 EP01027_Heterolobosea_sp_BB2_P022413</t>
  </si>
  <si>
    <t>NfowleriV212_g6886.t1 NfowleriV212_g9084.t1</t>
  </si>
  <si>
    <t>EP01080_Neovahlkampfia_damariscottae_P012466 EP01080_Neovahlkampfia_damariscottae_P000323</t>
  </si>
  <si>
    <t>EP00761_Pharyngomonas_kirbyi_P007385 EP00761_Pharyngomonas_kirbyi_P001952 EP00761_Pharyngomonas_kirbyi_P011142</t>
  </si>
  <si>
    <t>EP01028_Stygiella_incarcerata_P005470</t>
  </si>
  <si>
    <t>EP00762_Andalucia_godoyi_P004363</t>
  </si>
  <si>
    <t>O60566 O43683</t>
  </si>
  <si>
    <t>P47074 P41695</t>
  </si>
  <si>
    <t>O22806 Q9FFG4 F4IVI0</t>
  </si>
  <si>
    <t>KKT14</t>
  </si>
  <si>
    <t>Tb927.10.7240</t>
  </si>
  <si>
    <t>TcCLB.509537.40</t>
  </si>
  <si>
    <t>TcCLB.507681.250</t>
  </si>
  <si>
    <t>Baya_078_0130</t>
  </si>
  <si>
    <t>LmjF.36.2800</t>
  </si>
  <si>
    <t>LpyrH10_06_0310</t>
  </si>
  <si>
    <t>PCON_0013680</t>
  </si>
  <si>
    <t>BSAL_67465</t>
  </si>
  <si>
    <t>EP00672_Neobodo_designis_P008759</t>
  </si>
  <si>
    <t>EP00759_Apiculatamorpha_spiralis_P003215</t>
  </si>
  <si>
    <t>EP00760_Papus_ankaliazontas_P014546</t>
  </si>
  <si>
    <t>EP00685_Perkinsela_sp_CCAP1560-4_P000377</t>
  </si>
  <si>
    <t>p31comet</t>
  </si>
  <si>
    <t>EP00759_Apiculatamorpha_spiralis_P047976</t>
  </si>
  <si>
    <t>EP00760_Papus_ankaliazontas_P004657</t>
  </si>
  <si>
    <t>DIPPA_17495.mRNA.1</t>
  </si>
  <si>
    <t>Dg567_034784 Dg567_041923</t>
  </si>
  <si>
    <t>Diplonema_japonicum_020398</t>
  </si>
  <si>
    <t>Flectonema_neradi_020659</t>
  </si>
  <si>
    <t>Lacrimia_lanifica_019936</t>
  </si>
  <si>
    <t>Namystynia_karyoxenos_024314</t>
  </si>
  <si>
    <t>Sulcionema_specki_029575 Sulcionema_specki_056267</t>
  </si>
  <si>
    <t>Hemistasia_phaeocysticola_027937</t>
  </si>
  <si>
    <t>Rhynchopus_humris_012546</t>
  </si>
  <si>
    <t>Euglena_gracilis_p31</t>
  </si>
  <si>
    <t>EP01006_Ploeotia_vitrea_P007943</t>
  </si>
  <si>
    <t>EP01027_Heterolobosea_sp_BB2_P020990</t>
  </si>
  <si>
    <t>NfowleriV212_g2187.t1</t>
  </si>
  <si>
    <t>EP01080_Neovahlkampfia_damariscottae_P009334</t>
  </si>
  <si>
    <t>EP00761_Pharyngomonas_kirbyi_P007386</t>
  </si>
  <si>
    <t>EP01028_Stygiella_incarcerata_P001660 EP01028_Stygiella_incarcerata_P001659</t>
  </si>
  <si>
    <t>EP00762_Andalucia_godoyi_P005462</t>
  </si>
  <si>
    <t>Q15013</t>
  </si>
  <si>
    <t>Q5Q0J3</t>
  </si>
  <si>
    <t>Mps1 kinase</t>
  </si>
  <si>
    <t>EP00667_Euglena_gracilis_P010682</t>
  </si>
  <si>
    <t>EP01012_Entosiphon_sulcatum_P027906</t>
  </si>
  <si>
    <t>EP01027_Heterolobosea_sp_BB2_P005959</t>
  </si>
  <si>
    <t>NfowleriV212_g8534.t1</t>
  </si>
  <si>
    <t>EP01080_Neovahlkampfia_damariscottae_P001675</t>
  </si>
  <si>
    <t>EP00761_Pharyngomonas_kirbyi_P008150</t>
  </si>
  <si>
    <t>EP01028_Stygiella_incarcerata_P010476</t>
  </si>
  <si>
    <t>EP00762_Andalucia_godoyi_P006218</t>
  </si>
  <si>
    <t>P33981</t>
  </si>
  <si>
    <t>P54199</t>
  </si>
  <si>
    <t>Q84VX4</t>
  </si>
  <si>
    <t>KKT15</t>
  </si>
  <si>
    <t>Tb927.6.3760</t>
  </si>
  <si>
    <t>TcCLB.511745.50</t>
  </si>
  <si>
    <t>TcCLB.507029.50</t>
  </si>
  <si>
    <t>Baya_291_0010</t>
  </si>
  <si>
    <t>LmjF.30.2520</t>
  </si>
  <si>
    <t>LpyrH10_04_5260</t>
  </si>
  <si>
    <t>BSAL_89620</t>
  </si>
  <si>
    <t>EP00672_Neobodo_designis_P009768</t>
  </si>
  <si>
    <t>EP00759_Apiculatamorpha_spiralis_P041242</t>
  </si>
  <si>
    <t>EP00760_Papus_ankaliazontas_P034167</t>
  </si>
  <si>
    <t>EP00685_Perkinsela_sp_CCAP1560-4_P004682</t>
  </si>
  <si>
    <t>Bub3-like</t>
  </si>
  <si>
    <t>DIPPA_14534.mRNA.1</t>
  </si>
  <si>
    <t>Diplonema_ambulator_011550</t>
  </si>
  <si>
    <t>Dg567_022468</t>
  </si>
  <si>
    <t>Diplonema_japonicum_013607</t>
  </si>
  <si>
    <t>Flectonema_neradi_015218</t>
  </si>
  <si>
    <t>Lacrimia_lanifica_015153</t>
  </si>
  <si>
    <t>Namystynia_karyoxenos_027530</t>
  </si>
  <si>
    <t>Sulcionema_specki_022536</t>
  </si>
  <si>
    <t>Rhynchopus_humris_008088</t>
  </si>
  <si>
    <t>Bub3</t>
  </si>
  <si>
    <t>EP00667_Euglena_gracilis_P014466 EP00667_Euglena_gracilis_P019137</t>
  </si>
  <si>
    <t>EP01012_Entosiphon_sulcatum_P009601</t>
  </si>
  <si>
    <t>EP01006_Ploeotia_vitrea_P038742 EP01006_Ploeotia_vitrea_P035255</t>
  </si>
  <si>
    <t>EP01027_Heterolobosea_sp_BB2_P003957</t>
  </si>
  <si>
    <t>NfowleriV212_g3468.t3 NfowleriV212_g3468.t1</t>
  </si>
  <si>
    <t>EP01080_Neovahlkampfia_damariscottae_P004397 EP01080_Neovahlkampfia_damariscottae_P009120</t>
  </si>
  <si>
    <t>EP00761_Pharyngomonas_kirbyi_P014541</t>
  </si>
  <si>
    <t>EP01028_Stygiella_incarcerata_P014555</t>
  </si>
  <si>
    <t>EP00762_Andalucia_godoyi_P005328</t>
  </si>
  <si>
    <t>O43684</t>
  </si>
  <si>
    <t>P26449</t>
  </si>
  <si>
    <t>Q9LJN8 Q9C701 F4I241</t>
  </si>
  <si>
    <t>Rae1</t>
  </si>
  <si>
    <t>Tb927.9.3760</t>
  </si>
  <si>
    <t>TcCLB.511577.130</t>
  </si>
  <si>
    <t>TcCLB.509339.4</t>
  </si>
  <si>
    <t>Baya_186_0090</t>
  </si>
  <si>
    <t>LmjF.01.0320</t>
  </si>
  <si>
    <t>LpyrH10_33_0220</t>
  </si>
  <si>
    <t>PCON_0059140</t>
  </si>
  <si>
    <t>BSAL_31855</t>
  </si>
  <si>
    <t>Ahoya_Gene.17516__c6846_g1_i1__g.17516__m.17516|K14298|RAE1</t>
  </si>
  <si>
    <t>EP00672_Neobodo_designis_P024563</t>
  </si>
  <si>
    <t>EP00758_Cryptobia_borreli_P017165</t>
  </si>
  <si>
    <t>EP00759_Apiculatamorpha_spiralis_P012697</t>
  </si>
  <si>
    <t>EP00760_Papus_ankaliazontas_P040165 EP00760_Papus_ankaliazontas_P040163</t>
  </si>
  <si>
    <t>EP00685_Perkinsela_sp_CCAP1560-4_P003979</t>
  </si>
  <si>
    <t>DIPPA_04497.mRNA.1 DIPPA_18051.mRNA.1</t>
  </si>
  <si>
    <t>Diplonema_ambulator_010279 Diplonema_ambulator_018725</t>
  </si>
  <si>
    <t>Dg567_020151</t>
  </si>
  <si>
    <t>Diplonema_japonicum_012458</t>
  </si>
  <si>
    <t>Flectonema_neradi_012269</t>
  </si>
  <si>
    <t>Lacrimia_lanifica_024172</t>
  </si>
  <si>
    <t>Namystynia_karyoxenos_024589 Namystynia_karyoxenos_025675  Namystynia_karyoxenos_027270</t>
  </si>
  <si>
    <t>Sulcionema_specki_020592 Sulcionema_specki_034739</t>
  </si>
  <si>
    <t>Hemistasia_phaeocysticola_019789</t>
  </si>
  <si>
    <t>Rhynchopus_euleeides_007882</t>
  </si>
  <si>
    <t>EP00667_Euglena_gracilis_P012062</t>
  </si>
  <si>
    <t>Rcos_Gene.359_TR169_c0_g1_i1_g.359_m.359|K14298|RAE1</t>
  </si>
  <si>
    <t>EP01012_Entosiphon_sulcatum_P047289</t>
  </si>
  <si>
    <t>EP01006_Ploeotia_vitrea_P020848</t>
  </si>
  <si>
    <t>EP01027_Heterolobosea_sp_BB2_P004125 EP01027_Heterolobosea_sp_BB2_P004124</t>
  </si>
  <si>
    <t>NfowleriV212_g9852.t1</t>
  </si>
  <si>
    <t>EP01080_Neovahlkampfia_damariscottae_P004468</t>
  </si>
  <si>
    <t>EP00761_Pharyngomonas_kirbyi_P013643</t>
  </si>
  <si>
    <t>EP01028_Stygiella_incarcerata_P012468</t>
  </si>
  <si>
    <t>EP00762_Andalucia_godoyi_P004162</t>
  </si>
  <si>
    <t>P78406</t>
  </si>
  <si>
    <t>P40066</t>
  </si>
  <si>
    <t>Q38942</t>
  </si>
  <si>
    <t>Cdc20</t>
  </si>
  <si>
    <t>Tb927.8.6500 Tb927.10.10990</t>
  </si>
  <si>
    <t>TcCLB.507713.20</t>
  </si>
  <si>
    <t>TcCLB.511907.260 TcCLB.509643.120</t>
  </si>
  <si>
    <t>Baya_059_0150 Baya_104_0280</t>
  </si>
  <si>
    <t>LmjF.24.1720 LmjF.33.0370</t>
  </si>
  <si>
    <t>LpyrH10_11_2010 LpyrH10_19_1560</t>
  </si>
  <si>
    <t>PCON_0066830 PCON_0045570</t>
  </si>
  <si>
    <t>BSAL_30440 BSAL_75110</t>
  </si>
  <si>
    <t>Ahoya_Gene.62538__c15064_g1_i1__g.62538__m.62538|K03363|CDC20</t>
  </si>
  <si>
    <t>EP00672_Neobodo_designis_P023847</t>
  </si>
  <si>
    <t>EP00758_Cryptobia_borreli_P013034</t>
  </si>
  <si>
    <t>EP00759_Apiculatamorpha_spiralis_P015654 EP00759_Apiculatamorpha_spiralis_P019188 EP00759_Apiculatamorpha_spiralis_P043348 EP00759_Apiculatamorpha_spiralis_P043351 EP00759_Apiculatamorpha_spiralis_P043350</t>
  </si>
  <si>
    <t>EP00760_Papus_ankaliazontas_P032347 EP00760_Papus_ankaliazontas_P020596 EP00760_Papus_ankaliazontas_P025822 EP00760_Papus_ankaliazontas_P025823</t>
  </si>
  <si>
    <t>P00685_Perkinsela_sp_CCAP1560-4_P002432</t>
  </si>
  <si>
    <t>DIPPA_04340.mRNA.1 DIPPA_29473.mRNA.1 DIPPA_03110.mRNA.1</t>
  </si>
  <si>
    <t>Diplonema_ambulator_010000 Diplonema_ambulator_005932 Diplonema_ambulator_006208</t>
  </si>
  <si>
    <t>Dg567_013263 Dg567_011597 Dg567_012642</t>
  </si>
  <si>
    <t>Diplonema_japonicum_008466 Diplonema_japonicum_007957 Diplonema_japonicum_008015</t>
  </si>
  <si>
    <t>Flectonema_neradi_008639 Flectonema_neradi_009062 Flectonema_neradi_009171</t>
  </si>
  <si>
    <t>Lacrimia_lanifica_009577 Lacrimia_lanifica_009970</t>
  </si>
  <si>
    <t>Namystynia_karyoxenos_014897 Namystynia_karyoxenos_014870</t>
  </si>
  <si>
    <t>Sulcionema_specki_012129 Sulcionema_specki_012135</t>
  </si>
  <si>
    <t>Hemistasia_phaeocysticola_011786 Hemistasia_phaeocysticola_012445</t>
  </si>
  <si>
    <t>Rhynchopus_humris_004289 Rhynchopus_humris_008163 Rhynchopus_humris_006244</t>
  </si>
  <si>
    <t>EP00667_Euglena_gracilis_P008239 EP00667_Euglena_gracilis_P006881</t>
  </si>
  <si>
    <t>Rcos_Gene.88541_TR31244_c0_g1_i1_g.88541_m.88541|K03363|CDC20 Rcos_Gene.139287_TR52573_c0_g1_i1_g.139287_m.139287|K03363|CDC20</t>
  </si>
  <si>
    <t>EP01012_Entosiphon_sulcatum_P034088,EP01012_Entosiphon_sulcatum_P029819,EP01012_Entosiphon_sulcatum_P012389</t>
  </si>
  <si>
    <t>NfowleriV212_g7665.t1 NfowleriV212_g11114.t1</t>
  </si>
  <si>
    <t>EP01080_Neovahlkampfia_damariscottae_P001194 EP01080_Neovahlkampfia_damariscottae_P005404</t>
  </si>
  <si>
    <t>EP00761_Pharyngomonas_kirbyi_P001613 EP00761_Pharyngomonas_kirbyi_P011189 EP00761_Pharyngomonas_kirbyi_P001919</t>
  </si>
  <si>
    <t>EP01028_Stygiella_incarcerata_P006007</t>
  </si>
  <si>
    <t>EP00762_Andalucia_godoyi_P005984</t>
  </si>
  <si>
    <t>Q12834 Q86Y33</t>
  </si>
  <si>
    <t>P26309 P50082</t>
  </si>
  <si>
    <t>Q9S7I8 Q9SZA4 Q9S7H3 Q4PSE4 Q3E906 Q9S7H3 F4K5R6</t>
  </si>
  <si>
    <t>Mad2</t>
  </si>
  <si>
    <t>Tb927.3.1750</t>
  </si>
  <si>
    <t>TcCLB.510091.40</t>
  </si>
  <si>
    <t>TcCLB.510421.290</t>
  </si>
  <si>
    <t>Baya_095_0200</t>
  </si>
  <si>
    <t>LmjF.25.1670</t>
  </si>
  <si>
    <t>LpyrH10_10_2140</t>
  </si>
  <si>
    <t>PCON_0056040</t>
  </si>
  <si>
    <t>Ndes_Gene.19851::CAMNT_0016089825::g.19851::m.19851|K02537|MAD2</t>
  </si>
  <si>
    <t>EP00759_Apiculatamorpha_spiralis_P007516 EP00759_Apiculatamorpha_spiralis_P007515</t>
  </si>
  <si>
    <t>EP00760_Papus_ankaliazontas_P025210</t>
  </si>
  <si>
    <t>DIPPA_17925.mRNA.1</t>
  </si>
  <si>
    <t>Diplonema_ambulator_017620</t>
  </si>
  <si>
    <t>Dg567_032414</t>
  </si>
  <si>
    <t>Diplonema_japonicum_019470</t>
  </si>
  <si>
    <t>Flectonema_neradi_021548</t>
  </si>
  <si>
    <t>Lacrimia_lanifica_023266</t>
  </si>
  <si>
    <t>Namystynia_karyoxenos_041695</t>
  </si>
  <si>
    <t>Sulcionema_specki_032647</t>
  </si>
  <si>
    <t>Hemistasia_phaeocysticola_042857</t>
  </si>
  <si>
    <t>Rhynchopus_humris_014239</t>
  </si>
  <si>
    <t>EP00667_Euglena_gracilis_P020926</t>
  </si>
  <si>
    <t>Rcos_Gene.38906_TR12216_c0_g1_i1_g.38906_m.38906|K02537|MAD2</t>
  </si>
  <si>
    <t>EP01006_Ploeotia_vitrea_P061703</t>
  </si>
  <si>
    <t>EP01027_Heterolobosea_sp_BB2_P000218</t>
  </si>
  <si>
    <t>NfowleriV212_g6048.t1</t>
  </si>
  <si>
    <t>EP01080_Neovahlkampfia_damariscottae_P010621</t>
  </si>
  <si>
    <t>EP00761_Pharyngomonas_kirbyi_P007780,EP00761_Pharyngomonas_kirbyi_P007780</t>
  </si>
  <si>
    <t>EP01028_Stygiella_incarcerata_P008522</t>
  </si>
  <si>
    <t>EP00762_Andalucia_godoyi_P003493</t>
  </si>
  <si>
    <t>Q13257</t>
  </si>
  <si>
    <t>P40958</t>
  </si>
  <si>
    <t>Q9LU93</t>
  </si>
  <si>
    <t>BugZ</t>
  </si>
  <si>
    <t>DIPPA_23052.mRNA.1 DIPPA_23052.mRNA.2</t>
  </si>
  <si>
    <t>Diplonema_ambulator_014474 Diplonema_ambulator_035991</t>
  </si>
  <si>
    <t>Dg567_029113</t>
  </si>
  <si>
    <t>Diplonema_japonicum_014999</t>
  </si>
  <si>
    <t>Flectonema_neradi_013075</t>
  </si>
  <si>
    <t>Lacrimia_lanifica_016381</t>
  </si>
  <si>
    <t>Namystynia_karyoxenos_046478</t>
  </si>
  <si>
    <t>Sulcionema_specki_029937 Sulcionema_specki_046203</t>
  </si>
  <si>
    <t>EP00667_Euglena_gracilis_P020063</t>
  </si>
  <si>
    <t>Rcos_Gene.85032_TR30216_c0_g1_i4_g.85032_m.85032  Rcos_Gene.85031_TR30216_c0_g1_i3_g.85031_m.85031 Rcos_Gene.85028_TR30216_c0_g1_i2_g.85028_m.85028 Rcos_Gene.85032_TR30216_c0_g1_i4_g.85032_m.85032</t>
  </si>
  <si>
    <t>EP01012_Entosiphon_sulcatum_P066679 EP01012_Entosiphon_sulcatum_P062077</t>
  </si>
  <si>
    <t>EP01006_Ploeotia_vitrea_P027437</t>
  </si>
  <si>
    <t>EP01027_Heterolobosea_sp_BB2_P027702</t>
  </si>
  <si>
    <t xml:space="preserve">NfowleriV212_g12364.t1 </t>
  </si>
  <si>
    <t>EP01080_Neovahlkampfia_damariscottae_P012309</t>
  </si>
  <si>
    <t>EP00761_Pharyngomonas_kirbyi_P001660</t>
  </si>
  <si>
    <t>O43670</t>
  </si>
  <si>
    <t>Q9C5G0</t>
  </si>
  <si>
    <t>Trip13</t>
  </si>
  <si>
    <t>Tb927.11.9160</t>
  </si>
  <si>
    <t>TcCLB.510901.90</t>
  </si>
  <si>
    <t>Baya_052_02601</t>
  </si>
  <si>
    <t>LmjF.28.1790</t>
  </si>
  <si>
    <t>LpyrH10_02_5960</t>
  </si>
  <si>
    <t>PCON_0023370</t>
  </si>
  <si>
    <t>EP00672_Neobodo_designis_P009028</t>
  </si>
  <si>
    <t>EP00759_Apiculatamorpha_spiralis_P032338 EP00759_Apiculatamorpha_spiralis_P032339</t>
  </si>
  <si>
    <t>EP00760_Papus_ankaliazontas_P028632</t>
  </si>
  <si>
    <t>DIPPA_17656.mRNA.1</t>
  </si>
  <si>
    <t>Dg567_015082</t>
  </si>
  <si>
    <t>Diplonema_japonicum_009818</t>
  </si>
  <si>
    <t>Flectonema_neradi_010600 Flectonema_neradi_038341</t>
  </si>
  <si>
    <t>Lacrimia_lanifica_010458 Lacrimia_lanifica_021466</t>
  </si>
  <si>
    <t>Namystynia_karyoxenos_013050</t>
  </si>
  <si>
    <t>Sulcionema_specki_015619</t>
  </si>
  <si>
    <t>Rhynchopus_humris_014578</t>
  </si>
  <si>
    <t>EP00667_Euglena_gracilis_P010264</t>
  </si>
  <si>
    <t>EP01012_Entosiphon_sulcatum_P007036</t>
  </si>
  <si>
    <t>EP01027_Heterolobosea_sp_BB2_P012569; EP01027_Heterolobosea_sp_BB2_P012569</t>
  </si>
  <si>
    <t>NfowleriV212_g9964.t2</t>
  </si>
  <si>
    <t>EP01080_Neovahlkampfia_damariscottae_P001713</t>
  </si>
  <si>
    <t>EP00761_Pharyngomonas_kirbyi_P008465</t>
  </si>
  <si>
    <t>EP01028_Stygiella_incarcerata_P002350</t>
  </si>
  <si>
    <t>EP00762_Andalucia_godoyi_P001826</t>
  </si>
  <si>
    <t>Q15645</t>
  </si>
  <si>
    <t>P38126</t>
  </si>
  <si>
    <t>Q8H1F9</t>
  </si>
  <si>
    <t>RZZ complex</t>
  </si>
  <si>
    <t>Rod</t>
  </si>
  <si>
    <t>P50748</t>
  </si>
  <si>
    <t>ZW10</t>
  </si>
  <si>
    <t>DIPPA_08666.mRNA.1</t>
  </si>
  <si>
    <t>Dg567_011875 Dg567_010611 Dg567_062426</t>
  </si>
  <si>
    <t>Diplonema_japonicum_007296 Diplonema_japonicum_009836</t>
  </si>
  <si>
    <t>Flectonema_neradi_009117</t>
  </si>
  <si>
    <t>Lacrimia_lanifica_007856  Lacrimia_lanifica_023012</t>
  </si>
  <si>
    <t>Namystynia_karyoxenos_013405</t>
  </si>
  <si>
    <t>Sulcionema_specki_011605</t>
  </si>
  <si>
    <t>Hemistasia_phaeocysticola_030897</t>
  </si>
  <si>
    <t>EP00754_Rhynchopus_humris_P025703</t>
  </si>
  <si>
    <t>EP00667_Euglena_gracilis_P007445</t>
  </si>
  <si>
    <t>EP01012_Entosiphon_sulcatum_P025683</t>
  </si>
  <si>
    <t>EP01006_Ploeotia_vitrea_P011829</t>
  </si>
  <si>
    <t>EP01027_Heterolobosea_sp_BB2_P011833</t>
  </si>
  <si>
    <t>NfowleriV212_g7740.t1</t>
  </si>
  <si>
    <t>EP01080_Neovahlkampfia_damariscottae_P000932</t>
  </si>
  <si>
    <t>EP01028_Stygiella_incarcerata_P005574</t>
  </si>
  <si>
    <t>EP00762_Andalucia_godoyi_P000916</t>
  </si>
  <si>
    <t>O43264</t>
  </si>
  <si>
    <t>P53847</t>
  </si>
  <si>
    <t>O48626</t>
  </si>
  <si>
    <t>Zwilch</t>
  </si>
  <si>
    <t>Q9H900</t>
  </si>
  <si>
    <t>DAM/DASH</t>
  </si>
  <si>
    <t>Ask1</t>
  </si>
  <si>
    <t>EP00761_Pharyngomonas_kirbyi_P009829</t>
  </si>
  <si>
    <t>EP01028_Stygiella_incarcerata_P011233</t>
  </si>
  <si>
    <t>EP00762_Andalucia_godoyi_P006540</t>
  </si>
  <si>
    <t>P35734</t>
  </si>
  <si>
    <t>Dad1</t>
  </si>
  <si>
    <t>EP00762_Andalucia_godoyi_P000393</t>
  </si>
  <si>
    <t>Q12248</t>
  </si>
  <si>
    <t>Dad2</t>
  </si>
  <si>
    <t>EP01028_Stygiella_incarcerata_P009000</t>
  </si>
  <si>
    <t>EP00762_Andalucia_godoyi_P002568</t>
  </si>
  <si>
    <t>P36162</t>
  </si>
  <si>
    <t>Dad3</t>
  </si>
  <si>
    <t>EP01028_Stygiella_incarcerata_P013733</t>
  </si>
  <si>
    <t>P69850</t>
  </si>
  <si>
    <t>Dad4</t>
  </si>
  <si>
    <t>P69851</t>
  </si>
  <si>
    <t>Dam1</t>
  </si>
  <si>
    <t>EP01028_Stygiella_incarcerata_P005526</t>
  </si>
  <si>
    <t>P53267</t>
  </si>
  <si>
    <t>Duo1</t>
  </si>
  <si>
    <t>P53168</t>
  </si>
  <si>
    <t>Hsk3</t>
  </si>
  <si>
    <t>P69852</t>
  </si>
  <si>
    <t>Spc19</t>
  </si>
  <si>
    <t>EP01028_Stygiella_incarcerata_P008942</t>
  </si>
  <si>
    <t>EP00762_Andalucia_godoyi_P001402</t>
  </si>
  <si>
    <t>Q03954</t>
  </si>
  <si>
    <t>Spc34</t>
  </si>
  <si>
    <t>EP01028_Stygiella_incarcerata_P009450</t>
  </si>
  <si>
    <t>EP00762_Andalucia_godoyi_P006213</t>
  </si>
  <si>
    <t>P36131</t>
  </si>
  <si>
    <t>SKA-C</t>
  </si>
  <si>
    <t>Ska1</t>
  </si>
  <si>
    <t>EP00667_Euglena_gracilis_P016550</t>
  </si>
  <si>
    <t>EP01012_Entosiphon_sulcatum_P015118</t>
  </si>
  <si>
    <t>EP01027_Heterolobosea_sp_BB2_P022555</t>
  </si>
  <si>
    <t>EP00761_Pharyngomonas_kirbyi_P006448</t>
  </si>
  <si>
    <t>EP00762_Andalucia_godoyi_P005114</t>
  </si>
  <si>
    <t>Q96BD8</t>
  </si>
  <si>
    <t>Q9LZZ7</t>
  </si>
  <si>
    <t>Ska2</t>
  </si>
  <si>
    <t>EP00667_Euglena_gracilis_P021171</t>
  </si>
  <si>
    <t>EP01027_Heterolobosea_sp_BB2_P009675 EP01027_Heterolobosea_sp_BB2_P009676</t>
  </si>
  <si>
    <t>EP00761_Pharyngomonas_kirbyi_P003160</t>
  </si>
  <si>
    <t>EP01028_Stygiella_incarcerata_P001794</t>
  </si>
  <si>
    <t>EP00762_Andalucia_godoyi_P004629</t>
  </si>
  <si>
    <t>Q8WVK7</t>
  </si>
  <si>
    <t>Q9SK36</t>
  </si>
  <si>
    <t>Ska3</t>
  </si>
  <si>
    <t>EP00667_Euglena_gracilis_P019189</t>
  </si>
  <si>
    <t>EP01012_Entosiphon_sulcatum_P004221</t>
  </si>
  <si>
    <t>EP01027_Heterolobosea_sp_BB2_P002632</t>
  </si>
  <si>
    <t>EP00761_Pharyngomonas_kirbyi_P002386</t>
  </si>
  <si>
    <t>EP01028_Stygiella_incarcerata_P012834</t>
  </si>
  <si>
    <t>EP00762_Andalucia_godoyi_P005558</t>
  </si>
  <si>
    <t>Q8IX90</t>
  </si>
  <si>
    <t>Q8GYE1</t>
  </si>
  <si>
    <t>CENP-E</t>
  </si>
  <si>
    <t>TcCLB.506857.80</t>
  </si>
  <si>
    <t>TcCLB.509207.150</t>
  </si>
  <si>
    <t>LmjF.22.0560</t>
  </si>
  <si>
    <t>LpyrH10_01_0500</t>
  </si>
  <si>
    <t>PCON_0061350</t>
  </si>
  <si>
    <t>BSAL_56620 BSAL_22055</t>
  </si>
  <si>
    <t>Ahoya_Gene.33973__c10721_g1_i1__g.33973__m.33973|K11498|CENPE</t>
  </si>
  <si>
    <t>EP00672_Neobodo_designis_P022131</t>
  </si>
  <si>
    <t>EP00758_Cryptobia_borreli_P002124</t>
  </si>
  <si>
    <t>EP00759_Apiculatamorpha_spiralis_P038308 EP00759_Apiculatamorpha_spiralis_P049379 EP00759_Apiculatamorpha_spiralis_P018819 EP00759_Apiculatamorpha_spiralis_P034597</t>
  </si>
  <si>
    <t>EP00760_Papus_ankaliazontas_P023130 EP00760_Papus_ankaliazontas_P036905 EP00760_Papus_ankaliazontas_P003789 EP00760_Papus_ankaliazontas_P036907 EP00760_Papus_ankaliazontas_P037938 EP00760_Papus_ankaliazontas_P014284</t>
  </si>
  <si>
    <t>EP00685_Perkinsela_sp_CCAP1560-4_P003538</t>
  </si>
  <si>
    <t>EP01012_Entosiphon_sulcatum_P023226 EP01012_Entosiphon_sulcatum_P004711 EP01012_Entosiphon_sulcatum_P022815 EP01012_Entosiphon_sulcatum_P016938</t>
  </si>
  <si>
    <t>EP01006_Ploeotia_vitrea_P045200</t>
  </si>
  <si>
    <t>EP01027_Heterolobosea_sp_BB2_P026855</t>
  </si>
  <si>
    <t>NfowleriV212_g4423.t1 NfowleriV212_g8934.t2</t>
  </si>
  <si>
    <t>EP00761_Pharyngomonas_kirbyi_P010642 EP00761_Pharyngomonas_kirbyi_P010643</t>
  </si>
  <si>
    <t>EP01028_Stygiella_incarcerata_P002195 EP01028_Stygiella_incarcerata_P005695 EP01028_Stygiella_incarcerata_P005698 EP01028_Stygiella_incarcerata_P008962 EP01028_Stygiella_incarcerata_P005697 EP01028_Stygiella_incarcerata_P005699</t>
  </si>
  <si>
    <t>EP00762_Andalucia_godoyi_P005586</t>
  </si>
  <si>
    <t>Q02224</t>
  </si>
  <si>
    <t>F4J2K4 Q9S7P3 Q9SJU0 Q8W5R5 Q8W5R6 F4K3X8 F4J8L3 F4JQ51 Q8LNZ2 F4IGL2 F4JZ68 F4JUI9 Q8S905 F4J394</t>
  </si>
  <si>
    <t>Rhynchopus_humris_002037 Rhynchopus_humris_002137 Rhynchopus_humris_008570 Rhynchopus_humris_034205</t>
  </si>
  <si>
    <t>KIN-A</t>
  </si>
  <si>
    <t>Tb927.11.2880</t>
  </si>
  <si>
    <t>TcCLB.419469.14 TcCLB.506811.10</t>
  </si>
  <si>
    <t>TcCLB.506305.40 TcCLB.507771.9</t>
  </si>
  <si>
    <t>Baya_003_0950</t>
  </si>
  <si>
    <t>LmjF.33.2140</t>
  </si>
  <si>
    <t>LpyrH10_07_2630</t>
  </si>
  <si>
    <t>PCON_0003090</t>
  </si>
  <si>
    <t>BSAL_92255</t>
  </si>
  <si>
    <t>Ahoya_Gene.19688__c7477_g1_i1__g.19688__m.19688</t>
  </si>
  <si>
    <t>EP00672_Neobodo_designis_P009508</t>
  </si>
  <si>
    <t>EP00759_Apiculatamorpha_spiralis_P040129</t>
  </si>
  <si>
    <t>EP00760_Papus_ankaliazontas_P023130</t>
  </si>
  <si>
    <t>KIN-B</t>
  </si>
  <si>
    <t>Tb927.7.5040</t>
  </si>
  <si>
    <t>TcCLB.509149.80</t>
  </si>
  <si>
    <t>TcCLB.508175.290</t>
  </si>
  <si>
    <t>Baya_009_0070</t>
  </si>
  <si>
    <t>LmjF.06.0430</t>
  </si>
  <si>
    <t>LpyrH10_03_0550</t>
  </si>
  <si>
    <t>PCON_0007630</t>
  </si>
  <si>
    <t>BSAL_84930</t>
  </si>
  <si>
    <t>Ahoya_Gene.38344__c11401_g2_i1__g.38344__m.38344</t>
  </si>
  <si>
    <t>KKT21/KKIP1</t>
  </si>
  <si>
    <t>Tb927.5.4520</t>
  </si>
  <si>
    <t>TcCLB.419417.19 TcCLB.506717.4 TcCLB.509539.40</t>
  </si>
  <si>
    <t>TcCLB.509539.40</t>
  </si>
  <si>
    <t>Baya_086_0290</t>
  </si>
  <si>
    <t>LmjF.05.0010</t>
  </si>
  <si>
    <t>LpyrH10_07_0050</t>
  </si>
  <si>
    <t>PCON_0068010</t>
  </si>
  <si>
    <t>BSAL_71485</t>
  </si>
  <si>
    <t>KKIP</t>
  </si>
  <si>
    <t>KKIP2</t>
  </si>
  <si>
    <t>HEAT repeat domain?</t>
  </si>
  <si>
    <t>Tb927.5.1320</t>
  </si>
  <si>
    <t>TcCLB.509767.50</t>
  </si>
  <si>
    <t>TcCLB.509601.50</t>
  </si>
  <si>
    <t>Baya_209_0070</t>
  </si>
  <si>
    <t>LmjF.23.1530</t>
  </si>
  <si>
    <t>LpyrH10_03_1620</t>
  </si>
  <si>
    <t>PCON_0021210</t>
  </si>
  <si>
    <t>BSAL_34190</t>
  </si>
  <si>
    <t>EP00759_Apiculatamorpha_spiralis_P057317</t>
  </si>
  <si>
    <t>EP00760_Papus_ankaliazontas_P032410 EP00760_Papus_ankaliazontas_P032411</t>
  </si>
  <si>
    <t>EP00685_Perkinsela_sp_CCAP1560-4_P002895 EP00685_Perkinsela_sp_CCAP1560-4_P003166</t>
  </si>
  <si>
    <t>KKIP3</t>
  </si>
  <si>
    <t>Tb927.10.6700</t>
  </si>
  <si>
    <t>TcCLB.503803.20</t>
  </si>
  <si>
    <t>TcCLB.510187.230</t>
  </si>
  <si>
    <t>Baya_001_0250</t>
  </si>
  <si>
    <t>LmjF.36.2190</t>
  </si>
  <si>
    <t>LpyrH10_09_2600</t>
  </si>
  <si>
    <t>PCON_0016110</t>
  </si>
  <si>
    <t>BSAL_41585</t>
  </si>
  <si>
    <t>EP00758_Cryptobia_borreli_P012348 EP00758_Cryptobia_borreli_P012346 EP00758_Cryptobia_borreli_P012350 EP00758_Cryptobia_borreli_P012352 EP00758_Cryptobia_borreli_P012345 EP00758_Cryptobia_borreli_P012351</t>
  </si>
  <si>
    <t>EP00760_Papus_ankaliazontas_P029497 EP00760_Papus_ankaliazontas_P029494 EP00760_Papus_ankaliazontas_P029495 EP00760_Papus_ankaliazontas_P029496 EP00760_Papus_ankaliazontas_P029498</t>
  </si>
  <si>
    <t>KKIP4</t>
  </si>
  <si>
    <t>N-term: zinc finger associated with U11/U12 small nuclear ribonucleoprotein 48/gametocyte-specific factor 1; C-term is similar to U2AF RNA-binding domain (RRM domain)</t>
  </si>
  <si>
    <t>Tb927.7.3080</t>
  </si>
  <si>
    <t>TcCLB.510531.20</t>
  </si>
  <si>
    <t>TcCLB.511817.300</t>
  </si>
  <si>
    <t>Baya_171_0070</t>
  </si>
  <si>
    <t>PCON_0054440</t>
  </si>
  <si>
    <t>Ahoya_Gene.70248__c19662_g1_i1__g.70248__m.70248</t>
  </si>
  <si>
    <t>EP00672_Neobodo_designis_P004851</t>
  </si>
  <si>
    <t>KKIP5</t>
  </si>
  <si>
    <t>Tb927.7.6630</t>
  </si>
  <si>
    <t>TcCLB.510055.70</t>
  </si>
  <si>
    <t>TcCLB.508911.80</t>
  </si>
  <si>
    <t>Baya_072_0080</t>
  </si>
  <si>
    <t>LmjF.17.0430</t>
  </si>
  <si>
    <t>LpyrH10_21_0340</t>
  </si>
  <si>
    <t>PCON_0052100</t>
  </si>
  <si>
    <t>KKIP6</t>
  </si>
  <si>
    <t>Tb927.1.4680</t>
  </si>
  <si>
    <t>TcCLB.506529.60</t>
  </si>
  <si>
    <t>TcCLB.508593.120</t>
  </si>
  <si>
    <t>Baya_031_0100</t>
  </si>
  <si>
    <t>PCON_0085460</t>
  </si>
  <si>
    <t>BSAL_54815</t>
  </si>
  <si>
    <t>Ahoya_Gene.12157__c5138_g1_i1__g.12157__m.12157</t>
  </si>
  <si>
    <t>EP00672_Neobodo_designis_P013145</t>
  </si>
  <si>
    <t>EP00759_Apiculatamorpha_spiralis_P016488</t>
  </si>
  <si>
    <t>EP00685_Perkinsela_sp_CCAP1560-4_P000150</t>
  </si>
  <si>
    <t>Tb927.11.12480</t>
  </si>
  <si>
    <t>TcCLB.511127.400</t>
  </si>
  <si>
    <t>TcCLB.509029.10</t>
  </si>
  <si>
    <t>Baya_071_0270</t>
  </si>
  <si>
    <t>LmjF.09.0470</t>
  </si>
  <si>
    <t>LpyrH10_16_0980</t>
  </si>
  <si>
    <t>PCON_0057970</t>
  </si>
  <si>
    <t>BSAL_75520</t>
  </si>
  <si>
    <t>EP00672_Neobodo_designis_P018080</t>
  </si>
  <si>
    <t>EP00758_Cryptobia_borreli_P008143</t>
  </si>
  <si>
    <t>EP00759_Apiculatamorpha_spiralis_P002633</t>
  </si>
  <si>
    <t>EP00760_Papus_ankaliazontas_P024980</t>
  </si>
  <si>
    <t>DIPPA_23494.mRNA.1</t>
  </si>
  <si>
    <t>Diplonema_ambulator_004418</t>
  </si>
  <si>
    <t>Dg567_008989</t>
  </si>
  <si>
    <t>Diplonema_japonicum_006179</t>
  </si>
  <si>
    <t>Flectonema_neradi_006041</t>
  </si>
  <si>
    <t>Sulcionema_specki_008518</t>
  </si>
  <si>
    <t>Hemistasia_phaeocysticola_018076</t>
  </si>
  <si>
    <t>Tb927.3.3160</t>
  </si>
  <si>
    <t>TcCLB.510317.30</t>
  </si>
  <si>
    <t>TcCLB.508153.440</t>
  </si>
  <si>
    <t>Baya_057_0220 Baya_057_0230</t>
  </si>
  <si>
    <t>LmjF.29.2600</t>
  </si>
  <si>
    <t>LpyrH10_08_3120 LpyrH10_08_3130</t>
  </si>
  <si>
    <t>PCON_0039660</t>
  </si>
  <si>
    <t>BSAL_59120</t>
  </si>
  <si>
    <t>EP01006_Ploeotia_vitrea_P016070 EP01006_Ploeotia_vitrea_P040765 EP01006_Ploeotia_vitrea_P040767</t>
  </si>
  <si>
    <t>KKIP9</t>
  </si>
  <si>
    <t>Tb927.9.13970</t>
  </si>
  <si>
    <t>TcCLB.510755.110</t>
  </si>
  <si>
    <t>TcCLB.508413.60</t>
  </si>
  <si>
    <t>Baya_004_1300</t>
  </si>
  <si>
    <t>PCON_0083820</t>
  </si>
  <si>
    <t>BSAL_20795</t>
  </si>
  <si>
    <t>EP00672_Neobodo_designis_P007188</t>
  </si>
  <si>
    <t>KKIP10</t>
  </si>
  <si>
    <t>N-term is specific to metakinetoplastids/bodonids</t>
  </si>
  <si>
    <t>Tb927.4.3150</t>
  </si>
  <si>
    <t>TcCLB.504055.20</t>
  </si>
  <si>
    <t>TcCLB.506435.250</t>
  </si>
  <si>
    <t>Baya_065_0330</t>
  </si>
  <si>
    <t>LmjF.34.1100</t>
  </si>
  <si>
    <t>LpyrH10_05_1550</t>
  </si>
  <si>
    <t>BSAL_41925</t>
  </si>
  <si>
    <t>EP00672_Neobodo_designis_P026348</t>
  </si>
  <si>
    <t>EP00759_Apiculatamorpha_spiralis_P004049 EP00759_Apiculatamorpha_spiralis_P004051 EP00759_Apiculatamorpha_spiralis_P004050</t>
  </si>
  <si>
    <t>EP00760_Papus_ankaliazontas_P035399</t>
  </si>
  <si>
    <t>DIPPA_29132.mRNA.1</t>
  </si>
  <si>
    <t>Dg567_007461</t>
  </si>
  <si>
    <t>Diplonema_japonicum_003642</t>
  </si>
  <si>
    <t>Flectonema_neradi_023354</t>
  </si>
  <si>
    <t>Lacrimia_lanifica_019637 Lacrimia_lanifica_005702 Lacrimia_lanifica_003460</t>
  </si>
  <si>
    <t>Namystynia_karyoxenos_024103</t>
  </si>
  <si>
    <t>Sulcionema_specki_025602</t>
  </si>
  <si>
    <t>Hemistasia_phaeocysticola_034294 Hemistasia_phaeocysticola_110679</t>
  </si>
  <si>
    <t>Rhynchopus_humris_009635</t>
  </si>
  <si>
    <t>EP00667_Euglena_gracilis_P011899 EP00667_Euglena_gracilis_P003255 EP00667_Euglena_gracilis_P010207</t>
  </si>
  <si>
    <t>KKIP11</t>
  </si>
  <si>
    <t>Tb927.9.7820</t>
  </si>
  <si>
    <t>TcCLB.504033.100</t>
  </si>
  <si>
    <t>TcCLB.510339.70</t>
  </si>
  <si>
    <t>Baya_003_0440</t>
  </si>
  <si>
    <t>LmjF.04.0620</t>
  </si>
  <si>
    <t>LpyrH10_24_0710</t>
  </si>
  <si>
    <t>KKIP12</t>
  </si>
  <si>
    <t>N-term domain is conserved and often found repeated in oother proteins (e.g .CELF) - this protein is RBP34</t>
  </si>
  <si>
    <t>Tb927.11.3340</t>
  </si>
  <si>
    <t>TcCLB.509591.50</t>
  </si>
  <si>
    <t>TcCLB.503999.90</t>
  </si>
  <si>
    <t>Baya_075_0090</t>
  </si>
  <si>
    <t>LmjF.10.0440</t>
  </si>
  <si>
    <t>LpyrH10_22_0680</t>
  </si>
  <si>
    <t>PCON_0032200</t>
  </si>
  <si>
    <t>KKT</t>
  </si>
  <si>
    <t>KKT1</t>
  </si>
  <si>
    <t>Tb927.10.6330</t>
  </si>
  <si>
    <t>TcCLB.507641.190</t>
  </si>
  <si>
    <t>Baya_034_0080</t>
  </si>
  <si>
    <t>LmjF.36.1900</t>
  </si>
  <si>
    <t>LpyrH10_09_2180</t>
  </si>
  <si>
    <t>PCON_0015730</t>
  </si>
  <si>
    <t>BSAL_71780</t>
  </si>
  <si>
    <t>Ahoya_Gene.22862__c8316_g1_i1__g.22862__m.22862</t>
  </si>
  <si>
    <t>EP00672_Neobodo_designis_P016795</t>
  </si>
  <si>
    <t>EP00758_Cryptobia_borreli_P018539 EP00758_Cryptobia_borreli_P018942 EP00758_Cryptobia_borreli_P002962 EP00758_Cryptobia_borreli_P018091</t>
  </si>
  <si>
    <t>EP00759_Apiculatamorpha_spiralis_P045874 EP00759_Apiculatamorpha_spiralis_P045875 EP00759_Apiculatamorpha_spiralis_P045876</t>
  </si>
  <si>
    <t>EP00760_Papus_ankaliazontas_P023172</t>
  </si>
  <si>
    <t>EP00685_Perkinsela_sp_CCAP1560-4_P004018</t>
  </si>
  <si>
    <t>KKT2</t>
  </si>
  <si>
    <t>Tb927.11.10520</t>
  </si>
  <si>
    <t>TcCLB.510285.70</t>
  </si>
  <si>
    <t>TcCLB.503823.169 TcCLB.504827.170</t>
  </si>
  <si>
    <t>Baya_007_0670</t>
  </si>
  <si>
    <t>LmjF.36.5350</t>
  </si>
  <si>
    <t>LpyrH10_06_3210</t>
  </si>
  <si>
    <t>PCON_0073800</t>
  </si>
  <si>
    <t>BSAL_50690</t>
  </si>
  <si>
    <t>Ahoya_Gene.2372__c1084_g1_i1__g.2372__m.2372 Ahoya_Gene.10192__c4466_g1_i1__g.10192__m.10192</t>
  </si>
  <si>
    <t>EP00672_Neobodo_designis_P011120</t>
  </si>
  <si>
    <t>EP00758_Cryptobia_borreli_P002744</t>
  </si>
  <si>
    <t>EP00759_Apiculatamorpha_spiralis_P022427</t>
  </si>
  <si>
    <t>EP00760_Papus_ankaliazontas_P011586</t>
  </si>
  <si>
    <t>EP00685_Perkinsela_sp_CCAP1560-4_P001252 EP00685_Perkinsela_sp_CCAP1560-4_P005077 EP00685_Perkinsela_sp_CCAP1560-4_P000688</t>
  </si>
  <si>
    <t>KKT3</t>
  </si>
  <si>
    <t>Tb927.9.10920</t>
  </si>
  <si>
    <t>TcCLB.508461.230</t>
  </si>
  <si>
    <t>Baya_047_0150</t>
  </si>
  <si>
    <t>LmjF.35.4050</t>
  </si>
  <si>
    <t>LpyrH10_01_6410</t>
  </si>
  <si>
    <t>PCON_0000140</t>
  </si>
  <si>
    <t>BSAL_05255</t>
  </si>
  <si>
    <t>Ahoya_Gene.2372__c1084_g1_i1__g.2372__m.2372</t>
  </si>
  <si>
    <t>EP00672_Neobodo_designis_P017125 EP00672_Neobodo_designis_P006383</t>
  </si>
  <si>
    <t>EP00758_Cryptobia_borreli_P013125</t>
  </si>
  <si>
    <t>KKT20</t>
  </si>
  <si>
    <t>Tb927.8.4760</t>
  </si>
  <si>
    <t>TcCLB.419043.10</t>
  </si>
  <si>
    <t>TcCLB.506053.20</t>
  </si>
  <si>
    <t>LmjF.10.1227</t>
  </si>
  <si>
    <t>LpyrH10_22_1690</t>
  </si>
  <si>
    <t>BSAL_19285</t>
  </si>
  <si>
    <t>EP00758_Cryptobia_borreli_P007034</t>
  </si>
  <si>
    <t>Polo kinase</t>
  </si>
  <si>
    <t>Tb927.7.6310 Tb927.6.5100</t>
  </si>
  <si>
    <t>TcCLB.506513.160</t>
  </si>
  <si>
    <t>TcCLB.508917.10</t>
  </si>
  <si>
    <t>Baya_155_0020 Baya_260_0030</t>
  </si>
  <si>
    <t>LmjF.17.0790</t>
  </si>
  <si>
    <t>LpyrH10_21_0720</t>
  </si>
  <si>
    <t>PCON_0051920</t>
  </si>
  <si>
    <t>BSAL_35140 BSAL_67240</t>
  </si>
  <si>
    <t>Ahoya_Gene.22762__c8284_g1_i1__g.22762__m.22762|K06631|PLK1 Ahoya_Gene.30256__c9982_g2_i1__g.30256__m.30256|K06631|PLK1</t>
  </si>
  <si>
    <t>EP00672_Neobodo_designis_P018938</t>
  </si>
  <si>
    <t>EP00758_Cryptobia_borreli_P001280 T_borrelli_g3208 T_borrelli_g6833</t>
  </si>
  <si>
    <t>EP00759_Apiculatamorpha_spiralis_P018325</t>
  </si>
  <si>
    <t>EP00760_Papus_ankaliazontas_P000083 EP00760_Papus_ankaliazontas_P000085</t>
  </si>
  <si>
    <t>DIPPA_20058.mRNA.1 DIPPA_32534.mRNA.1</t>
  </si>
  <si>
    <t>Diplonema_ambulator_014683 Diplonema_ambulator_019882</t>
  </si>
  <si>
    <t>Dg567_006318 Dg567_004258</t>
  </si>
  <si>
    <t>Diplonema_japonicum_003908 Diplonema_japonicum_002723</t>
  </si>
  <si>
    <t>Flectonema_neradi_003165 Flectonema_neradi_004685</t>
  </si>
  <si>
    <t>Lacrimia_lanifica_003501 Lacrimia_lanifica_003323 Lacrimia_lanifica_005117</t>
  </si>
  <si>
    <t>Namystynia_karyoxenos_041179</t>
  </si>
  <si>
    <t>Sulcionema_specki_004402 Sulcionema_specki_007126 Sulcionema_specki_028708</t>
  </si>
  <si>
    <t>Hemistasia_phaeocysticola_004664 Hemistasia_phaeocysticola_025582 Hemistasia_phaeocysticola_005114</t>
  </si>
  <si>
    <t>Rhynchopus_humris_001825 Rhynchopus_humris_015133</t>
  </si>
  <si>
    <t>EP00667_Euglena_gracilis_P025701 EP00667_Euglena_gracilis_P003491 EP00667_Euglena_gracilis_P022737</t>
  </si>
  <si>
    <t>Rcos_Gene.95608_TR33282_c0_g1_i1_g.95608_m.95608|K06631|PLK1 Rcos_Gene.41576_TR13199_c0_g2_i1_g.41576_m.41576 Rcos_Gene.47132_TR15481_c0_g8_i1_g.47132_m.47132 Rcos_Gene.47138_TR15481_c0_g10_i1_g.47138_m.47138 Rcos_Gene.84530_TR29922_c2_g1_i1_g.84530_m.84530|K06631|PLK1</t>
  </si>
  <si>
    <t>EP01012_Entosiphon_sulcatum_P019346 EP01012_Entosiphon_sulcatum_P062077 EP01012_Entosiphon_sulcatum_P019347</t>
  </si>
  <si>
    <t>EP01006_Ploeotia_vitrea_P051274 EP01006_Ploeotia_vitrea_P055455</t>
  </si>
  <si>
    <t>EP01027_Heterolobosea_sp_BB2_P026073</t>
  </si>
  <si>
    <t>NfowleriV212_g3574.t1,NfowleriV212_g773.t1</t>
  </si>
  <si>
    <t>EP01080_Neovahlkampfia_damariscottae_P010186 EP01080_Neovahlkampfia_damariscottae_P010186</t>
  </si>
  <si>
    <t>EP00761_Pharyngomonas_kirbyi_P014910</t>
  </si>
  <si>
    <t>EP01028_Stygiella_incarcerata_P006744 EP01028_Stygiella_incarcerata_P006745</t>
  </si>
  <si>
    <t>EP00762_Andalucia_godoyi_P008085</t>
  </si>
  <si>
    <t>P53350 Q9NYY3 Q9H4B4 Q496M5</t>
  </si>
  <si>
    <t>P32562</t>
  </si>
  <si>
    <t>KKT4</t>
  </si>
  <si>
    <t>Tb927.8.3680</t>
  </si>
  <si>
    <t>Baya_030_0260</t>
  </si>
  <si>
    <t>LmjF.10.0300</t>
  </si>
  <si>
    <t>LpyrH10_22_0480</t>
  </si>
  <si>
    <t>PCON_0069750</t>
  </si>
  <si>
    <t>BSAL_42920</t>
  </si>
  <si>
    <t>Ahoya_Gene.69101__c18921_g1_i1__g.69101__m.69101</t>
  </si>
  <si>
    <t>EP00672_Neobodo_designis_P011829</t>
  </si>
  <si>
    <t>EP00758_Cryptobia_borreli_P005807</t>
  </si>
  <si>
    <t>TbMlp-2/Nup92</t>
  </si>
  <si>
    <t>Tb927.9.1340</t>
  </si>
  <si>
    <t>TcCLB.504769.80</t>
  </si>
  <si>
    <t>TcCLB.436083.9 TcCLB.506471.10</t>
  </si>
  <si>
    <t>Baya_202_0070</t>
  </si>
  <si>
    <t>LmjF.26.2660</t>
  </si>
  <si>
    <t>LpyrH10_31_0090</t>
  </si>
  <si>
    <t>PCON_0051300</t>
  </si>
  <si>
    <t>EP00672_Neobodo_designis_P011693 EP00672_Neobodo_designis_P003777</t>
  </si>
  <si>
    <t>EP00758_Cryptobia_borreli_P019282 EP00758_Cryptobia_borreli_P000128</t>
  </si>
  <si>
    <t>EP00759_Apiculatamorpha_spiralis_P011998</t>
  </si>
  <si>
    <t>EP00760_Papus_ankaliazontas_P013636 EP00760_Papus_ankaliazontas_P013635</t>
  </si>
  <si>
    <t>DIPPA_32591.mRNA.1</t>
  </si>
  <si>
    <t>Diplonema_ambulator_003636</t>
  </si>
  <si>
    <t>Dg567_007790</t>
  </si>
  <si>
    <t>Diplonema_japonicum_004256</t>
  </si>
  <si>
    <t>Flectonema_neradi_004864</t>
  </si>
  <si>
    <t>Lacrimia_lanifica_003897 Lacrimia_lanifica_001982</t>
  </si>
  <si>
    <t>Sulcionema_specki_012720 Sulcionema_specki_008989</t>
  </si>
  <si>
    <t>Rhynchopus_humris_007029</t>
  </si>
  <si>
    <t>EP00667_Euglena_gracilis_P002747</t>
  </si>
  <si>
    <t>Rcos_Gene.141006_TR53231_c0_g2_i1_g.141006_m.141006</t>
  </si>
  <si>
    <t>EP01012_Entosiphon_sulcatum_P040481</t>
  </si>
  <si>
    <t>EP01027_Heterolobosea_sp_BB2_P006898</t>
  </si>
  <si>
    <t>NfowleriV212_g3849.t1</t>
  </si>
  <si>
    <t>EP01080_Neovahlkampfia_damariscottae_P005106</t>
  </si>
  <si>
    <t>EP00761_Pharyngomonas_kirbyi_P000297</t>
  </si>
  <si>
    <t>KKT5</t>
  </si>
  <si>
    <t>Tb927.7.4850</t>
  </si>
  <si>
    <t>Baya_087_0200</t>
  </si>
  <si>
    <t>LmjF.06.0200</t>
  </si>
  <si>
    <t>LpyrH10_03_0290</t>
  </si>
  <si>
    <t>PCON_0007870</t>
  </si>
  <si>
    <t>BSAL_78350</t>
  </si>
  <si>
    <t>EP00758_Cryptobia_borreli_P001824</t>
  </si>
  <si>
    <t>KKT6</t>
  </si>
  <si>
    <t>Tb927.6.1210</t>
  </si>
  <si>
    <t>TcCLB.507603.70</t>
  </si>
  <si>
    <t>TcCLB.509429.140</t>
  </si>
  <si>
    <t>Baya_067_0250</t>
  </si>
  <si>
    <t>LmjF.12.0080</t>
  </si>
  <si>
    <t>LpyrH10_23_1320</t>
  </si>
  <si>
    <t>PCON_0057380</t>
  </si>
  <si>
    <t>BSAL_31505</t>
  </si>
  <si>
    <t>Ahoya_Gene.65078__c16540_g1_i1__g.65078__m.65078</t>
  </si>
  <si>
    <t>EP00672_Neobodo_designis_P018290</t>
  </si>
  <si>
    <t>EP00758_Cryptobia_borreli_P004460 EP00758_Cryptobia_borreli_P004461</t>
  </si>
  <si>
    <t>KKT7</t>
  </si>
  <si>
    <t>Tb927.11.1030</t>
  </si>
  <si>
    <t>TcCLB.506925.490</t>
  </si>
  <si>
    <t>Baya_102_0100</t>
  </si>
  <si>
    <t>LmjF.27.0430</t>
  </si>
  <si>
    <t>LpyrH10_35_0280</t>
  </si>
  <si>
    <t>PCON_0004780</t>
  </si>
  <si>
    <t>BSAL_46505</t>
  </si>
  <si>
    <t>EP00758_Cryptobia_borreli_P016196 EP00758_Cryptobia_borreli_P016194 EP00758_Cryptobia_borreli_P016197 EP00758_Cryptobia_borreli_P016192 EP00758_Cryptobia_borreli_P016195 EP00758_Cryptobia_borreli_P016199</t>
  </si>
  <si>
    <t>KKT8</t>
  </si>
  <si>
    <t>Tb927.4.5110</t>
  </si>
  <si>
    <t>TcCLB.510593.40</t>
  </si>
  <si>
    <t>TcCLB.507895.110</t>
  </si>
  <si>
    <t>Baya_023_0380</t>
  </si>
  <si>
    <t>LmjF.31.2750</t>
  </si>
  <si>
    <t>LpyrH10_29_0850</t>
  </si>
  <si>
    <t>PCON_0067330</t>
  </si>
  <si>
    <t>BSAL_23830</t>
  </si>
  <si>
    <t>Ahoya_Gene.2652__c1206_g1_i1__g.2652__m.2652</t>
  </si>
  <si>
    <t>EP00672_Neobodo_designis_P016138</t>
  </si>
  <si>
    <t>EP00758_Cryptobia_borreli_P019324</t>
  </si>
  <si>
    <t>KKT9</t>
  </si>
  <si>
    <t>Tb927.8.1150</t>
  </si>
  <si>
    <t>TcCLB.506401.160</t>
  </si>
  <si>
    <t>TcCLB.508543.80</t>
  </si>
  <si>
    <t>Baya_007_0890</t>
  </si>
  <si>
    <t>LmjF.02.0610</t>
  </si>
  <si>
    <t>LpyrH10_27_1040 LpyrH10_33_0930</t>
  </si>
  <si>
    <t>PCON_0035000</t>
  </si>
  <si>
    <t>BSAL_91660</t>
  </si>
  <si>
    <t>Ahoya_Gene.10016__c4363_g1_i1__g.10016__m.10016</t>
  </si>
  <si>
    <t>EP00672_Neobodo_designis_P024233</t>
  </si>
  <si>
    <t>EP00758_Cryptobia_borreli_P003535 EP00758_Cryptobia_borreli_P003534</t>
  </si>
  <si>
    <t>EP00759_Apiculatamorpha_spiralis_P009622</t>
  </si>
  <si>
    <t>KKT10/19-like</t>
  </si>
  <si>
    <t>Tb927.11.12410 Tb927.11.12420</t>
  </si>
  <si>
    <t>TcCLB.511127.320 TcCLB.511127.330 TcCLB.507547.80</t>
  </si>
  <si>
    <t>TcCLB.509027.60 TcCLB.509027.70 TcCLB.508441.30</t>
  </si>
  <si>
    <t>Baya_071_0220 Baya_091_0060</t>
  </si>
  <si>
    <t>LmjF.09.0400 LmjF.09.0410 LmjF.27.1800</t>
  </si>
  <si>
    <t>LpyrH10_16_0900 LpyrH10_16_0910 LpyrH10_16_0920 LpyrH10_03_4840</t>
  </si>
  <si>
    <t>PCON_0083830 PCON_0083840</t>
  </si>
  <si>
    <t>BSAL_75410 BSAL_36980</t>
  </si>
  <si>
    <t>Ahoya_Gene.46470__c12293_g3_i1__g.46470__m.46470|K08287|E2.7.12.1 Ahoya_Gene.46480__c12293_g4_i3__g.46480__m.46480|K08287|E2.7.12.1 Ahoya_Gene.46472__c12293_g4_i1__g.46472__m.46472|K08287|E2.7.12.1 Ahoya_Gene.46479__c12293_g4_i2__g.46479__m.46479|K08287|E2.7.12.1</t>
  </si>
  <si>
    <t>EP00672_Neobodo_designis_P023675 EP00672_Neobodo_designis_P019191</t>
  </si>
  <si>
    <t>EP00758_Cryptobia_borreli_P014572 EP00758_Cryptobia_borreli_P014571 EP00758_Cryptobia_borreli_P014570</t>
  </si>
  <si>
    <t>EP00759_Apiculatamorpha_spiralis_P011954 EP00759_Apiculatamorpha_spiralis_P043678 EP00759_Apiculatamorpha_spiralis_P006433 EP00759_Apiculatamorpha_spiralis_P006434 EP00759_Apiculatamorpha_spiralis_P006432 EP00759_Apiculatamorpha_spiralis_P006435 EP00759_Apiculatamorpha_spiralis_P006436 EP00759_Apiculatamorpha_spiralis_P006437</t>
  </si>
  <si>
    <t>EP00760_Papus_ankaliazontas_P015255 EP00760_Papus_ankaliazontas_P015256 EP00760_Papus_ankaliazontas_P011575 EP00760_Papus_ankaliazontas_P011574 EP00760_Papus_ankaliazontas_P036140 EP00760_Papus_ankaliazontas_P030919</t>
  </si>
  <si>
    <t>EP00685_Perkinsela_sp_CCAP1560-4_P002243</t>
  </si>
  <si>
    <t>DIPPA_05595.mRNA.1 DIPPA_21437.mRNA.1 DIPPA_09649.mRNA.1 DIPPA_08036.mRNA.1 DIPPA_25718.mRNA.1</t>
  </si>
  <si>
    <t>Diplonema_ambulator_007264 Diplonema_ambulator_009950 Diplonema_ambulator_006018</t>
  </si>
  <si>
    <t>Dg567_014033 Dg567_019480 Dg567_017215 Dg567_013493 Dg567_014112</t>
  </si>
  <si>
    <t>Diplonema_japonicum_009670 Diplonema_japonicum_007652 Diplonema_japonicum_012000 Diplonema_japonicum_010820 Diplonema_japonicum_007825</t>
  </si>
  <si>
    <t>Flectonema_neradi_010035 Flectonema_neradi_015682 Flectonema_neradi_011013 Flectonema_neradi_008512 Flectonema_neradi_010801 Flectonema_neradi_009130 Flectonema_neradi_011390</t>
  </si>
  <si>
    <t>Lacrimia_lanifica_010320 Lacrimia_lanifica_008374</t>
  </si>
  <si>
    <t>Namystynia_karyoxenos_016657 Namystynia_karyoxenos_029809 Namystynia_karyoxenos_012854</t>
  </si>
  <si>
    <t>Sulcionema_specki_013551 Sulcionema_specki_014090 Sulcionema_specki_010769 Sulcionema_specki_012458 Sulcionema_specki_013168 Sulcionema_specki_016840</t>
  </si>
  <si>
    <t>Hemistasia_phaeocysticola_013424 Hemistasia_phaeocysticola_015278 Hemistasia_phaeocysticola_013658 Hemistasia_phaeocysticola_013659 Hemistasia_phaeocysticola_014322 Hemistasia_phaeocysticola_025071 Hemistasia_phaeocysticola_009998</t>
  </si>
  <si>
    <t>Rhynchopus_humris_011732 Rhynchopus_humris_003865</t>
  </si>
  <si>
    <t>EP00667_Euglena_gracilis_P017396 EP00667_Euglena_gracilis_P013115 EP00667_Euglena_gracilis_P017626</t>
  </si>
  <si>
    <t>Rcos_Gene.49891_TR16791_c0_g1_i1_g.49891_m.49891|K08287|E2.7.12.1 Rcos_Gene.139380_TR52602_c0_g1_i1_g.139380_m.139380|K08287|E2.7.12.1</t>
  </si>
  <si>
    <t>EP01012_Entosiphon_sulcatum_P010307 EP01012_Entosiphon_sulcatum_P010306 EP01012_Entosiphon_sulcatum_P002555 EP01012_Entosiphon_sulcatum_P035074 EP01012_Entosiphon_sulcatum_P035073</t>
  </si>
  <si>
    <t>EP01006_Ploeotia_vitrea_P027166 EP01006_Ploeotia_vitrea_P027167</t>
  </si>
  <si>
    <t>KKT11</t>
  </si>
  <si>
    <t>Tb927.7.2110</t>
  </si>
  <si>
    <t>TcCLB.506683.30 TcCLB.506717.200</t>
  </si>
  <si>
    <t>TcCLB.505101.30 TcCLB.511807.120</t>
  </si>
  <si>
    <t>Baya_069_010</t>
  </si>
  <si>
    <t>LmjF.22.0120</t>
  </si>
  <si>
    <t>LpyrH10_01_0060</t>
  </si>
  <si>
    <t>PCON_0082530</t>
  </si>
  <si>
    <t>BSAL_26590</t>
  </si>
  <si>
    <t>Ahoya_Gene.35300__c10929_g1_i1__g.35300__m.35300</t>
  </si>
  <si>
    <t>EP00672_Neobodo_designis_P018224</t>
  </si>
  <si>
    <t>EP00758_Cryptobia_borreli_P002141</t>
  </si>
  <si>
    <t>EP00759_Apiculatamorpha_spiralis_P041118</t>
  </si>
  <si>
    <t>EP00760_Papus_ankaliazontas_P017597</t>
  </si>
  <si>
    <t>EP00685_Perkinsela_sp_CCAP1560-4_P003674</t>
  </si>
  <si>
    <t>KKT12</t>
  </si>
  <si>
    <t>Tb927.8.1680</t>
  </si>
  <si>
    <t>TcCLB.511395.70</t>
  </si>
  <si>
    <t>TcCLB.505071.50</t>
  </si>
  <si>
    <t>Baya_029_0360</t>
  </si>
  <si>
    <t>LmjF.24.1400</t>
  </si>
  <si>
    <t>LpyrH10_11_1630</t>
  </si>
  <si>
    <t>PCON_0035370</t>
  </si>
  <si>
    <t>BSAL_37635</t>
  </si>
  <si>
    <t>Ahoya_Gene.6931__c2940_g1_i1__g.6931__m.6931</t>
  </si>
  <si>
    <t>EP00672_Neobodo_designis_P027843</t>
  </si>
  <si>
    <t>EP00758_Cryptobia_borreli_P005587 EP00758_Cryptobia_borreli_P005593</t>
  </si>
  <si>
    <t>EP00759_Apiculatamorpha_spiralis_P026897</t>
  </si>
  <si>
    <t>KKT13</t>
  </si>
  <si>
    <t>Tb927.7.4860</t>
  </si>
  <si>
    <t>TcCLB.507817.30</t>
  </si>
  <si>
    <t>TcCLB.509471.50</t>
  </si>
  <si>
    <t>Baya_087_0190</t>
  </si>
  <si>
    <t>LmjF.06.0210</t>
  </si>
  <si>
    <t>LpyrH10_03_0300</t>
  </si>
  <si>
    <t>PCON_0007860</t>
  </si>
  <si>
    <t>BSAL_78345</t>
  </si>
  <si>
    <t>KKT13-like</t>
  </si>
  <si>
    <t>EP00759_Apiculatamorpha_spiralis_P033680 EP00759_Apiculatamorpha_spiralis_P033681</t>
  </si>
  <si>
    <t>EP00760_Papus_ankaliazontas_P035343 EP00760_Papus_ankaliazontas_P035344</t>
  </si>
  <si>
    <t>EP00685_Perkinsela_sp_CCAP1560-4_P001915</t>
  </si>
  <si>
    <t>EP00667_Euglena_gracilis_P018213</t>
  </si>
  <si>
    <t>Rcos_97037_TR33537_c0_g1_i1_g.97037_m.97037</t>
  </si>
  <si>
    <t>EP01012_Entosiphon_sulcatum_P060149</t>
  </si>
  <si>
    <t>EP01006_Ploeotia_vitrea_P028024</t>
  </si>
  <si>
    <t>KKT16/SYCP3/ASY4</t>
  </si>
  <si>
    <t>KKT16/SYCP3/ASY4 are separate duplications/truncations of the SYCP2 gene family in specific clades</t>
  </si>
  <si>
    <t>Tb927.11.1000</t>
  </si>
  <si>
    <t>TcCLB.506925.460</t>
  </si>
  <si>
    <t>Baya_102_0140</t>
  </si>
  <si>
    <t>LmjF.27.0400</t>
  </si>
  <si>
    <t>LpyrH10_35_0310</t>
  </si>
  <si>
    <t>PCON_0004820</t>
  </si>
  <si>
    <t>EP00672_Neobodo_designis_P023087 EP00672_Neobodo_designis_P009006</t>
  </si>
  <si>
    <t>EP00759_Apiculatamorpha_spiralis_P048334</t>
  </si>
  <si>
    <t>EP00760_Papus_ankaliazontas_P002876</t>
  </si>
  <si>
    <t>EP00685_Perkinsela_sp_CCAP1560-4_P002730</t>
  </si>
  <si>
    <t>DIPPA_25410.mRNA.1</t>
  </si>
  <si>
    <t>Diplonema_ambulator_018613</t>
  </si>
  <si>
    <t>Dg567_034787</t>
  </si>
  <si>
    <t>Diplonema_japonicum_020110</t>
  </si>
  <si>
    <t>Flectonema_neradi_022650</t>
  </si>
  <si>
    <t>Lacrimia_lanifica_024704</t>
  </si>
  <si>
    <t>Sulcionema_specki_034621</t>
  </si>
  <si>
    <t>Rhynchopus_humris_014902</t>
  </si>
  <si>
    <t>EP00667_Euglena_gracilis_P021257</t>
  </si>
  <si>
    <t>Rcos_Gene.138436_TR52045_c0_g1_i1_g.138436_m.138436</t>
  </si>
  <si>
    <t>EP01012_Entosiphon_sulcatum_P049100</t>
  </si>
  <si>
    <t>EP01006_Ploeotia_vitrea_P001441</t>
  </si>
  <si>
    <t>NfowleriV212_g9993.t1</t>
  </si>
  <si>
    <t>Q8IZU3 Q8IZU0 Q8IZU1</t>
  </si>
  <si>
    <t>F4IFY5</t>
  </si>
  <si>
    <t>KKT17/18/SYCP2/Red1/ASY3</t>
  </si>
  <si>
    <t>parallel duplications of this gene family across the tree of eukaryotes</t>
  </si>
  <si>
    <t>Tb927.3.2330 Tb927.9.3800</t>
  </si>
  <si>
    <t>TcCLB.511577.160</t>
  </si>
  <si>
    <t>TcCLB.508479.240 TcCLB.509337.10</t>
  </si>
  <si>
    <t>Baya_186_0060 Baya_015_0450</t>
  </si>
  <si>
    <t>LmjF.25.2220 LmjF.01.0350</t>
  </si>
  <si>
    <t>LpyrH10_10_2760 LpyrH10_33_0260</t>
  </si>
  <si>
    <t>PCON_0056630 PCON_0059180</t>
  </si>
  <si>
    <t>BSAL_79390 BSAL_26765</t>
  </si>
  <si>
    <t>Ahoya_Gene.60101__c13627_g1_i1__g.60101__m.60101</t>
  </si>
  <si>
    <t>EP00672_Neobodo_designis_P016341 EP00672_Neobodo_designis_P007830 EP00672_Neobodo_designis_P007864</t>
  </si>
  <si>
    <t>EP00758_Cryptobia_borreli_P004788 EP00758_Cryptobia_borreli_P019230</t>
  </si>
  <si>
    <t>EP00759_Apiculatamorpha_spiralis_P034715 EP00759_Apiculatamorpha_spiralis_P036277 EP00759_Apiculatamorpha_spiralis_P036278 EP00759_Apiculatamorpha_spiralis_P036280 EP00759_Apiculatamorpha_spiralis_P036282 EP00759_Apiculatamorpha_spiralis_P036279 EP00759_Apiculatamorpha_spiralis_P036281</t>
  </si>
  <si>
    <t>EP00760_Papus_ankaliazontas_P029045 EP00760_Papus_ankaliazontas_P027440 EP00760_Papus_ankaliazontas_P021887 EP00760_Papus_ankaliazontas_P021889 EP00760_Papus_ankaliazontas_P021886 EP00760_Papus_ankaliazontas_P021888 EP00760_Papus_ankaliazontas_P021885</t>
  </si>
  <si>
    <t>EP00685_Perkinsela_sp_CCAP1560-4_P002825 EP00685_Perkinsela_sp_CCAP1560-4_P004619 EP00685_Perkinsela_sp_CCAP1560-4_P002899 EP00685_Perkinsela_sp_CCAP1560-4_P003197</t>
  </si>
  <si>
    <t>DIPPA_35871.mRNA.1 DIPPA_35886.mRNA.1</t>
  </si>
  <si>
    <t>Diplonema_ambulator_003455 Diplonema_ambulator_004824</t>
  </si>
  <si>
    <t>Dg567_007641 Dg567_006791</t>
  </si>
  <si>
    <t>Diplonema_japonicum_004832 Diplonema_japonicum_004526</t>
  </si>
  <si>
    <t>Flectonema_neradi_005047 Flectonema_neradi_005724</t>
  </si>
  <si>
    <t>Lacrimia_lanifica_005916 Lacrimia_lanifica_004449</t>
  </si>
  <si>
    <t>Namystynia_karyoxenos_009833</t>
  </si>
  <si>
    <t>Sulcionema_specki_007158 Sulcionema_specki_006762</t>
  </si>
  <si>
    <t>Rhynchopus_humris_002535 Rhynchopus_humris_002039</t>
  </si>
  <si>
    <t>EP00667_Euglena_gracilis_P003727 EP00667_Euglena_gracilis_P008835</t>
  </si>
  <si>
    <t>Rcos_Gene.61930_TR23187_c0_g2_i1_g.61930_m.61930</t>
  </si>
  <si>
    <t>EP01012_Entosiphon_sulcatum_P055431</t>
  </si>
  <si>
    <t>EP01006_Ploeotia_vitrea_P049884 EP01006_Ploeotia_vitrea_P059756</t>
  </si>
  <si>
    <t>EP01027_Heterolobosea_sp_BB2_P016444 EP01027_Heterolobosea_sp_BB2_P016447 EP01027_Heterolobosea_sp_BB2_P016443 EP01027_Heterolobosea_sp_BB2_P016446</t>
  </si>
  <si>
    <t>NfowleriV212_g9508.t2 NfowleriV212_g9508.t3 NfowleriV212_g9508.t1</t>
  </si>
  <si>
    <t>EP01080_Neovahlkampfia_damariscottae_P010406</t>
  </si>
  <si>
    <t>EP00761_Pharyngomonas_kirbyi_P003163</t>
  </si>
  <si>
    <t>EP01028_Stygiella_incarcerata_P005219 EP01028_Stygiella_incarcerata_P005220 EP01028_Stygiella_incarcerata_P013630</t>
  </si>
  <si>
    <t>EP00762_Andalucia_godoyi_P003165 EP00762_Andalucia_godoyi_P008561</t>
  </si>
  <si>
    <t>Q9BX26 Q5T4T6 Q8IZT9</t>
  </si>
  <si>
    <t>P14291</t>
  </si>
  <si>
    <t>Q0WR66</t>
  </si>
  <si>
    <t>KKT22</t>
  </si>
  <si>
    <t>Tb927.9.6420</t>
  </si>
  <si>
    <t>TcCLB.506579.100</t>
  </si>
  <si>
    <t>TcCLB.506509.60</t>
  </si>
  <si>
    <t>Baya_113_0090</t>
  </si>
  <si>
    <t>LmjF.15.0825</t>
  </si>
  <si>
    <t>PCON_0021420</t>
  </si>
  <si>
    <t>BSAL_28700</t>
  </si>
  <si>
    <t>KKT23</t>
  </si>
  <si>
    <t>Tb927.10.6600</t>
  </si>
  <si>
    <t>TcCLB.510187.340</t>
  </si>
  <si>
    <t>Baya_001_0150</t>
  </si>
  <si>
    <t>LmjF.36.2100</t>
  </si>
  <si>
    <t>LpyrH10_09_2490</t>
  </si>
  <si>
    <t>PCON_0016010</t>
  </si>
  <si>
    <t>BSAL_82255</t>
  </si>
  <si>
    <t>Ahoya_Gene.2191__c1022_g1_i1__g.2191__m.2191 hoya_Gene.2193__c1022_g1_i2__g.2193__m.2193</t>
  </si>
  <si>
    <t>EP00672_Neobodo_designis_P005227</t>
  </si>
  <si>
    <t>EP00758_Cryptobia_borreli_P007328 EP00758_Cryptobia_borreli_P007327</t>
  </si>
  <si>
    <t>EP00759_Apiculatamorpha_spiralis_P011839</t>
  </si>
  <si>
    <t>EP00760_Papus_ankaliazontas_P035757 EP00760_Papus_ankaliazontas_P035758 EP00760_Papus_ankaliazontas_P035756</t>
  </si>
  <si>
    <t>EP00685_Perkinsela_sp_CCAP1560-4_P002744</t>
  </si>
  <si>
    <t>KKT24</t>
  </si>
  <si>
    <t>homologous to KKT21/KKIP1? broader than that profile - missing some KKIP1/KKT21 homologs?</t>
  </si>
  <si>
    <t>Tb927.10.4200</t>
  </si>
  <si>
    <t>TcCLB.511467.50</t>
  </si>
  <si>
    <t>TcCLB.506295.30</t>
  </si>
  <si>
    <t>Baya_039_0490</t>
  </si>
  <si>
    <t>LmjF.35.0180</t>
  </si>
  <si>
    <t>LpyrH10_01_1880</t>
  </si>
  <si>
    <t>PCON_0019770</t>
  </si>
  <si>
    <t>BSAL_55020</t>
  </si>
  <si>
    <t>EP00672_Neobodo_designis_P001689</t>
  </si>
  <si>
    <t>EP00758_Cryptobia_borreli_P004529</t>
  </si>
  <si>
    <t>KKT25</t>
  </si>
  <si>
    <t>prokinetoplastida/bodonids have split gene - fusion in trypanosomatids?</t>
  </si>
  <si>
    <t>Tb927.8.2830</t>
  </si>
  <si>
    <t>TcCLB.504427.170</t>
  </si>
  <si>
    <t>TcCLB.507221.50</t>
  </si>
  <si>
    <t>Baya_024_0050</t>
  </si>
  <si>
    <t>LmjF.23.1610</t>
  </si>
  <si>
    <t>LpyrH10_03_3190</t>
  </si>
  <si>
    <t>PCON_0076260</t>
  </si>
  <si>
    <t>Ahoya_Gene.17733__c6902_g1_i2__g.17733__m.17733 Ahoya_Gene.17731__c6902_g1_i1__g.17731__m.17731</t>
  </si>
  <si>
    <t>EP00758_Cryptobia_borreli_P003219</t>
  </si>
  <si>
    <t>EP00759_Apiculatamorpha_spiralis_P042730 EP00759_Apiculatamorpha_spiralis_P000632 EP00759_Apiculatamorpha_spiralis_P000633</t>
  </si>
  <si>
    <t>EP00760_Papus_ankaliazontas_P011589</t>
  </si>
  <si>
    <t>APC/C</t>
  </si>
  <si>
    <t>Tb927.6.3280</t>
  </si>
  <si>
    <t>TcCLB.503909.120 TcCLB.511747.7</t>
  </si>
  <si>
    <t>TcCLB.511507.30</t>
  </si>
  <si>
    <t>Baya_002_1110</t>
  </si>
  <si>
    <t>LmjF.30.1990</t>
  </si>
  <si>
    <t>LpyrH10_04_4670</t>
  </si>
  <si>
    <t>PCON_0026410</t>
  </si>
  <si>
    <t>BSAL_32390</t>
  </si>
  <si>
    <t>EP00672_Neobodo_designis_P000287</t>
  </si>
  <si>
    <t>EP00758_Cryptobia_borreli_P002199</t>
  </si>
  <si>
    <t>EP00759_Apiculatamorpha_spiralis_P021038 EP00759_Apiculatamorpha_spiralis_P021040</t>
  </si>
  <si>
    <t>EP00760_Papus_ankaliazontas_P002151</t>
  </si>
  <si>
    <t>DIPPA_11110.mRNA.1 DIPPA_11137.mRNA.1 DIPPA_11137.mRNA.2</t>
  </si>
  <si>
    <t>Dg567_001100</t>
  </si>
  <si>
    <t>Diplonema_japonicum_000554</t>
  </si>
  <si>
    <t>Flectonema_neradi_000753</t>
  </si>
  <si>
    <t>Lacrimia_lanifica_003232 Lacrimia_lanifica_008535</t>
  </si>
  <si>
    <t>Namystynia_karyoxenos_000929 Namystynia_karyoxenos_000928</t>
  </si>
  <si>
    <t>Sulcionema_specki_000784</t>
  </si>
  <si>
    <t>Hemistasia_phaeocysticola_001026</t>
  </si>
  <si>
    <t>Rhynchopus_humris_005721</t>
  </si>
  <si>
    <t>EP00667_Euglena_gracilis_P000194</t>
  </si>
  <si>
    <t>Rcos_Gene.51202_TR17663_c0_g1_i1_g.51202_m.51202</t>
  </si>
  <si>
    <t>EP01012_Entosiphon_sulcatum_P064266</t>
  </si>
  <si>
    <t>EP01006_Ploeotia_vitrea_P001854</t>
  </si>
  <si>
    <t>EP01027_Heterolobosea_sp_BB2_P026154 EP01027_Heterolobosea_sp_BB2_P020022</t>
  </si>
  <si>
    <t>NfowleriV212_g4189.t1</t>
  </si>
  <si>
    <t>EP01080_Neovahlkampfia_damariscottae_P001014</t>
  </si>
  <si>
    <t>EP00761_Pharyngomonas_kirbyi_P009570</t>
  </si>
  <si>
    <t>EP01028_Stygiella_incarcerata_P006020</t>
  </si>
  <si>
    <t>EP00762_Andalucia_godoyi_P006900</t>
  </si>
  <si>
    <t>Q9H1A4</t>
  </si>
  <si>
    <t>P53886</t>
  </si>
  <si>
    <t>Q9FFF9</t>
  </si>
  <si>
    <t>cullin</t>
  </si>
  <si>
    <t>Tb927.9.11500</t>
  </si>
  <si>
    <t>TcCLB.508461.520</t>
  </si>
  <si>
    <t>Baya_100_0290</t>
  </si>
  <si>
    <t>LmjF.35.3750</t>
  </si>
  <si>
    <t>LpyrH10_01_6090</t>
  </si>
  <si>
    <t>PCON_0000390</t>
  </si>
  <si>
    <t>BSAL_05315</t>
  </si>
  <si>
    <t>Ahoya_Gene.56725__c12809_g7_i1__g.56725__m.56725|K03349|APC2</t>
  </si>
  <si>
    <t>EP00672_Neobodo_designis_P011266</t>
  </si>
  <si>
    <t>EP00758_Cryptobia_borreli_P012881</t>
  </si>
  <si>
    <t>EP00759_Apiculatamorpha_spiralis_P039048 EP00759_Apiculatamorpha_spiralis_P039047</t>
  </si>
  <si>
    <t>EP00760_Papus_ankaliazontas_P002300 EP00760_Papus_ankaliazontas_P002301</t>
  </si>
  <si>
    <t>DIPPA_30038.mRNA.1</t>
  </si>
  <si>
    <t>Diplonema_ambulator_002996</t>
  </si>
  <si>
    <t>Dg567_006270</t>
  </si>
  <si>
    <t>Diplonema_japonicum_004216</t>
  </si>
  <si>
    <t>Flectonema_neradi_004972</t>
  </si>
  <si>
    <t>Lacrimia_lanifica_005227</t>
  </si>
  <si>
    <t>Namystynia_karyoxenos_005273</t>
  </si>
  <si>
    <t>Sulcionema_specki_005054</t>
  </si>
  <si>
    <t>Hemistasia_phaeocysticola_005642</t>
  </si>
  <si>
    <t>Rhynchopus_humris_023054</t>
  </si>
  <si>
    <t>EP00667_Euglena_gracilis_P004334</t>
  </si>
  <si>
    <t>Rcos_Gene.36734_TR11841_c0_g1_i1_g.36734_m.36734|K03349|APC2 Rcos_Gene.106953_TR38483_c0_g1_i1_g.106953_m.106953|K03349|APC2</t>
  </si>
  <si>
    <t>EP01012_Entosiphon_sulcatum_P033947 EP01012_Entosiphon_sulcatum_P033948</t>
  </si>
  <si>
    <t>EP01006_Ploeotia_vitrea_P023894</t>
  </si>
  <si>
    <t>EP01027_Heterolobosea_sp_BB2_P025675</t>
  </si>
  <si>
    <t>NfowleriV212_g4587</t>
  </si>
  <si>
    <t>EP01080_Neovahlkampfia_damariscottae_P008106</t>
  </si>
  <si>
    <t>EP00761_Pharyngomonas_kirbyi_P007582</t>
  </si>
  <si>
    <t>EP01028_Stygiella_incarcerata_P007570</t>
  </si>
  <si>
    <t>EP00762_Andalucia_godoyi_P001807</t>
  </si>
  <si>
    <t>Q9UJX6</t>
  </si>
  <si>
    <t>Q12440</t>
  </si>
  <si>
    <t>Q8H1U5</t>
  </si>
  <si>
    <t>TPR</t>
  </si>
  <si>
    <t>Tb927.10.10330</t>
  </si>
  <si>
    <t>TcCLB.510491.10</t>
  </si>
  <si>
    <t>TcCLB.511633.50</t>
  </si>
  <si>
    <t>Baya_026_0550</t>
  </si>
  <si>
    <t>LmjF.05.041</t>
  </si>
  <si>
    <t>LpyrH10_07_049</t>
  </si>
  <si>
    <t>PCON_0068450</t>
  </si>
  <si>
    <t>BSAL_26935</t>
  </si>
  <si>
    <t>Ahoya_Gene.11118__c4786_g1_i1__g.11118__m.11118|K03350|APC3</t>
  </si>
  <si>
    <t>EP00672_Neobodo_designis_P024907</t>
  </si>
  <si>
    <t>EP00758_Cryptobia_borreli_P007415 EP00758_Cryptobia_borreli_P007418</t>
  </si>
  <si>
    <t>EP00759_Apiculatamorpha_spiralis_P035888</t>
  </si>
  <si>
    <t>EP00760_Papus_ankaliazontas_P004730 EP00760_Papus_ankaliazontas_P004732 EP00760_Papus_ankaliazontas_P004731</t>
  </si>
  <si>
    <t>DIPPA_32267.mRNA.1</t>
  </si>
  <si>
    <t>Diplonema_ambulator_003811 Diplonema_ambulator_007141</t>
  </si>
  <si>
    <t>Dg567_019826</t>
  </si>
  <si>
    <t>Diplonema_japonicum_005323</t>
  </si>
  <si>
    <t>Flectonema_neradi_006672</t>
  </si>
  <si>
    <t>Lacrimia_lanifica_005787</t>
  </si>
  <si>
    <t>Namystynia_karyoxenos_009795</t>
  </si>
  <si>
    <t>Sulcionema_specki_008901</t>
  </si>
  <si>
    <t>Hemistasia_phaeocysticola_027990</t>
  </si>
  <si>
    <t>Rhynchopus_humris_002769</t>
  </si>
  <si>
    <t>EP00667_Euglena_gracilis_P006355</t>
  </si>
  <si>
    <t>Rcos_Gene.120287_TR44427_c0_g1_i1_g.120287_m.120287|K03350|APC3</t>
  </si>
  <si>
    <t>EP01012_Entosiphon_sulcatum_P058546</t>
  </si>
  <si>
    <t>EP01006_Ploeotia_vitrea_P060054 EP01006_Ploeotia_vitrea_P007819</t>
  </si>
  <si>
    <t>EP01027_Heterolobosea_sp_BB2_P016830</t>
  </si>
  <si>
    <t>NfowleriV212_g6104.t2 NfowleriV212_g6104.t1</t>
  </si>
  <si>
    <t>EP01080_Neovahlkampfia_damariscottae_P010488</t>
  </si>
  <si>
    <t>EP00761_Pharyngomonas_kirbyi_P008218</t>
  </si>
  <si>
    <t>P30260</t>
  </si>
  <si>
    <t>P38042</t>
  </si>
  <si>
    <t>Q06AN9 P30260</t>
  </si>
  <si>
    <t>TbAP1 - WD40</t>
  </si>
  <si>
    <t>Tb927.11.5590</t>
  </si>
  <si>
    <t>TcCLB.508647.120</t>
  </si>
  <si>
    <t>Baya_006_0630_t1</t>
  </si>
  <si>
    <t>LmjF.24.0930:mRNA</t>
  </si>
  <si>
    <t>LpyrH10_11_1030</t>
  </si>
  <si>
    <t>PCON_0049090</t>
  </si>
  <si>
    <t>Ahoya_Gene.28766__c9698_g1_i1__g.28766__m.28766</t>
  </si>
  <si>
    <t>DIPPA_19476.mRNA.1</t>
  </si>
  <si>
    <t>Diplonema_ambulator_003702</t>
  </si>
  <si>
    <t>Dg567_007649</t>
  </si>
  <si>
    <t>Diplonema_japonicum_004946</t>
  </si>
  <si>
    <t>Flectonema_neradi_005356</t>
  </si>
  <si>
    <t>Lacrimia_lanifica_005507</t>
  </si>
  <si>
    <t>Namystynia_karyoxenos_007507 Namystynia_karyoxenos_007578</t>
  </si>
  <si>
    <t>Sulcionema_specki_008927</t>
  </si>
  <si>
    <t>Hemistasia_phaeocysticola_038852</t>
  </si>
  <si>
    <t>Rhynchopus_humris_033589</t>
  </si>
  <si>
    <t>EP00667_Euglena_gracilis_P005823</t>
  </si>
  <si>
    <t>Rcos_Gene.59342_TR21599_c0_g1_i1_g.59342_m.59342</t>
  </si>
  <si>
    <t>EP01012_Entosiphon_sulcatum_P011544</t>
  </si>
  <si>
    <t>EP01027_Heterolobosea_sp_BB2_P001590 EP01027_Heterolobosea_sp_BB2_P001009</t>
  </si>
  <si>
    <t>EP00761_Pharyngomonas_kirbyi_P009165</t>
  </si>
  <si>
    <t>EP01028_Stygiella_incarcerata_P004071</t>
  </si>
  <si>
    <t>EP00762_Andalucia_godoyi_P001121</t>
  </si>
  <si>
    <t>Q9UJX5</t>
  </si>
  <si>
    <t>Q04601</t>
  </si>
  <si>
    <t>O65418</t>
  </si>
  <si>
    <t>Tb927.7.5750</t>
  </si>
  <si>
    <t>TcCLB.508173.200</t>
  </si>
  <si>
    <t>Baya_009_0840</t>
  </si>
  <si>
    <t>LmjF.06.1160</t>
  </si>
  <si>
    <t>LpyrH10_03_1370</t>
  </si>
  <si>
    <t>PCON_0006880</t>
  </si>
  <si>
    <t>BSAL_06905</t>
  </si>
  <si>
    <t>EP00759_Apiculatamorpha_spiralis_P027164</t>
  </si>
  <si>
    <t>EP00760_Papus_ankaliazontas_P038231</t>
  </si>
  <si>
    <t>EP00685_Perkinsela_sp_CCAP1560-4_P000570</t>
  </si>
  <si>
    <t>DIPPA_08331.mRNA.1</t>
  </si>
  <si>
    <t>Diplonema_ambulator_006043 Diplonema_ambulator_011824</t>
  </si>
  <si>
    <t>Dg567_004487</t>
  </si>
  <si>
    <t>Diplonema_japonicum_002721</t>
  </si>
  <si>
    <t>Flectonema_neradi_002371  Flectonema_neradi_014326  Flectonema_neradi_022239</t>
  </si>
  <si>
    <t>Lacrimia_lanifica_001902 Lacrimia_lanifica_002046 Lacrimia_lanifica_003408 Lacrimia_lanifica_021863 Lacrimia_lanifica_025139</t>
  </si>
  <si>
    <t>Hemistasia_phaeocysticola_004107</t>
  </si>
  <si>
    <t>Rhynchopus_humris_005580 Rhynchopus_humris_010101 Rhynchopus_humris_010964</t>
  </si>
  <si>
    <t>EP00667_Euglena_gracilis_P009842</t>
  </si>
  <si>
    <t>Rcos_Gene.85451_TR30489_c0_g1_i1_g.85451_m.85451</t>
  </si>
  <si>
    <t>EP01012_Entosiphon_sulcatum_P010140 EP01012_Entosiphon_sulcatum_P035281 EP01012_Entosiphon_sulcatum_P004322</t>
  </si>
  <si>
    <t>EP01006_Ploeotia_vitrea_P023772 EP01006_Ploeotia_vitrea_P023771</t>
  </si>
  <si>
    <t>NfowleriV212_g4598</t>
  </si>
  <si>
    <t>EP01080_Neovahlkampfia_damariscottae_P008855</t>
  </si>
  <si>
    <t>EP00761_Pharyngomonas_kirbyi_P007280</t>
  </si>
  <si>
    <t>EP01028_Stygiella_incarcerata_P009956</t>
  </si>
  <si>
    <t>Q9UJX4</t>
  </si>
  <si>
    <t>Q08683</t>
  </si>
  <si>
    <t>Q8H1U4</t>
  </si>
  <si>
    <t>Tb927.6.2150</t>
  </si>
  <si>
    <t>TcCLB.507019.140</t>
  </si>
  <si>
    <t>Baya_105_0310</t>
  </si>
  <si>
    <t>LmjF.30.0710</t>
  </si>
  <si>
    <t>LpyrH10_04_3300</t>
  </si>
  <si>
    <t>PCON_0027010</t>
  </si>
  <si>
    <t>BSAL_90435</t>
  </si>
  <si>
    <t>Ahoya_Gene.34447__c10794_g1_i1__g.34447__m.34447|K03353|APC6</t>
  </si>
  <si>
    <t>EP00672_Neobodo_designis_P006329</t>
  </si>
  <si>
    <t>EP00758_Cryptobia_borreli_P009035</t>
  </si>
  <si>
    <t>EP00759_Apiculatamorpha_spiralis_P042096</t>
  </si>
  <si>
    <t>EP00760_Papus_ankaliazontas_P038986 EP00760_Papus_ankaliazontas_P038988 EP00760_Papus_ankaliazontas_P038987</t>
  </si>
  <si>
    <t>DIPPA_23113.mRNA.1</t>
  </si>
  <si>
    <t>Diplonema_ambulator_003246 Diplonema_ambulator_002000 Diplonema_ambulator_001968</t>
  </si>
  <si>
    <t>Dg567_006920</t>
  </si>
  <si>
    <t>Diplonema_japonicum_004359</t>
  </si>
  <si>
    <t>Flectonema_neradi_004772</t>
  </si>
  <si>
    <t>Lacrimia_lanifica_005776</t>
  </si>
  <si>
    <t>Namystynia_karyoxenos_009528</t>
  </si>
  <si>
    <t>Sulcionema_specki_007205</t>
  </si>
  <si>
    <t>Hemistasia_phaeocysticola_008132</t>
  </si>
  <si>
    <t>Rhynchopus_humris_005982</t>
  </si>
  <si>
    <t>EP00667_Euglena_gracilis_P005207</t>
  </si>
  <si>
    <t>Rcos_Gene.24344_TR7892_c0_g1_i1_g.24344_m.24344|K03353|APC6</t>
  </si>
  <si>
    <t>EP01012_Entosiphon_sulcatum_P049679</t>
  </si>
  <si>
    <t>EP01006_Ploeotia_vitrea_P003802 EP01006_Ploeotia_vitrea_P023224</t>
  </si>
  <si>
    <t>EP01027_Heterolobosea_sp_BB2_P007974 EP01027_Heterolobosea_sp_BB2_P007972</t>
  </si>
  <si>
    <t>NfowleriV212_g6877</t>
  </si>
  <si>
    <t>EP01080_Neovahlkampfia_damariscottae_P004108</t>
  </si>
  <si>
    <t>EP00761_Pharyngomonas_kirbyi_P003873</t>
  </si>
  <si>
    <t>EP01028_Stygiella_incarcerata_P003537 EP01028_Stygiella_incarcerata_P003536</t>
  </si>
  <si>
    <t>EP00762_Andalucia_godoyi_P002237</t>
  </si>
  <si>
    <t>Q13042</t>
  </si>
  <si>
    <t>P09798</t>
  </si>
  <si>
    <t>B3DNN5</t>
  </si>
  <si>
    <t>DIPPA_20799.mRNA.1</t>
  </si>
  <si>
    <t>Diplonema_ambulator_005093</t>
  </si>
  <si>
    <t xml:space="preserve">Dg567_009199 </t>
  </si>
  <si>
    <t>Diplonema_japonicum_006692</t>
  </si>
  <si>
    <t>Flectonema_neradi_007440</t>
  </si>
  <si>
    <t>Lacrimia_lanifica_007946</t>
  </si>
  <si>
    <t>Namystynia_karyoxenos_013860</t>
  </si>
  <si>
    <t>Sulcionema_specki_011086</t>
  </si>
  <si>
    <t>Hemistasia_phaeocysticola_011466</t>
  </si>
  <si>
    <t>Rhynchopus_humris_008561</t>
  </si>
  <si>
    <t>EP00667_Euglena_gracilis_P007358</t>
  </si>
  <si>
    <t>Rcos_Gene.131158_TR49227_c0_g2_i1_g.131158_m.131158</t>
  </si>
  <si>
    <t>EP01012_Entosiphon_sulcatum_P056635</t>
  </si>
  <si>
    <t>EP01006_Ploeotia_vitrea_P027061</t>
  </si>
  <si>
    <t>EP01027_Heterolobosea_sp_BB2_P009546</t>
  </si>
  <si>
    <t>NfowleriV212_g1188</t>
  </si>
  <si>
    <t>EP01028_Stygiella_incarcerata_P002408</t>
  </si>
  <si>
    <t>Q9UJX3</t>
  </si>
  <si>
    <t>Q8VY89</t>
  </si>
  <si>
    <t>TPR - 2 paralogs in diplonemida</t>
  </si>
  <si>
    <t>Tb927.1.3910</t>
  </si>
  <si>
    <t>TcCLB.506529.460</t>
  </si>
  <si>
    <t>Baya_031_0420</t>
  </si>
  <si>
    <t>LmjF.12.0610</t>
  </si>
  <si>
    <t>LpyrH10_23_0660</t>
  </si>
  <si>
    <t>PCON_0056920</t>
  </si>
  <si>
    <t>BSAL_50375</t>
  </si>
  <si>
    <t>Ahoya_Gene.71519__c20368_g1_i1__g.71519__m.71519|K03355|APC8</t>
  </si>
  <si>
    <t>EP00672_Neobodo_designis_P010993</t>
  </si>
  <si>
    <t>EP00758_Cryptobia_borreli_P004709</t>
  </si>
  <si>
    <t>EP00759_Apiculatamorpha_spiralis_P050681</t>
  </si>
  <si>
    <t>EP00760_Papus_ankaliazontas_P031049</t>
  </si>
  <si>
    <t>EP00685_Perkinsela_sp_CCAP1560-4_P001895</t>
  </si>
  <si>
    <t>DIPPA_02963.mRNA.1 DIPPA_03113.mRNA.1</t>
  </si>
  <si>
    <t>Diplonema_ambulator_003880 Diplonema_ambulator_006806</t>
  </si>
  <si>
    <t>Dg567_007906 Dg567_013340</t>
  </si>
  <si>
    <t>Diplonema_japonicum_005218 Diplonema_japonicum_008764</t>
  </si>
  <si>
    <t>Flectonema_neradi_005204 Flectonema_neradi_009792</t>
  </si>
  <si>
    <t>Lacrimia_lanifica_009880 Lacrimia_lanifica_005569</t>
  </si>
  <si>
    <t>Namystynia_karyoxenos_016139 Namystynia_karyoxenos_016272</t>
  </si>
  <si>
    <t>Sulcionema_specki_007983 Sulcionema_specki_012446</t>
  </si>
  <si>
    <t>Hemistasia_phaeocysticola_015498 Hemistasia_phaeocysticola_007169</t>
  </si>
  <si>
    <t>Rhynchopus_humris_034140</t>
  </si>
  <si>
    <t>EP00667_Euglena_gracilis_P007120</t>
  </si>
  <si>
    <t>Rcos_Gene.24106_TR7851_c0_g1_i1_g.24106_m.24106|K03355|APC8</t>
  </si>
  <si>
    <t>EP01012_Entosiphon_sulcatum_P023998 EP01012_Entosiphon_sulcatum_P023996</t>
  </si>
  <si>
    <t>EP01006_Ploeotia_vitrea_P011532 EP01006_Ploeotia_vitrea_P011570</t>
  </si>
  <si>
    <t>EP01027_Heterolobosea_sp_BB2_P000919</t>
  </si>
  <si>
    <t>NfowleriV212_g8731</t>
  </si>
  <si>
    <t>EP01080_Neovahlkampfia_damariscottae_P007512</t>
  </si>
  <si>
    <t>EP00761_Pharyngomonas_kirbyi_P001461</t>
  </si>
  <si>
    <t>EP01028_Stygiella_incarcerata_P000314</t>
  </si>
  <si>
    <t>EP00762_Andalucia_godoyi_P007092</t>
  </si>
  <si>
    <t>Q9UJX2</t>
  </si>
  <si>
    <t>P16522</t>
  </si>
  <si>
    <t>Q9STS3</t>
  </si>
  <si>
    <t>Q12107</t>
  </si>
  <si>
    <t>Tb927.10.15690</t>
  </si>
  <si>
    <t>TcCLB.511365.94</t>
  </si>
  <si>
    <t>TcCLB.511297.20</t>
  </si>
  <si>
    <t>Baya_003_0660 Baya_003_0670</t>
  </si>
  <si>
    <t>LmjF.04.0400</t>
  </si>
  <si>
    <t>LpyrH10_24_0430</t>
  </si>
  <si>
    <t>PCON_0064920</t>
  </si>
  <si>
    <t>BSAL_35270</t>
  </si>
  <si>
    <t>EP00758_Cryptobia_borreli_P003093</t>
  </si>
  <si>
    <t>EP00759_Apiculatamorpha_spiralis_P040605</t>
  </si>
  <si>
    <t>EP00760_Papus_ankaliazontas_P002538</t>
  </si>
  <si>
    <t>EP00685_Perkinsela_sp_CCAP1560-4_P000324</t>
  </si>
  <si>
    <t>DIPPA_04527.mRNA.1 DIPPA_04527.mRNA.2</t>
  </si>
  <si>
    <t>Diplonema_ambulator_018187</t>
  </si>
  <si>
    <t>Dg567_036935</t>
  </si>
  <si>
    <t>Diplonema_japonicum_020790</t>
  </si>
  <si>
    <t>Flectonema_neradi_022763</t>
  </si>
  <si>
    <t>Lacrimia_lanifica_024784</t>
  </si>
  <si>
    <t>Namystynia_karyoxenos_043200</t>
  </si>
  <si>
    <t>Sulcionema_specki_033289</t>
  </si>
  <si>
    <t>Hemistasia_phaeocysticola_052150</t>
  </si>
  <si>
    <t>Rhynchopus_humris_014706</t>
  </si>
  <si>
    <t>EP00667_Euglena_gracilis_P029220</t>
  </si>
  <si>
    <t>Rcos_Gene.114069_TR41515_c0_g1_i2_g.114069_m.114069|K03357|APC10 Rcos_Gene.114067_TR41515_c0_g1_i1_g.114067_m.114067|K03357|APC10</t>
  </si>
  <si>
    <t>EP01006_Ploeotia_vitrea_P037169</t>
  </si>
  <si>
    <t>EP01027_Heterolobosea_sp_BB2_P015547</t>
  </si>
  <si>
    <t>NfowleriV212_g6290</t>
  </si>
  <si>
    <t>EP01080_Neovahlkampfia_damariscottae_P003019</t>
  </si>
  <si>
    <t>EP00761_Pharyngomonas_kirbyi_P010449</t>
  </si>
  <si>
    <t>EP00762_Andalucia_godoyi_P003797</t>
  </si>
  <si>
    <t>Q9UM13</t>
  </si>
  <si>
    <t>P53068</t>
  </si>
  <si>
    <t>Q9ZPW2</t>
  </si>
  <si>
    <t>Tb927.9.10170</t>
  </si>
  <si>
    <t>TcCLB.509551.95</t>
  </si>
  <si>
    <t>TcCLB.507007.45</t>
  </si>
  <si>
    <t>LmjF.35.4500</t>
  </si>
  <si>
    <t>BSAL_38680</t>
  </si>
  <si>
    <t>EP00758_Cryptobia_borreli_P013539</t>
  </si>
  <si>
    <t>EP00759_Apiculatamorpha_spiralis_P001983</t>
  </si>
  <si>
    <t>EP00760_Papus_ankaliazontas_P020186</t>
  </si>
  <si>
    <t>DIPPA_18689.mRNA.1</t>
  </si>
  <si>
    <t>Diplonema_ambulator_038841</t>
  </si>
  <si>
    <t>Dg567_077359</t>
  </si>
  <si>
    <t>Diplonema_japonicum_033955</t>
  </si>
  <si>
    <t>Flectonema_neradi_038747</t>
  </si>
  <si>
    <t>Lacrimia_lanifica_057341</t>
  </si>
  <si>
    <t>Namystynia_karyoxenos_068221</t>
  </si>
  <si>
    <t>Sulcionema_specki_061714</t>
  </si>
  <si>
    <t>Rhynchopus_humris_032089</t>
  </si>
  <si>
    <t>EP01012_Entosiphon_sulcatum_P029306</t>
  </si>
  <si>
    <t>EP01006_Ploeotia_vitrea_P004001</t>
  </si>
  <si>
    <t>EP01027_Heterolobosea_sp_BB2_P022690</t>
  </si>
  <si>
    <t>EP01080_Neovahlkampfia_damariscottae_P004400</t>
  </si>
  <si>
    <t>Q9NYG5</t>
  </si>
  <si>
    <t>Q12157</t>
  </si>
  <si>
    <t>Q9M9L0</t>
  </si>
  <si>
    <t>Tb927.9.6539</t>
  </si>
  <si>
    <t>Baya_113_0030</t>
  </si>
  <si>
    <t>LpyrH10_26_0990</t>
  </si>
  <si>
    <t>BSAL_67850</t>
  </si>
  <si>
    <t>Ahoya_Gene.30027__c9937_g1_i1__g.30027__m.30027</t>
  </si>
  <si>
    <t>Dg567_098073 Dg567_112553</t>
  </si>
  <si>
    <t>Lacrimia_lanifica_063270</t>
  </si>
  <si>
    <t>Namystynia_karyoxenos_082119</t>
  </si>
  <si>
    <t>Hemistasia_phaeocysticola_058801</t>
  </si>
  <si>
    <t>Rhynchopus_humris_034978</t>
  </si>
  <si>
    <t>NfowleriV212_g716.t1</t>
  </si>
  <si>
    <t>EP00761_Pharyngomonas_kirbyi_P002107</t>
  </si>
  <si>
    <t>EP00762_Andalucia_godoyi_P000214</t>
  </si>
  <si>
    <t>Q8NHZ8</t>
  </si>
  <si>
    <t>P14724</t>
  </si>
  <si>
    <t>Q8H1U3</t>
  </si>
  <si>
    <t>DIPPA_08502.mRNA.1</t>
  </si>
  <si>
    <t>Diplonema_ambulator_026906, Diplonema_ambulator_036906</t>
  </si>
  <si>
    <t>Dg567_093721</t>
  </si>
  <si>
    <t>Diplonema_japonicum_032407</t>
  </si>
  <si>
    <t>Flectonema_neradi_043647</t>
  </si>
  <si>
    <t>Lacrimia_lanifica_056965</t>
  </si>
  <si>
    <t>Namystynia_karyoxenos_069271</t>
  </si>
  <si>
    <t>Sulcionema_specki_061160</t>
  </si>
  <si>
    <t>Rhynchopus_humris_032104</t>
  </si>
  <si>
    <t>NfowleriV212_g4543.t1</t>
  </si>
  <si>
    <t>Q9BS18</t>
  </si>
  <si>
    <t>Q12379</t>
  </si>
  <si>
    <t>Q8L981</t>
  </si>
  <si>
    <t>DIPPA_13234.mRNA.1</t>
  </si>
  <si>
    <t>Diplonema_ambulator_037955</t>
  </si>
  <si>
    <t>Dg567_089400</t>
  </si>
  <si>
    <t>Diplonema_japonicum_033190</t>
  </si>
  <si>
    <t>Flectonema_neradi_039282</t>
  </si>
  <si>
    <t>Lacrimia_lanifica_052664</t>
  </si>
  <si>
    <t>Sulcionema_specki_051549</t>
  </si>
  <si>
    <t>EP00667_Euglena_gracilis_P035678</t>
  </si>
  <si>
    <t>EP01012_Entosiphon_sulcatum_P027348</t>
  </si>
  <si>
    <t>EP01006_Ploeotia_vitrea_P015920</t>
  </si>
  <si>
    <t>P60006</t>
  </si>
  <si>
    <t>P40577</t>
  </si>
  <si>
    <t>Q8LC33</t>
  </si>
  <si>
    <t>Dg567_064744 Dg567_047717</t>
  </si>
  <si>
    <t>Lacrimia_lanifica_064715</t>
  </si>
  <si>
    <t>Namystynia_karyoxenos_072038</t>
  </si>
  <si>
    <t>Rcos_Gene.139915_TR52847_c0_g1_i1_g.139915_m.139915</t>
  </si>
  <si>
    <t>EP01027_Heterolobosea_sp_BB2_P009893</t>
  </si>
  <si>
    <t>Q96DE5</t>
  </si>
  <si>
    <t>Q9C613</t>
  </si>
  <si>
    <t>TbAP3</t>
  </si>
  <si>
    <t>apparently trypanosoma-specific (maybe APC13)</t>
  </si>
  <si>
    <t>Tb927.8.4140</t>
  </si>
  <si>
    <t>TcCLB.503897.130</t>
  </si>
  <si>
    <t>TcCLB.509561.60</t>
  </si>
  <si>
    <t>Ube2C</t>
  </si>
  <si>
    <t>Tb927.8.6090</t>
  </si>
  <si>
    <t>TcCLB.511071.70</t>
  </si>
  <si>
    <t>TcCLB.511903.30</t>
  </si>
  <si>
    <t>Baya_160_0080</t>
  </si>
  <si>
    <t>LmjF.24.2130</t>
  </si>
  <si>
    <t>LpyrH10_11_2490</t>
  </si>
  <si>
    <t>PCON_0084230</t>
  </si>
  <si>
    <t>BSAL_02900</t>
  </si>
  <si>
    <t>Ahoya_Gene.10584__c4586_g1_i1__g.10584__m.10584|K06688|UBE2C Ahoya_Gene.10585__c4586_g1_i2__g.10585__m.10585|K06688|UBE2C</t>
  </si>
  <si>
    <t>EP00672_Neobodo_designis_P021249 EP00672_Neobodo_designis_P020654</t>
  </si>
  <si>
    <t>EP00758_Cryptobia_borreli_P001075</t>
  </si>
  <si>
    <t>EP00759_Apiculatamorpha_spiralis_P010882</t>
  </si>
  <si>
    <t>EP00760_Papus_ankaliazontas_P002160</t>
  </si>
  <si>
    <t>DIPPA_08212.mRNA.2 DIPPA_08212.mRNA.1</t>
  </si>
  <si>
    <t>Diplonema_ambulator_019181</t>
  </si>
  <si>
    <t>Dg567_037452</t>
  </si>
  <si>
    <t>Diplonema_japonicum_021470</t>
  </si>
  <si>
    <t>Flectonema_neradi_024250</t>
  </si>
  <si>
    <t>Lacrimia_lanifica_026322</t>
  </si>
  <si>
    <t>Namystynia_karyoxenos_047290</t>
  </si>
  <si>
    <t>Sulcionema_specki_035438</t>
  </si>
  <si>
    <t>Hemistasia_phaeocysticola_059815 Hemistasia_phaeocysticola_058010</t>
  </si>
  <si>
    <t>Rhynchopus_humris_016229</t>
  </si>
  <si>
    <t>EP01027_Heterolobosea_sp_BB2_P017279</t>
  </si>
  <si>
    <t>NfowleriV212_g4242.t1</t>
  </si>
  <si>
    <t>EP01080_Neovahlkampfia_damariscottae_P006758</t>
  </si>
  <si>
    <t>EP01028_Stygiella_incarcerata_P013254</t>
  </si>
  <si>
    <t>EP00762_Andalucia_godoyi_P006665</t>
  </si>
  <si>
    <t>O00762</t>
  </si>
  <si>
    <t>P52492</t>
  </si>
  <si>
    <t>Q8L7T3 Q9LJZ5</t>
  </si>
  <si>
    <t>Ube2S</t>
  </si>
  <si>
    <t>Tb927.2.372</t>
  </si>
  <si>
    <t>TcCLB.511111.50</t>
  </si>
  <si>
    <t>TcCLB.507715.80</t>
  </si>
  <si>
    <t>Baya_076_0280</t>
  </si>
  <si>
    <t>LmjF.33.2770</t>
  </si>
  <si>
    <t>LpyrH10_03_5100</t>
  </si>
  <si>
    <t>PCON_0011210</t>
  </si>
  <si>
    <t>BSAL_38415</t>
  </si>
  <si>
    <t>Ahoya_Gene.25008__c8876_g1_i1__g.25008__m.25008|K10583|UBE2S Ahoya_Gene.25009__c8876_g1_i2__g.25009__m.25009|K10583|UBE2S</t>
  </si>
  <si>
    <t>EP00672_Neobodo_designis_P025829</t>
  </si>
  <si>
    <t>EP00758_Cryptobia_borreli_P010267</t>
  </si>
  <si>
    <t>EP00759_Apiculatamorpha_spiralis_P054080</t>
  </si>
  <si>
    <t>EP00760_Papus_ankaliazontas_P014239</t>
  </si>
  <si>
    <t>DIPPA_29253.mRNA.1</t>
  </si>
  <si>
    <t>Diplonema_ambulator_017867</t>
  </si>
  <si>
    <t>Dg567_035908</t>
  </si>
  <si>
    <t>Diplonema_japonicum_016486</t>
  </si>
  <si>
    <t>Flectonema_neradi_022127</t>
  </si>
  <si>
    <t>Lacrimia_lanifica_021107 Lacrimia_lanifica_023436</t>
  </si>
  <si>
    <t>Namystynia_karyoxenos_041662</t>
  </si>
  <si>
    <t>Sulcionema_specki_032895</t>
  </si>
  <si>
    <t>Hemistasia_phaeocysticola_043721</t>
  </si>
  <si>
    <t>Rhynchopus_humris_013588</t>
  </si>
  <si>
    <t>EP00668_Euglena_longa_P028837</t>
  </si>
  <si>
    <t>Rcos_Gene.69256_TR24898_c0_g1_i1_g.69256_m.69256|K10583|UBE2S</t>
  </si>
  <si>
    <t>EP01027_Heterolobosea_sp_BB2_P016130</t>
  </si>
  <si>
    <t>NfowleriV212_g11189.t1</t>
  </si>
  <si>
    <t>EP01080_Neovahlkampfia_damariscottae_P004517</t>
  </si>
  <si>
    <t>EP00761_Pharyngomonas_kirbyi_P008403</t>
  </si>
  <si>
    <t>EP01028_Stygiella_incarcerata_P013056</t>
  </si>
  <si>
    <t>EP00762_Andalucia_godoyi_P007317</t>
  </si>
  <si>
    <t>Q16763</t>
  </si>
  <si>
    <t>Q9FF66</t>
  </si>
  <si>
    <t>Cdh1</t>
  </si>
  <si>
    <t>Namystynia_karyoxenos_011345</t>
  </si>
  <si>
    <t>Sulcionema_specki_008844</t>
  </si>
  <si>
    <t>Hemistasia_phaeocysticola_009104</t>
  </si>
  <si>
    <t>EP00667_Euglena_gracilis_P008829</t>
  </si>
  <si>
    <t>EP01027_Heterolobosea_sp_BB2_P009647</t>
  </si>
  <si>
    <t>NfowleriV212_g3652.t3</t>
  </si>
  <si>
    <t>EP01080_Neovahlkampfia_damariscottae_P010318</t>
  </si>
  <si>
    <t>EP00761_Pharyngomonas_kirbyi_P001919</t>
  </si>
  <si>
    <t>EP00762_Andalucia_godoyi_P002496</t>
  </si>
  <si>
    <t>Q9UM11</t>
  </si>
  <si>
    <t>P53197</t>
  </si>
  <si>
    <t>Q8L3Z8 Q8LPL5 Q8VZS9</t>
  </si>
  <si>
    <t>Ploeotia vitrea</t>
  </si>
  <si>
    <t>Diplonema Dg567 (aggregatum)</t>
  </si>
  <si>
    <t>most likely also KKT13</t>
  </si>
  <si>
    <t>multiple paralel duplications of PLKs</t>
  </si>
  <si>
    <t>3 AUKs in kinetoplastida and diplonemids - mostly the same duplications, but the trees are not 100% clear</t>
  </si>
  <si>
    <t>Mad1/LAP71</t>
  </si>
  <si>
    <t>Lacrimia_lanifica_030485</t>
  </si>
  <si>
    <t>Rhynchopus_humris_003986</t>
  </si>
  <si>
    <t>Diplonema_japonicum_012951 Diplonema_japonicum_012532</t>
  </si>
  <si>
    <t>KKT15 is most likely Bub3</t>
  </si>
  <si>
    <t>EP01027_Heterolobosea_sp_BB2_P014045</t>
  </si>
  <si>
    <t>EP00761_Pharyngomonas_kirbyi_P007090</t>
  </si>
  <si>
    <t>EP01028_Stygiella_incarcerata_P011523</t>
  </si>
  <si>
    <t>EP00762_Andalucia_godoyi_P007247</t>
  </si>
  <si>
    <t>P49759 P49761 P49760 Q9HAZ1</t>
  </si>
  <si>
    <t>P32350</t>
  </si>
  <si>
    <t>P51568 P51567 P51566</t>
  </si>
  <si>
    <t>many more GNAT genes in euglenozoa/eukaryota - but clearly different from KKT23</t>
  </si>
  <si>
    <t>KKIP7</t>
  </si>
  <si>
    <t>Trypanoplasma borreli</t>
  </si>
  <si>
    <t>DIPPA_099231.mRNA.1</t>
  </si>
  <si>
    <t>DIPPA_27648.mRNA.1 DIPPA_05415.mRNA.1 DIPPA_08473.mRNA.1 DIPPA_027648.mRNA.1</t>
  </si>
  <si>
    <t>Lacrimia_lanifica_001821</t>
  </si>
  <si>
    <t>Diplonema_ambulator_001118 Diplonema_ambulator_001647</t>
  </si>
  <si>
    <t>Dg567_007273 Dg567_030758 Dg567_020375 Dg567_002129 Dg567_003944</t>
  </si>
  <si>
    <t>Diplonema_japonicum_002539 Diplonema_japonicum_004022</t>
  </si>
  <si>
    <t>Flectonema_neradi_001930 Flectonema_neradi_005753 Flectonema_neradi_018712 Flectonema_neradi_023024 Flectonema_neradi_004616 Flectonema_neradi_021675 Flectonema_neradi_015374</t>
  </si>
  <si>
    <t>Hemistasia_phaeocysticola_004201 Hemistasia_phaeocysticola_004804 Hemistasia_phaeocysticola_003087 Hemistasia_phaeocysticola_026698</t>
  </si>
  <si>
    <t>Lacrimia_lanifica_009606 Lacrimia_lanifica_001566 Lacrimia_lanifica_002226 Lacrimia_lanifica_018297</t>
  </si>
  <si>
    <t>Namystynia_karyoxenos_023488 Namystynia_karyoxenos_006664 Namystynia_karyoxenos_006920 Namystynia_karyoxenos_084767</t>
  </si>
  <si>
    <t>Rhynchopus_humris_015899 Rhynchopus_humris_013947</t>
  </si>
  <si>
    <t>Sulcionema_specki_004883 Sulcionema_specki_003818</t>
  </si>
  <si>
    <t>DIPPA_17532.mRNA.1 DIPPA_28866.mRNA.1 DIPPA_16905.mRNA.1</t>
  </si>
  <si>
    <t>OG0010779</t>
  </si>
  <si>
    <t>OG0001198</t>
  </si>
  <si>
    <t>Dg567_000610 Dg567_005765 Dg567_006228 Dg567_006667</t>
  </si>
  <si>
    <t>Diplonema_ambulator_000280 Diplonema_ambulator_003400 Diplonema_ambulator_003437 Diplonema_ambulator_019144</t>
  </si>
  <si>
    <t>Diplonema_japonicum_003557 Diplonema_japonicum_004835 Diplonema_japonicum_005257</t>
  </si>
  <si>
    <t>Flectonema_neradi_005014 Flectonema_neradi_005298 Flectonema_neradi_005463 Flectonema_neradi_005552 Flectonema_neradi_001153 Flectonema_neradi_005992</t>
  </si>
  <si>
    <t>Hemistasia_phaeocysticola_001551 Hemistasia_phaeocysticola_008161 Hemistasia_phaeocysticola_006828</t>
  </si>
  <si>
    <t>Lacrimia_lanifica_001117 Lacrimia_lanifica_003836 Lacrimia_lanifica_003929 Lacrimia_lanifica_003985</t>
  </si>
  <si>
    <t>Namystynia_karyoxenos_008084 Namystynia_karyoxenos_008207 Namystynia_karyoxenos_009653 Namystynia_karyoxenos_007513</t>
  </si>
  <si>
    <t>Sulcionema_specki_000545 Sulcionema_specki_006888 Sulcionema_specki_007210</t>
  </si>
  <si>
    <t>Diplonema_ambulator_001111 Diplonema_ambulator_002476</t>
  </si>
  <si>
    <t>Diplonema_japonicum_001616</t>
  </si>
  <si>
    <t>Dg567_002510</t>
  </si>
  <si>
    <t>Flectonema_neradi_002288 Flectonema_neradi_004730 Flectonema_neradi_021649</t>
  </si>
  <si>
    <t>Hemistasia_phaeocysticola_003720</t>
  </si>
  <si>
    <t>Namystynia_karyoxenos_002725 Namystynia_karyoxenos_002796 Namystynia_karyoxenos_003763</t>
  </si>
  <si>
    <t>Rhynchopus_humris_019577</t>
  </si>
  <si>
    <t>Sulcionema_specki_035617</t>
  </si>
  <si>
    <t>most likely not Survivin (not in Figure 4)</t>
  </si>
  <si>
    <t>LAP71 is an apparent Mad1 orthologue in kinetoplastida! RWD domain in the C-terminus - present at the nuclear pore - connected to NUP110 and Nup92 (paralog of KKT4)</t>
  </si>
  <si>
    <t>KKT14 is most likely a highly divergent Bub1 kinase</t>
  </si>
  <si>
    <t>this orthologous group in diplonemids is a Bub3 candidate</t>
  </si>
  <si>
    <t>paralog of KKT24?</t>
  </si>
  <si>
    <t>similar to RBP23</t>
  </si>
  <si>
    <t>similar presence/absence profile to KKIP proteins?</t>
  </si>
  <si>
    <t>Namystynia_karyoxenos_037460</t>
  </si>
  <si>
    <t>outparalog to Tb927.5.4380 (Kinetoplastid-specific Protein Phosphatase 1) - with additional diplonemid-specific duplications. Here only strict KKIP7 orthologous group</t>
  </si>
  <si>
    <t>duplication of KKT2-3 affiliated to the polo kinase group</t>
  </si>
  <si>
    <t>HAWK-like structure</t>
  </si>
  <si>
    <t>conserved N-terminus; highly divergent</t>
  </si>
  <si>
    <t>also SAMBA in arabidopsis!</t>
  </si>
  <si>
    <t>apparent absence of APC15 homologs - highly divergent!</t>
  </si>
  <si>
    <t>loss in euglenida</t>
  </si>
  <si>
    <t>EP01006_Ploeotia_vitrea_P050875</t>
  </si>
  <si>
    <t>EP01006_Ploeotia_vitrea_P053510</t>
  </si>
  <si>
    <t>EP01012_Entosiphon_sulcatum_P028100</t>
  </si>
  <si>
    <t>EP00906_Rhabdomonas_costata_P004139</t>
  </si>
  <si>
    <t>EP01006_Ploeotia_vitrea_P017579 EP01006_Ploeotia_vitrea_P017741</t>
  </si>
  <si>
    <t>EP01012_Entosiphon_sulcatum_P040277</t>
  </si>
  <si>
    <t>NfowleriV212_g8708.t1</t>
  </si>
  <si>
    <t>EP00762_Andalucia_godoyi_P004389</t>
  </si>
  <si>
    <t>EP01028_Stygiella_incarcerata_P004685 EP01028_Stygiella_incarcerata_P004678</t>
  </si>
  <si>
    <t>EP00760_Papus_ankaliazontas_P006871 EP00760_Papus_ankaliazontas_P018194</t>
  </si>
  <si>
    <t>PAP2 is paralog of PAP1 (KKIP8) and is involved in mRNA stability control - this family is broadly conserved in eukaryotes - C-terminal domain is missing in PAP1 (unique)</t>
  </si>
  <si>
    <t>P29468</t>
  </si>
  <si>
    <t>Q9BWT3 Q9NRJ5 P51003</t>
  </si>
  <si>
    <t>PCON_0039660 PCON_0077170</t>
  </si>
  <si>
    <t>TcCLB.510317.30 TcCLB.506795.50</t>
  </si>
  <si>
    <t>Tb927.3.3160 Tb927.7.378</t>
  </si>
  <si>
    <t>LmjF.29.2600 LmjF.14.1180</t>
  </si>
  <si>
    <t>Baya_057_0220 Baya_057_0230 Baya_161_0060</t>
  </si>
  <si>
    <t>LpyrH10_08_3120 LpyrH10_08_3130 LpyrH10_17_1450</t>
  </si>
  <si>
    <t>EP00758_Cryptobia_borreli_P003832 EP00758_Cryptobia_borreli_P002498</t>
  </si>
  <si>
    <t>Q9LMT2 Q8VYW1 O82312 Q56XM9</t>
  </si>
  <si>
    <t>Sulcionema_specki_010831 Sulcionema_specki_008510 Sulcionema_specki_008832 Sulcionema_specki_021589 Sulcionema_specki_002762</t>
  </si>
  <si>
    <t>BSAL_59120 BSAL_14125</t>
  </si>
  <si>
    <t>Diplonema_japonicum_004861 Diplonema_japonicum_005653 Diplonema_japonicum_005001 Diplonema_japonicum_002467 Diplonema_japonicum_016231</t>
  </si>
  <si>
    <t>Diplonema_ambulator_003805 Diplonema_ambulator_005126 Diplonema_ambulator_004211 Diplonema_ambulator_001723</t>
  </si>
  <si>
    <t>DIPPA_01341.mRNA.1 DIPPA_06650.mRNA.1 DIPPA_29121.mRNA.1 DIPPA_05180.mRNA.1</t>
  </si>
  <si>
    <t>EP00685_Perkinsela_sp_CCAP1560-4_P000076 EP00685_Perkinsela_sp_CCAP1560-4_P004446</t>
  </si>
  <si>
    <t>EP01027_Heterolobosea_sp_BB2_P016669 EP01027_Heterolobosea_sp_BB2_P002192 EP01027_Heterolobosea_sp_BB2_P003822 EP01027_Heterolobosea_sp_BB2_P024728</t>
  </si>
  <si>
    <t>EP01080_Neovahlkampfia_damariscottae_P004057 EP01080_Neovahlkampfia_damariscottae_P000921</t>
  </si>
  <si>
    <t>Rhynchopus_humris_002396 Rhynchopus_humris_000875</t>
  </si>
  <si>
    <t>Hemistasia_phaeocysticola_007524 Hemistasia_phaeocysticola_011199 Hemistasia_phaeocysticola_009563 Hemistasia_phaeocysticola_005297</t>
  </si>
  <si>
    <t>EP00761_Pharyngomonas_kirbyi_P006866 EP00761_Pharyngomonas_kirbyi_P014042 EP00761_Pharyngomonas_kirbyi_P006997</t>
  </si>
  <si>
    <t>Lacrimia_lanifica_005481 Lacrimia_lanifica_005389 Lacrimia_lanifica_005056 Lacrimia_lanifica_002649 Lacrimia_lanifica_009068</t>
  </si>
  <si>
    <t>EP00667_Euglena_gracilis_P005791 EP00667_Euglena_gracilis_P001214 EP00667_Euglena_gracilis_P007390 EP00667_Euglena_gracilis_P006330</t>
  </si>
  <si>
    <t>Dg567_008981 Dg567_008344 Dg567_011089 Dg567_008108 Dg567_007859 Dg567_009491 Dg567_016504 Dg567_006224 Dg567_003865 Dg567_025905</t>
  </si>
  <si>
    <t>EP00906_Rhabdomonas_costata_P029829 EP00906_Rhabdomonas_costata_P035743 EP00906_Rhabdomonas_costata_P032183</t>
  </si>
  <si>
    <t>Flectonema_neradi_005543 Flectonema_neradi_004939 Flectonema_neradi_005129 Flectonema_neradi_014224 Flectonema_neradi_010225 Flectonema_neradi_021180</t>
  </si>
  <si>
    <t>EP00759_Apiculatamorpha_spiralis_P044166 EP00759_Apiculatamorpha_spiralis_P043954 EP00759_Apiculatamorpha_spiralis_P044165</t>
  </si>
  <si>
    <t>TcCLB.508153.440 TcCLB.509937.10</t>
  </si>
  <si>
    <t>Namystynia_karyoxenos_009555 Namystynia_karyoxenos_012104 Namystynia_karyoxenos_007772</t>
  </si>
  <si>
    <t>Ahoya_Gene.19649__c7471_g1_i1__g.19649__m.19649 Ahoya_Gene.17772__c6911_g1_i2__g.17772__m.17772</t>
  </si>
  <si>
    <t>KKIP8</t>
  </si>
  <si>
    <t xml:space="preserve">EP00672_Neobodo_designis_P021027 </t>
  </si>
  <si>
    <t>EP00672_Neobodo_designis_P019791</t>
  </si>
  <si>
    <t>PAPs</t>
  </si>
  <si>
    <t>---</t>
  </si>
  <si>
    <t>EP00759_Apiculatamorpha_spiralis_P043954</t>
  </si>
  <si>
    <t>EP00760_Papus_ankaliazontas_P018194</t>
  </si>
  <si>
    <t>unique duplication present in kinetoplastids</t>
  </si>
  <si>
    <t>EP01006_Ploeotia_vitrea_P060181</t>
  </si>
  <si>
    <t xml:space="preserve">EP01006_Ploeotia_vitrea_P013730 </t>
  </si>
  <si>
    <t>EP01006_Ploeotia_vitrea_P008981</t>
  </si>
  <si>
    <t>MINEEDVTIESAFLVGSWTWKEPDEVCGICQMPLDGCAPDASFPGDDCPVVWGKCEHAFHLMCIMKWLSERSEENQTCPMCRQAWEFSDDS</t>
  </si>
  <si>
    <t>MTENDSLWLQKSINLSDPLDVSIESNRSSNKGGMNASELDAIAFRPPSRLSDGLRQGRAGSSARLSSIANAMGGFNPFEVDELKGKLAQLNREKLRWEDSARDLERSKTELQQARDDYKALEEYTHTIKVSADEAGIRAERDAKLRQEAESKLLEAMRGASKEQLALKSQIDEVKKAHSHKLFELKETLEQEKDAERTRADQERDEIVREYDAKVVQLERRIEELTAKVAASEVAVANAKETFQQREKELQQQVSQAQMELSAARTAASNNIKQMQDRMDTLTRTHNESMESIKNTSSEQLYLARGCTSPVKRRRTCRTTSSSVCLPWRRNTMHSRTMAFRTKSELQTSQSAMKQLRMSNEAALVHAAELHAKELDHARSDLLSLEATLSGVQKSLAESQSEQRTTYARLTSEQTTARDLAEKLASQNAEITIIEDKLRAAMADIEARDVELDEIAEVMQRMNNERDTTVRGYSEDLVEIRARCDKLEGDLSTARLNLSNERKAHLATDGTYRRTIADLREQLTHASSSNVSVHTEDLEAQQHLRVLCEELAQRVRSLEAEKDNLQEELNRNASQPKRPRTGLAEVVPNVAAGISREPSMKKHRIEPTERVFAVSGFEGQELKALKQAIESLPYASLVECRSNAPLPASVTHLVASGQLTVKLLSASVKGCWVVSKSFVESSATVGEWNDEASCGGFRHTTLPLSGKSIYFTPAFKSSKHFGTAKLLVDQGGAIPTNSENGADFVLSVASETPKFLSARSWETFVNEIYPVQA</t>
  </si>
  <si>
    <t>MTTSAYMDSQISLSDKRQFLIIDAVDDDWLTDKLSYDEIEIPPGVHLGDEDDEDNDANNDESQQLTWNETGVQQF</t>
  </si>
  <si>
    <t>MSEAGEEGSGRSEGGGQKTSRETIMEAIPVEDVENYIRNGRLIEVGRHACWAVSTAKAGLGIDCLRDNDPRTYWQSDGKQPHCITISFSRRTELEEVLMLLNFEEDESYTPQKVSVRTGFRADEMEEVNVIHFSQPQGWVRFPVVGGDQVGTTAKVFVLELAITANHQSGRDTHVRQLKVLASPRESEIDGWEDQGVR</t>
  </si>
  <si>
    <t>DDDGDDDGDDDDDGDDDVNEEEYGGGDSKRGGKKRRDAVRKRLALAAPDMQEHHAQVSRMIRTLAKHARYVQLLESHAAREVIHLVRKEEENAGSVHQLGGMVLGYRARAYFDIGEYHLAHVWFRNMRWKQPSWLEYVDTYSTLLWHLKDLVALRELVSQLKATCPRHPVTFVALGNLLSLEKDRVGAMAAFDKATHALPSYSYAWTLKGHEHMAREELEESDECYRQALIHDAGLYNAWYGLGMVRLRKEEYVEAARHFLQATTLNPSSAVLQCFYGVALSKQGRAMDALEQLKKAVEMQPRNTVARYHKALVLESIGWTDDAIRELEALKDMDHNDGRVHVKLAQIQEQKGDFHSALKNYMNAKSLVSTKEGMMIAKNIELLTAHIEAEKNEKS</t>
  </si>
  <si>
    <t>MSKVTIKKIHAVGEWTWEKPDEICGICQIPLDDCAPNAEYPGDDCPVVWGKCTHFFHLQCIMSWLERSAQGHQECPMCRQPWEFSESHEEQQQQQQQQQQQVEDGSDEEDVEEELESLFSS</t>
  </si>
  <si>
    <t>FSFQTSFDFYFLKEPVFGIVPFLTMLRRPLTRLEVGSEDDKLELEAVRKPKSSLPSGTSLSHTHTLALSFSHSLTLTHTHTHKQYHKHKSDASFCCSCHHLAIPSHDIS</t>
  </si>
  <si>
    <t>MSEASILQESLGSLVRLFSDKVSQIKDSLLWKNLEPTPENRDALIRLQGEIVLVERHFQELRGRLASEKKHLEKTETLIEALCAQKAHILFLQENAPSHLPGFQRAQKSKGKKKTVSEGGASKASEEDEERSTKRRKHTADGGRLSTPPPSTSKPANSLPQVPTIVYVSKDELESVPQYMRGRLTLDRLNESIDELQGLLGRKYVLMQTPFRRVPDEQRGDYKFFKEFELRSLRGKHFLCDREVWEFTKVKNDMTGKSVMTVLRHLGRIKEAREKGLTRYIVE</t>
  </si>
  <si>
    <t>MQSIDNALVRLSHGFKRLQGNIESLVSLNSSIVQFHTVISRLNSSVEWSSTSGSSVPNLFENLGQHPSSSGQKTSSSSSLSSSSSSSSSSSAAAAATSSSVSPNSTKRAASNVQSSRKRAVSPAGKGSTSDAVLPPDAKSARRKSIGSAQGLSAHARANSSIVASLPQKYRSEDHKMRILQILDALRAKPEGMYLQDLVVVSGTTKLLCNEYLVQIVRIGAAIRESKRGLLYKLAATI</t>
  </si>
  <si>
    <t>MRLRLKTRSQLELLERLFDSTREDVLSMRYFEPKRIKLITNALTRAKTLLWESLSSSIEFEDESHDDIPNEEKIRVASERVEELKRELEKIKSRIAQVRTREYPMMLERARLLCGESKREMAIARDLVEHYEPEPFGTVGSKDKHDKVHGEEELLNRMKKWRERMGELRVQVDQVKENVTSASKSH</t>
  </si>
  <si>
    <t>MDSQETGERDVEVVVKKSLQRTLEKISEEQNIKLDKDASSGLLQLLLLYGGQVAKDAAMFAKHGKRRTVQQDDIRLCARRSRVVVEKLDKFAEELEEKKRARKKKRKASSDEPQDQEKE</t>
  </si>
  <si>
    <t>MESTPPVGSEVQGILQALKDAPHRRPIPDVKKSASTESHLQFYADEISFVQEEIDVLETLIHKKKQELQENRSIIKLIESESKILHPESWAMSASKEEAWVADMAEWLQKNESLSLCRFENAQSSLVPMEDDGEGVAHKLRRRYLSSGKCGNHVGFHVEFDVVEDRETGVEEVERLLVKVDPTFMEAMSDFNTRCEELHSPGLFFHGIAMLAMAMQQRSNTFKRICSQHASDALDVFFDENTPENLIARCQELCIEMTFSWRIRITFDVFAHHSADVLVDVSSRHYQEEERVLNILERIPSEFHTMVQSYGFEAATCAFLEMLGRVAERGAE</t>
  </si>
  <si>
    <t>MSSTKNTNETTQMGPPKLIQKQDNEKENDCNLKNTNEGKTIDVEQEDSSMKQITVEEYLRKEADRQIDRIMAHSEALVRDLRKESEQKKAELRDYAQM</t>
  </si>
  <si>
    <t>TbAP2 is APC5! found through Foldseek</t>
  </si>
  <si>
    <t>generally absent from glycomonada</t>
  </si>
  <si>
    <t>gene (re)predicted</t>
  </si>
  <si>
    <t>TPR; no homolog in kinetoplast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0"/>
      <color rgb="FF000000"/>
      <name val="aptos narrow"/>
      <scheme val="minor"/>
    </font>
    <font>
      <b/>
      <sz val="10"/>
      <color theme="1"/>
      <name val="Arial"/>
      <family val="2"/>
    </font>
    <font>
      <sz val="10"/>
      <color rgb="FF000000"/>
      <name val="Aptos Narrow"/>
    </font>
    <font>
      <b/>
      <sz val="10"/>
      <color rgb="FF1F1F1F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Aptos Narrow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ptos Narrow"/>
    </font>
    <font>
      <sz val="10"/>
      <color rgb="FF9C5700"/>
      <name val="Arial"/>
      <family val="2"/>
    </font>
    <font>
      <sz val="10"/>
      <color rgb="FF161D39"/>
      <name val="Arial"/>
      <family val="2"/>
    </font>
    <font>
      <sz val="10"/>
      <color rgb="FF222222"/>
      <name val="Arial"/>
      <family val="2"/>
    </font>
    <font>
      <sz val="10"/>
      <color rgb="FF1F1F1F"/>
      <name val="Arial"/>
      <family val="2"/>
    </font>
    <font>
      <sz val="10"/>
      <color theme="1"/>
      <name val="aptos narrow"/>
      <scheme val="minor"/>
    </font>
    <font>
      <b/>
      <sz val="10"/>
      <color rgb="FF000000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ptos Narrow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FFFFFF"/>
      <name val="Arial"/>
      <family val="2"/>
    </font>
    <font>
      <sz val="16"/>
      <name val="Aptos Narrow"/>
    </font>
    <font>
      <sz val="16"/>
      <color rgb="FF000000"/>
      <name val="Aptos Narrow"/>
    </font>
    <font>
      <sz val="16"/>
      <color rgb="FF000000"/>
      <name val="aptos narrow"/>
      <scheme val="minor"/>
    </font>
    <font>
      <sz val="16"/>
      <color rgb="FFEFEFE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434343"/>
        <bgColor rgb="FF434343"/>
      </patternFill>
    </fill>
    <fill>
      <patternFill patternType="solid">
        <fgColor rgb="FF666666"/>
        <bgColor rgb="FF666666"/>
      </patternFill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  <fill>
      <patternFill patternType="solid">
        <fgColor rgb="FFDBE9F7"/>
        <bgColor rgb="FFDBE9F7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00FFFF"/>
      </patternFill>
    </fill>
    <fill>
      <patternFill patternType="solid">
        <fgColor theme="0"/>
        <bgColor rgb="FFFFFFFF"/>
      </patternFill>
    </fill>
    <fill>
      <patternFill patternType="solid">
        <fgColor theme="2"/>
        <bgColor indexed="64"/>
      </patternFill>
    </fill>
  </fills>
  <borders count="6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FF"/>
      </left>
      <right style="thick">
        <color rgb="FF0000FF"/>
      </right>
      <top style="thick">
        <color rgb="FF0000FF"/>
      </top>
      <bottom style="thick">
        <color rgb="FF0000FF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/>
      <bottom style="thin">
        <color theme="1"/>
      </bottom>
      <diagonal/>
    </border>
    <border>
      <left style="thin">
        <color rgb="FF000000"/>
      </left>
      <right/>
      <top style="thin">
        <color rgb="FF000000"/>
      </top>
      <bottom style="thin">
        <color theme="1"/>
      </bottom>
      <diagonal/>
    </border>
    <border>
      <left/>
      <right style="thin">
        <color rgb="FF000000"/>
      </right>
      <top style="thin">
        <color rgb="FF000000"/>
      </top>
      <bottom style="thin">
        <color theme="1"/>
      </bottom>
      <diagonal/>
    </border>
    <border>
      <left style="thick">
        <color rgb="FF0000FF"/>
      </left>
      <right style="thick">
        <color rgb="FF0000FF"/>
      </right>
      <top style="thick">
        <color rgb="FF0000FF"/>
      </top>
      <bottom/>
      <diagonal/>
    </border>
    <border>
      <left/>
      <right style="thick">
        <color rgb="FF0000FF"/>
      </right>
      <top style="thick">
        <color rgb="FF0000FF"/>
      </top>
      <bottom style="thick">
        <color rgb="FF0000FF"/>
      </bottom>
      <diagonal/>
    </border>
    <border>
      <left/>
      <right/>
      <top style="thick">
        <color rgb="FF0000FF"/>
      </top>
      <bottom style="thick">
        <color rgb="FF0000F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/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76">
    <xf numFmtId="0" fontId="0" fillId="0" borderId="0" xfId="0"/>
    <xf numFmtId="0" fontId="1" fillId="2" borderId="12" xfId="0" applyFont="1" applyFill="1" applyBorder="1" applyAlignment="1">
      <alignment vertical="center" wrapText="1"/>
    </xf>
    <xf numFmtId="0" fontId="3" fillId="2" borderId="12" xfId="0" applyFont="1" applyFill="1" applyBorder="1" applyAlignment="1">
      <alignment vertical="center" wrapText="1"/>
    </xf>
    <xf numFmtId="0" fontId="1" fillId="2" borderId="12" xfId="0" applyFont="1" applyFill="1" applyBorder="1" applyAlignment="1">
      <alignment horizontal="left" vertical="center" wrapText="1"/>
    </xf>
    <xf numFmtId="0" fontId="4" fillId="2" borderId="12" xfId="0" applyFont="1" applyFill="1" applyBorder="1" applyAlignment="1">
      <alignment vertical="center" wrapText="1"/>
    </xf>
    <xf numFmtId="0" fontId="6" fillId="2" borderId="12" xfId="0" applyFont="1" applyFill="1" applyBorder="1" applyAlignment="1">
      <alignment vertical="center"/>
    </xf>
    <xf numFmtId="0" fontId="7" fillId="2" borderId="12" xfId="0" applyFont="1" applyFill="1" applyBorder="1" applyAlignment="1">
      <alignment vertical="center"/>
    </xf>
    <xf numFmtId="0" fontId="6" fillId="2" borderId="12" xfId="0" applyFont="1" applyFill="1" applyBorder="1" applyAlignment="1">
      <alignment horizontal="left" vertical="center"/>
    </xf>
    <xf numFmtId="0" fontId="6" fillId="0" borderId="12" xfId="0" applyFont="1" applyBorder="1" applyAlignment="1">
      <alignment vertical="center"/>
    </xf>
    <xf numFmtId="0" fontId="6" fillId="0" borderId="12" xfId="0" applyFont="1" applyBorder="1" applyAlignment="1">
      <alignment horizontal="left" vertical="center"/>
    </xf>
    <xf numFmtId="0" fontId="6" fillId="0" borderId="1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9" fillId="0" borderId="12" xfId="0" applyFont="1" applyBorder="1" applyAlignment="1">
      <alignment horizontal="left" vertical="center"/>
    </xf>
    <xf numFmtId="0" fontId="6" fillId="0" borderId="19" xfId="0" applyFont="1" applyBorder="1" applyAlignment="1">
      <alignment vertical="center"/>
    </xf>
    <xf numFmtId="0" fontId="6" fillId="0" borderId="20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2" xfId="0" applyFont="1" applyBorder="1" applyAlignment="1">
      <alignment horizontal="left" vertical="center"/>
    </xf>
    <xf numFmtId="0" fontId="6" fillId="0" borderId="18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0" fontId="6" fillId="0" borderId="22" xfId="0" applyFont="1" applyBorder="1" applyAlignment="1">
      <alignment vertical="center"/>
    </xf>
    <xf numFmtId="0" fontId="6" fillId="0" borderId="23" xfId="0" applyFont="1" applyBorder="1" applyAlignment="1">
      <alignment vertical="center"/>
    </xf>
    <xf numFmtId="0" fontId="6" fillId="0" borderId="24" xfId="0" applyFont="1" applyBorder="1" applyAlignment="1">
      <alignment vertical="center"/>
    </xf>
    <xf numFmtId="0" fontId="6" fillId="0" borderId="25" xfId="0" applyFont="1" applyBorder="1" applyAlignment="1">
      <alignment vertical="center"/>
    </xf>
    <xf numFmtId="0" fontId="7" fillId="0" borderId="20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29" xfId="0" applyFont="1" applyBorder="1" applyAlignment="1">
      <alignment vertical="center"/>
    </xf>
    <xf numFmtId="0" fontId="6" fillId="0" borderId="28" xfId="0" applyFont="1" applyBorder="1" applyAlignment="1">
      <alignment vertical="center"/>
    </xf>
    <xf numFmtId="0" fontId="6" fillId="0" borderId="30" xfId="0" applyFont="1" applyBorder="1" applyAlignment="1">
      <alignment vertical="center"/>
    </xf>
    <xf numFmtId="0" fontId="6" fillId="0" borderId="31" xfId="0" applyFont="1" applyBorder="1" applyAlignment="1">
      <alignment vertical="center"/>
    </xf>
    <xf numFmtId="0" fontId="6" fillId="0" borderId="33" xfId="0" applyFont="1" applyBorder="1" applyAlignment="1">
      <alignment vertical="center"/>
    </xf>
    <xf numFmtId="0" fontId="6" fillId="0" borderId="34" xfId="0" applyFont="1" applyBorder="1" applyAlignment="1">
      <alignment vertical="center"/>
    </xf>
    <xf numFmtId="0" fontId="6" fillId="2" borderId="16" xfId="0" applyFont="1" applyFill="1" applyBorder="1" applyAlignment="1">
      <alignment vertical="center"/>
    </xf>
    <xf numFmtId="0" fontId="13" fillId="0" borderId="35" xfId="0" applyFont="1" applyBorder="1"/>
    <xf numFmtId="0" fontId="6" fillId="0" borderId="16" xfId="0" applyFont="1" applyBorder="1" applyAlignment="1">
      <alignment horizontal="left" vertical="center"/>
    </xf>
    <xf numFmtId="0" fontId="6" fillId="0" borderId="27" xfId="0" applyFont="1" applyBorder="1" applyAlignment="1">
      <alignment vertical="center"/>
    </xf>
    <xf numFmtId="0" fontId="0" fillId="8" borderId="35" xfId="0" applyFill="1" applyBorder="1"/>
    <xf numFmtId="0" fontId="6" fillId="0" borderId="20" xfId="0" applyFont="1" applyBorder="1" applyAlignment="1">
      <alignment horizontal="left" vertical="center"/>
    </xf>
    <xf numFmtId="0" fontId="6" fillId="0" borderId="35" xfId="0" applyFont="1" applyBorder="1" applyAlignment="1">
      <alignment vertical="center"/>
    </xf>
    <xf numFmtId="0" fontId="2" fillId="8" borderId="35" xfId="0" applyFont="1" applyFill="1" applyBorder="1" applyAlignment="1">
      <alignment horizontal="left"/>
    </xf>
    <xf numFmtId="0" fontId="6" fillId="0" borderId="19" xfId="0" applyFont="1" applyBorder="1" applyAlignment="1">
      <alignment horizontal="left" vertical="center"/>
    </xf>
    <xf numFmtId="0" fontId="6" fillId="2" borderId="20" xfId="0" applyFont="1" applyFill="1" applyBorder="1" applyAlignment="1">
      <alignment vertical="center"/>
    </xf>
    <xf numFmtId="0" fontId="6" fillId="2" borderId="21" xfId="0" applyFont="1" applyFill="1" applyBorder="1" applyAlignment="1">
      <alignment vertical="center"/>
    </xf>
    <xf numFmtId="0" fontId="6" fillId="2" borderId="18" xfId="0" applyFont="1" applyFill="1" applyBorder="1" applyAlignment="1">
      <alignment vertical="center"/>
    </xf>
    <xf numFmtId="0" fontId="10" fillId="0" borderId="35" xfId="0" applyFont="1" applyBorder="1" applyAlignment="1">
      <alignment vertical="center"/>
    </xf>
    <xf numFmtId="0" fontId="7" fillId="0" borderId="19" xfId="0" applyFont="1" applyBorder="1" applyAlignment="1">
      <alignment vertical="center"/>
    </xf>
    <xf numFmtId="0" fontId="9" fillId="0" borderId="16" xfId="0" applyFont="1" applyBorder="1" applyAlignment="1">
      <alignment vertical="center"/>
    </xf>
    <xf numFmtId="0" fontId="6" fillId="0" borderId="23" xfId="0" applyFont="1" applyBorder="1" applyAlignment="1">
      <alignment horizontal="left" vertical="center"/>
    </xf>
    <xf numFmtId="0" fontId="6" fillId="0" borderId="25" xfId="0" applyFont="1" applyBorder="1" applyAlignment="1">
      <alignment horizontal="left" vertical="center"/>
    </xf>
    <xf numFmtId="0" fontId="6" fillId="9" borderId="7" xfId="0" applyFont="1" applyFill="1" applyBorder="1" applyAlignment="1">
      <alignment vertical="center"/>
    </xf>
    <xf numFmtId="0" fontId="6" fillId="8" borderId="12" xfId="0" applyFont="1" applyFill="1" applyBorder="1" applyAlignment="1">
      <alignment vertical="center"/>
    </xf>
    <xf numFmtId="0" fontId="6" fillId="10" borderId="12" xfId="0" applyFont="1" applyFill="1" applyBorder="1" applyAlignment="1">
      <alignment vertical="center"/>
    </xf>
    <xf numFmtId="0" fontId="6" fillId="10" borderId="12" xfId="0" applyFont="1" applyFill="1" applyBorder="1" applyAlignment="1">
      <alignment horizontal="left" vertical="center"/>
    </xf>
    <xf numFmtId="0" fontId="6" fillId="10" borderId="20" xfId="0" applyFont="1" applyFill="1" applyBorder="1" applyAlignment="1">
      <alignment vertical="center"/>
    </xf>
    <xf numFmtId="0" fontId="6" fillId="10" borderId="19" xfId="0" applyFont="1" applyFill="1" applyBorder="1" applyAlignment="1">
      <alignment vertical="center"/>
    </xf>
    <xf numFmtId="0" fontId="6" fillId="10" borderId="16" xfId="0" applyFont="1" applyFill="1" applyBorder="1" applyAlignment="1">
      <alignment vertical="center"/>
    </xf>
    <xf numFmtId="0" fontId="6" fillId="10" borderId="18" xfId="0" applyFont="1" applyFill="1" applyBorder="1" applyAlignment="1">
      <alignment vertical="center"/>
    </xf>
    <xf numFmtId="0" fontId="6" fillId="10" borderId="26" xfId="0" applyFont="1" applyFill="1" applyBorder="1" applyAlignment="1">
      <alignment vertical="center"/>
    </xf>
    <xf numFmtId="0" fontId="6" fillId="10" borderId="34" xfId="0" applyFont="1" applyFill="1" applyBorder="1" applyAlignment="1">
      <alignment vertical="center"/>
    </xf>
    <xf numFmtId="0" fontId="6" fillId="0" borderId="36" xfId="0" applyFont="1" applyBorder="1" applyAlignment="1">
      <alignment vertical="center"/>
    </xf>
    <xf numFmtId="0" fontId="7" fillId="0" borderId="36" xfId="0" applyFont="1" applyBorder="1" applyAlignment="1">
      <alignment vertical="center"/>
    </xf>
    <xf numFmtId="0" fontId="6" fillId="0" borderId="36" xfId="0" applyFont="1" applyBorder="1" applyAlignment="1">
      <alignment horizontal="left" vertical="center"/>
    </xf>
    <xf numFmtId="0" fontId="6" fillId="8" borderId="20" xfId="0" applyFont="1" applyFill="1" applyBorder="1" applyAlignment="1">
      <alignment vertical="center"/>
    </xf>
    <xf numFmtId="0" fontId="6" fillId="8" borderId="12" xfId="0" applyFont="1" applyFill="1" applyBorder="1" applyAlignment="1">
      <alignment horizontal="left" vertical="center"/>
    </xf>
    <xf numFmtId="0" fontId="6" fillId="8" borderId="19" xfId="0" applyFont="1" applyFill="1" applyBorder="1" applyAlignment="1">
      <alignment vertical="center"/>
    </xf>
    <xf numFmtId="0" fontId="6" fillId="8" borderId="25" xfId="0" applyFont="1" applyFill="1" applyBorder="1" applyAlignment="1">
      <alignment vertical="center"/>
    </xf>
    <xf numFmtId="0" fontId="6" fillId="10" borderId="23" xfId="0" applyFont="1" applyFill="1" applyBorder="1" applyAlignment="1">
      <alignment vertical="center"/>
    </xf>
    <xf numFmtId="0" fontId="7" fillId="10" borderId="12" xfId="0" applyFont="1" applyFill="1" applyBorder="1" applyAlignment="1">
      <alignment vertical="center"/>
    </xf>
    <xf numFmtId="0" fontId="7" fillId="10" borderId="19" xfId="0" applyFont="1" applyFill="1" applyBorder="1" applyAlignment="1">
      <alignment vertical="center"/>
    </xf>
    <xf numFmtId="0" fontId="6" fillId="10" borderId="19" xfId="0" applyFont="1" applyFill="1" applyBorder="1" applyAlignment="1">
      <alignment horizontal="left" vertical="center"/>
    </xf>
    <xf numFmtId="0" fontId="6" fillId="8" borderId="23" xfId="0" applyFont="1" applyFill="1" applyBorder="1" applyAlignment="1">
      <alignment vertical="center"/>
    </xf>
    <xf numFmtId="0" fontId="6" fillId="10" borderId="27" xfId="0" applyFont="1" applyFill="1" applyBorder="1" applyAlignment="1">
      <alignment vertical="center"/>
    </xf>
    <xf numFmtId="0" fontId="6" fillId="8" borderId="36" xfId="0" applyFont="1" applyFill="1" applyBorder="1" applyAlignment="1">
      <alignment vertical="center"/>
    </xf>
    <xf numFmtId="0" fontId="6" fillId="8" borderId="36" xfId="0" applyFont="1" applyFill="1" applyBorder="1" applyAlignment="1">
      <alignment horizontal="left" vertical="center"/>
    </xf>
    <xf numFmtId="0" fontId="6" fillId="10" borderId="36" xfId="0" applyFont="1" applyFill="1" applyBorder="1" applyAlignment="1">
      <alignment vertical="center"/>
    </xf>
    <xf numFmtId="0" fontId="6" fillId="10" borderId="36" xfId="0" applyFont="1" applyFill="1" applyBorder="1" applyAlignment="1">
      <alignment horizontal="left" vertical="center"/>
    </xf>
    <xf numFmtId="0" fontId="7" fillId="10" borderId="36" xfId="0" applyFont="1" applyFill="1" applyBorder="1" applyAlignment="1">
      <alignment vertical="center"/>
    </xf>
    <xf numFmtId="0" fontId="7" fillId="10" borderId="36" xfId="0" applyFont="1" applyFill="1" applyBorder="1" applyAlignment="1">
      <alignment horizontal="left" vertical="center"/>
    </xf>
    <xf numFmtId="0" fontId="0" fillId="8" borderId="35" xfId="0" applyFill="1" applyBorder="1" applyAlignment="1">
      <alignment horizontal="left"/>
    </xf>
    <xf numFmtId="0" fontId="6" fillId="8" borderId="52" xfId="0" applyFont="1" applyFill="1" applyBorder="1" applyAlignment="1">
      <alignment vertical="center"/>
    </xf>
    <xf numFmtId="0" fontId="6" fillId="10" borderId="52" xfId="0" applyFont="1" applyFill="1" applyBorder="1" applyAlignment="1">
      <alignment horizontal="left" vertical="center"/>
    </xf>
    <xf numFmtId="0" fontId="6" fillId="10" borderId="52" xfId="0" applyFont="1" applyFill="1" applyBorder="1" applyAlignment="1">
      <alignment vertical="center"/>
    </xf>
    <xf numFmtId="0" fontId="6" fillId="8" borderId="53" xfId="0" applyFont="1" applyFill="1" applyBorder="1" applyAlignment="1">
      <alignment vertical="center"/>
    </xf>
    <xf numFmtId="0" fontId="6" fillId="10" borderId="53" xfId="0" applyFont="1" applyFill="1" applyBorder="1" applyAlignment="1">
      <alignment horizontal="left" vertical="center"/>
    </xf>
    <xf numFmtId="0" fontId="6" fillId="10" borderId="53" xfId="0" applyFont="1" applyFill="1" applyBorder="1" applyAlignment="1">
      <alignment vertical="center"/>
    </xf>
    <xf numFmtId="0" fontId="6" fillId="10" borderId="53" xfId="0" quotePrefix="1" applyFont="1" applyFill="1" applyBorder="1" applyAlignment="1">
      <alignment vertical="center"/>
    </xf>
    <xf numFmtId="0" fontId="6" fillId="10" borderId="54" xfId="0" applyFont="1" applyFill="1" applyBorder="1" applyAlignment="1">
      <alignment vertical="center"/>
    </xf>
    <xf numFmtId="0" fontId="6" fillId="10" borderId="55" xfId="0" applyFont="1" applyFill="1" applyBorder="1" applyAlignment="1">
      <alignment vertical="center"/>
    </xf>
    <xf numFmtId="0" fontId="6" fillId="10" borderId="56" xfId="0" applyFont="1" applyFill="1" applyBorder="1" applyAlignment="1">
      <alignment vertical="center"/>
    </xf>
    <xf numFmtId="0" fontId="6" fillId="0" borderId="18" xfId="0" applyFont="1" applyBorder="1" applyAlignment="1">
      <alignment horizontal="left" vertical="center"/>
    </xf>
    <xf numFmtId="0" fontId="6" fillId="0" borderId="32" xfId="0" applyFont="1" applyBorder="1" applyAlignment="1">
      <alignment vertical="center"/>
    </xf>
    <xf numFmtId="0" fontId="6" fillId="0" borderId="28" xfId="0" applyFont="1" applyBorder="1" applyAlignment="1">
      <alignment horizontal="left" vertical="center"/>
    </xf>
    <xf numFmtId="0" fontId="7" fillId="10" borderId="16" xfId="0" applyFont="1" applyFill="1" applyBorder="1" applyAlignment="1">
      <alignment vertical="center"/>
    </xf>
    <xf numFmtId="0" fontId="6" fillId="10" borderId="7" xfId="0" applyFont="1" applyFill="1" applyBorder="1" applyAlignment="1">
      <alignment vertical="center"/>
    </xf>
    <xf numFmtId="0" fontId="7" fillId="10" borderId="23" xfId="0" applyFont="1" applyFill="1" applyBorder="1" applyAlignment="1">
      <alignment vertical="center"/>
    </xf>
    <xf numFmtId="0" fontId="6" fillId="10" borderId="24" xfId="0" applyFont="1" applyFill="1" applyBorder="1" applyAlignment="1">
      <alignment vertical="center"/>
    </xf>
    <xf numFmtId="0" fontId="6" fillId="8" borderId="33" xfId="0" applyFont="1" applyFill="1" applyBorder="1" applyAlignment="1">
      <alignment vertical="center"/>
    </xf>
    <xf numFmtId="0" fontId="6" fillId="8" borderId="28" xfId="0" applyFont="1" applyFill="1" applyBorder="1" applyAlignment="1">
      <alignment vertical="center"/>
    </xf>
    <xf numFmtId="0" fontId="6" fillId="0" borderId="24" xfId="0" applyFont="1" applyBorder="1" applyAlignment="1">
      <alignment horizontal="left" vertical="center"/>
    </xf>
    <xf numFmtId="0" fontId="6" fillId="10" borderId="28" xfId="0" applyFont="1" applyFill="1" applyBorder="1" applyAlignment="1">
      <alignment vertical="center"/>
    </xf>
    <xf numFmtId="0" fontId="7" fillId="0" borderId="34" xfId="0" applyFont="1" applyBorder="1" applyAlignment="1">
      <alignment vertical="center"/>
    </xf>
    <xf numFmtId="0" fontId="6" fillId="0" borderId="62" xfId="0" applyFont="1" applyBorder="1" applyAlignment="1">
      <alignment vertical="center"/>
    </xf>
    <xf numFmtId="0" fontId="6" fillId="8" borderId="49" xfId="0" applyFont="1" applyFill="1" applyBorder="1" applyAlignment="1">
      <alignment horizontal="left" vertical="center"/>
    </xf>
    <xf numFmtId="0" fontId="6" fillId="8" borderId="49" xfId="0" applyFont="1" applyFill="1" applyBorder="1" applyAlignment="1">
      <alignment vertical="center"/>
    </xf>
    <xf numFmtId="0" fontId="6" fillId="8" borderId="20" xfId="0" applyFont="1" applyFill="1" applyBorder="1" applyAlignment="1">
      <alignment horizontal="left" vertical="center"/>
    </xf>
    <xf numFmtId="0" fontId="6" fillId="8" borderId="19" xfId="0" applyFont="1" applyFill="1" applyBorder="1" applyAlignment="1">
      <alignment horizontal="left" vertical="center"/>
    </xf>
    <xf numFmtId="0" fontId="6" fillId="8" borderId="28" xfId="0" applyFont="1" applyFill="1" applyBorder="1" applyAlignment="1">
      <alignment horizontal="left" vertical="center"/>
    </xf>
    <xf numFmtId="0" fontId="12" fillId="11" borderId="28" xfId="0" applyFont="1" applyFill="1" applyBorder="1" applyAlignment="1">
      <alignment vertical="center"/>
    </xf>
    <xf numFmtId="0" fontId="6" fillId="8" borderId="16" xfId="0" applyFont="1" applyFill="1" applyBorder="1" applyAlignment="1">
      <alignment vertical="center"/>
    </xf>
    <xf numFmtId="0" fontId="6" fillId="8" borderId="18" xfId="0" applyFont="1" applyFill="1" applyBorder="1" applyAlignment="1">
      <alignment vertical="center"/>
    </xf>
    <xf numFmtId="0" fontId="6" fillId="8" borderId="6" xfId="0" applyFont="1" applyFill="1" applyBorder="1" applyAlignment="1">
      <alignment vertical="center"/>
    </xf>
    <xf numFmtId="0" fontId="6" fillId="8" borderId="1" xfId="0" applyFont="1" applyFill="1" applyBorder="1" applyAlignment="1">
      <alignment vertical="center"/>
    </xf>
    <xf numFmtId="0" fontId="6" fillId="8" borderId="7" xfId="0" applyFont="1" applyFill="1" applyBorder="1" applyAlignment="1">
      <alignment vertical="center"/>
    </xf>
    <xf numFmtId="0" fontId="6" fillId="8" borderId="3" xfId="0" applyFont="1" applyFill="1" applyBorder="1" applyAlignment="1">
      <alignment vertical="center"/>
    </xf>
    <xf numFmtId="0" fontId="6" fillId="8" borderId="17" xfId="0" applyFont="1" applyFill="1" applyBorder="1" applyAlignment="1">
      <alignment vertical="center"/>
    </xf>
    <xf numFmtId="0" fontId="6" fillId="8" borderId="34" xfId="0" applyFont="1" applyFill="1" applyBorder="1" applyAlignment="1">
      <alignment vertical="center"/>
    </xf>
    <xf numFmtId="0" fontId="6" fillId="8" borderId="27" xfId="0" applyFont="1" applyFill="1" applyBorder="1" applyAlignment="1">
      <alignment vertical="center"/>
    </xf>
    <xf numFmtId="0" fontId="6" fillId="8" borderId="4" xfId="0" applyFont="1" applyFill="1" applyBorder="1" applyAlignment="1">
      <alignment vertical="center"/>
    </xf>
    <xf numFmtId="0" fontId="6" fillId="8" borderId="21" xfId="0" applyFont="1" applyFill="1" applyBorder="1" applyAlignment="1">
      <alignment vertical="center"/>
    </xf>
    <xf numFmtId="0" fontId="6" fillId="8" borderId="11" xfId="0" applyFont="1" applyFill="1" applyBorder="1" applyAlignment="1">
      <alignment vertical="center"/>
    </xf>
    <xf numFmtId="0" fontId="6" fillId="8" borderId="2" xfId="0" applyFont="1" applyFill="1" applyBorder="1" applyAlignment="1">
      <alignment vertical="center"/>
    </xf>
    <xf numFmtId="0" fontId="6" fillId="10" borderId="3" xfId="0" applyFont="1" applyFill="1" applyBorder="1" applyAlignment="1">
      <alignment vertical="center"/>
    </xf>
    <xf numFmtId="0" fontId="6" fillId="8" borderId="11" xfId="0" applyFont="1" applyFill="1" applyBorder="1" applyAlignment="1">
      <alignment horizontal="left" vertical="center"/>
    </xf>
    <xf numFmtId="0" fontId="6" fillId="8" borderId="13" xfId="0" applyFont="1" applyFill="1" applyBorder="1" applyAlignment="1">
      <alignment vertical="center"/>
    </xf>
    <xf numFmtId="0" fontId="6" fillId="8" borderId="15" xfId="0" applyFont="1" applyFill="1" applyBorder="1" applyAlignment="1">
      <alignment vertical="center"/>
    </xf>
    <xf numFmtId="0" fontId="6" fillId="8" borderId="14" xfId="0" applyFont="1" applyFill="1" applyBorder="1" applyAlignment="1">
      <alignment vertical="center"/>
    </xf>
    <xf numFmtId="0" fontId="6" fillId="8" borderId="10" xfId="0" applyFont="1" applyFill="1" applyBorder="1" applyAlignment="1">
      <alignment vertical="center"/>
    </xf>
    <xf numFmtId="0" fontId="6" fillId="8" borderId="26" xfId="0" applyFont="1" applyFill="1" applyBorder="1" applyAlignment="1">
      <alignment vertical="center"/>
    </xf>
    <xf numFmtId="0" fontId="6" fillId="8" borderId="6" xfId="0" applyFont="1" applyFill="1" applyBorder="1" applyAlignment="1">
      <alignment horizontal="left" vertical="center"/>
    </xf>
    <xf numFmtId="0" fontId="6" fillId="8" borderId="8" xfId="0" applyFont="1" applyFill="1" applyBorder="1" applyAlignment="1">
      <alignment vertical="center"/>
    </xf>
    <xf numFmtId="0" fontId="6" fillId="8" borderId="5" xfId="0" applyFont="1" applyFill="1" applyBorder="1" applyAlignment="1">
      <alignment vertical="center"/>
    </xf>
    <xf numFmtId="0" fontId="6" fillId="10" borderId="1" xfId="0" applyFont="1" applyFill="1" applyBorder="1" applyAlignment="1">
      <alignment vertical="center"/>
    </xf>
    <xf numFmtId="0" fontId="6" fillId="10" borderId="11" xfId="0" applyFont="1" applyFill="1" applyBorder="1" applyAlignment="1">
      <alignment vertical="center"/>
    </xf>
    <xf numFmtId="0" fontId="6" fillId="10" borderId="15" xfId="0" applyFont="1" applyFill="1" applyBorder="1" applyAlignment="1">
      <alignment vertical="center"/>
    </xf>
    <xf numFmtId="0" fontId="6" fillId="10" borderId="14" xfId="0" applyFont="1" applyFill="1" applyBorder="1" applyAlignment="1">
      <alignment vertical="center"/>
    </xf>
    <xf numFmtId="0" fontId="6" fillId="10" borderId="13" xfId="0" applyFont="1" applyFill="1" applyBorder="1" applyAlignment="1">
      <alignment horizontal="left" vertical="center"/>
    </xf>
    <xf numFmtId="0" fontId="7" fillId="8" borderId="12" xfId="0" applyFont="1" applyFill="1" applyBorder="1" applyAlignment="1">
      <alignment vertical="center"/>
    </xf>
    <xf numFmtId="0" fontId="7" fillId="8" borderId="16" xfId="0" applyFont="1" applyFill="1" applyBorder="1" applyAlignment="1">
      <alignment vertical="center"/>
    </xf>
    <xf numFmtId="0" fontId="6" fillId="8" borderId="58" xfId="0" applyFont="1" applyFill="1" applyBorder="1" applyAlignment="1">
      <alignment horizontal="left" vertical="center"/>
    </xf>
    <xf numFmtId="0" fontId="6" fillId="8" borderId="58" xfId="0" applyFont="1" applyFill="1" applyBorder="1" applyAlignment="1">
      <alignment vertical="center"/>
    </xf>
    <xf numFmtId="0" fontId="6" fillId="8" borderId="59" xfId="0" applyFont="1" applyFill="1" applyBorder="1" applyAlignment="1">
      <alignment vertical="center"/>
    </xf>
    <xf numFmtId="0" fontId="6" fillId="8" borderId="60" xfId="0" applyFont="1" applyFill="1" applyBorder="1" applyAlignment="1">
      <alignment vertical="center"/>
    </xf>
    <xf numFmtId="0" fontId="6" fillId="8" borderId="61" xfId="0" applyFont="1" applyFill="1" applyBorder="1" applyAlignment="1">
      <alignment vertical="center"/>
    </xf>
    <xf numFmtId="0" fontId="6" fillId="8" borderId="57" xfId="0" applyFont="1" applyFill="1" applyBorder="1" applyAlignment="1">
      <alignment vertical="center"/>
    </xf>
    <xf numFmtId="0" fontId="6" fillId="8" borderId="63" xfId="0" applyFont="1" applyFill="1" applyBorder="1" applyAlignment="1">
      <alignment vertical="center"/>
    </xf>
    <xf numFmtId="0" fontId="6" fillId="10" borderId="32" xfId="0" applyFont="1" applyFill="1" applyBorder="1" applyAlignment="1">
      <alignment vertical="center"/>
    </xf>
    <xf numFmtId="0" fontId="6" fillId="8" borderId="64" xfId="0" applyFont="1" applyFill="1" applyBorder="1" applyAlignment="1">
      <alignment vertical="center"/>
    </xf>
    <xf numFmtId="0" fontId="6" fillId="10" borderId="30" xfId="0" applyFont="1" applyFill="1" applyBorder="1" applyAlignment="1">
      <alignment vertical="center"/>
    </xf>
    <xf numFmtId="0" fontId="6" fillId="8" borderId="29" xfId="0" applyFont="1" applyFill="1" applyBorder="1" applyAlignment="1">
      <alignment vertical="center"/>
    </xf>
    <xf numFmtId="0" fontId="6" fillId="8" borderId="35" xfId="0" applyFont="1" applyFill="1" applyBorder="1" applyAlignment="1">
      <alignment vertical="center"/>
    </xf>
    <xf numFmtId="0" fontId="6" fillId="8" borderId="30" xfId="0" applyFont="1" applyFill="1" applyBorder="1" applyAlignment="1">
      <alignment vertical="center"/>
    </xf>
    <xf numFmtId="0" fontId="6" fillId="10" borderId="31" xfId="0" applyFont="1" applyFill="1" applyBorder="1" applyAlignment="1">
      <alignment vertical="center"/>
    </xf>
    <xf numFmtId="0" fontId="6" fillId="8" borderId="32" xfId="0" applyFont="1" applyFill="1" applyBorder="1" applyAlignment="1">
      <alignment vertical="center"/>
    </xf>
    <xf numFmtId="0" fontId="6" fillId="8" borderId="65" xfId="0" applyFont="1" applyFill="1" applyBorder="1" applyAlignment="1">
      <alignment vertical="center"/>
    </xf>
    <xf numFmtId="0" fontId="6" fillId="8" borderId="22" xfId="0" applyFont="1" applyFill="1" applyBorder="1" applyAlignment="1">
      <alignment vertical="center"/>
    </xf>
    <xf numFmtId="0" fontId="7" fillId="8" borderId="18" xfId="0" applyFont="1" applyFill="1" applyBorder="1" applyAlignment="1">
      <alignment vertical="center"/>
    </xf>
    <xf numFmtId="0" fontId="6" fillId="8" borderId="66" xfId="0" applyFont="1" applyFill="1" applyBorder="1" applyAlignment="1">
      <alignment vertical="center"/>
    </xf>
    <xf numFmtId="0" fontId="6" fillId="10" borderId="22" xfId="0" applyFont="1" applyFill="1" applyBorder="1" applyAlignment="1">
      <alignment vertical="center"/>
    </xf>
    <xf numFmtId="0" fontId="6" fillId="10" borderId="16" xfId="0" applyFont="1" applyFill="1" applyBorder="1" applyAlignment="1">
      <alignment horizontal="left" vertical="center"/>
    </xf>
    <xf numFmtId="0" fontId="7" fillId="0" borderId="9" xfId="0" applyFont="1" applyBorder="1" applyAlignment="1">
      <alignment vertical="center"/>
    </xf>
    <xf numFmtId="0" fontId="6" fillId="0" borderId="12" xfId="0" quotePrefix="1" applyFont="1" applyBorder="1" applyAlignment="1">
      <alignment vertical="center"/>
    </xf>
    <xf numFmtId="0" fontId="6" fillId="0" borderId="53" xfId="0" applyFont="1" applyBorder="1" applyAlignment="1">
      <alignment vertical="center"/>
    </xf>
    <xf numFmtId="0" fontId="9" fillId="0" borderId="28" xfId="0" applyFont="1" applyBorder="1" applyAlignment="1">
      <alignment vertical="center"/>
    </xf>
    <xf numFmtId="0" fontId="0" fillId="8" borderId="28" xfId="0" applyFill="1" applyBorder="1"/>
    <xf numFmtId="0" fontId="6" fillId="0" borderId="28" xfId="0" applyFont="1" applyBorder="1" applyAlignment="1">
      <alignment horizontal="center" vertical="center"/>
    </xf>
    <xf numFmtId="0" fontId="1" fillId="2" borderId="16" xfId="0" applyFont="1" applyFill="1" applyBorder="1" applyAlignment="1">
      <alignment vertical="center" wrapText="1"/>
    </xf>
    <xf numFmtId="0" fontId="7" fillId="0" borderId="16" xfId="0" applyFont="1" applyBorder="1" applyAlignment="1">
      <alignment vertical="center"/>
    </xf>
    <xf numFmtId="0" fontId="6" fillId="0" borderId="54" xfId="0" applyFont="1" applyBorder="1" applyAlignment="1">
      <alignment vertical="center"/>
    </xf>
    <xf numFmtId="0" fontId="6" fillId="8" borderId="54" xfId="0" applyFont="1" applyFill="1" applyBorder="1" applyAlignment="1">
      <alignment vertical="center"/>
    </xf>
    <xf numFmtId="0" fontId="6" fillId="10" borderId="37" xfId="0" applyFont="1" applyFill="1" applyBorder="1" applyAlignment="1">
      <alignment vertical="center"/>
    </xf>
    <xf numFmtId="0" fontId="6" fillId="10" borderId="67" xfId="0" applyFont="1" applyFill="1" applyBorder="1" applyAlignment="1">
      <alignment vertical="center"/>
    </xf>
    <xf numFmtId="0" fontId="6" fillId="10" borderId="25" xfId="0" applyFont="1" applyFill="1" applyBorder="1" applyAlignment="1">
      <alignment vertical="center"/>
    </xf>
    <xf numFmtId="0" fontId="6" fillId="8" borderId="68" xfId="0" applyFont="1" applyFill="1" applyBorder="1" applyAlignment="1">
      <alignment vertical="center"/>
    </xf>
    <xf numFmtId="0" fontId="2" fillId="12" borderId="35" xfId="0" applyFont="1" applyFill="1" applyBorder="1"/>
    <xf numFmtId="0" fontId="0" fillId="12" borderId="35" xfId="0" applyFill="1" applyBorder="1"/>
    <xf numFmtId="0" fontId="5" fillId="12" borderId="35" xfId="0" applyFont="1" applyFill="1" applyBorder="1" applyAlignment="1">
      <alignment wrapText="1"/>
    </xf>
    <xf numFmtId="0" fontId="14" fillId="12" borderId="35" xfId="0" applyFont="1" applyFill="1" applyBorder="1"/>
    <xf numFmtId="0" fontId="8" fillId="12" borderId="35" xfId="0" applyFont="1" applyFill="1" applyBorder="1"/>
    <xf numFmtId="0" fontId="9" fillId="0" borderId="18" xfId="0" applyFont="1" applyBorder="1" applyAlignment="1">
      <alignment vertical="center"/>
    </xf>
    <xf numFmtId="0" fontId="7" fillId="0" borderId="18" xfId="0" applyFont="1" applyBorder="1" applyAlignment="1">
      <alignment vertical="center"/>
    </xf>
    <xf numFmtId="0" fontId="9" fillId="0" borderId="20" xfId="0" applyFont="1" applyBorder="1" applyAlignment="1">
      <alignment horizontal="left" vertical="center"/>
    </xf>
    <xf numFmtId="0" fontId="9" fillId="0" borderId="20" xfId="0" applyFont="1" applyBorder="1" applyAlignment="1">
      <alignment vertical="center"/>
    </xf>
    <xf numFmtId="0" fontId="9" fillId="0" borderId="28" xfId="0" applyFont="1" applyBorder="1" applyAlignment="1">
      <alignment horizontal="left" vertical="center"/>
    </xf>
    <xf numFmtId="0" fontId="7" fillId="0" borderId="28" xfId="0" applyFont="1" applyBorder="1" applyAlignment="1">
      <alignment horizontal="left" vertical="center"/>
    </xf>
    <xf numFmtId="0" fontId="7" fillId="0" borderId="28" xfId="0" applyFont="1" applyBorder="1" applyAlignment="1">
      <alignment vertical="center"/>
    </xf>
    <xf numFmtId="0" fontId="6" fillId="0" borderId="28" xfId="0" quotePrefix="1" applyFont="1" applyBorder="1" applyAlignment="1">
      <alignment vertical="center"/>
    </xf>
    <xf numFmtId="0" fontId="13" fillId="0" borderId="28" xfId="0" applyFont="1" applyBorder="1"/>
    <xf numFmtId="0" fontId="2" fillId="12" borderId="28" xfId="0" applyFont="1" applyFill="1" applyBorder="1"/>
    <xf numFmtId="0" fontId="7" fillId="0" borderId="25" xfId="0" applyFont="1" applyBorder="1" applyAlignment="1">
      <alignment vertical="center"/>
    </xf>
    <xf numFmtId="0" fontId="6" fillId="7" borderId="16" xfId="0" applyFont="1" applyFill="1" applyBorder="1" applyAlignment="1">
      <alignment vertical="center"/>
    </xf>
    <xf numFmtId="0" fontId="2" fillId="12" borderId="30" xfId="0" applyFont="1" applyFill="1" applyBorder="1"/>
    <xf numFmtId="0" fontId="1" fillId="2" borderId="28" xfId="0" applyFont="1" applyFill="1" applyBorder="1" applyAlignment="1">
      <alignment vertical="center" wrapText="1"/>
    </xf>
    <xf numFmtId="0" fontId="6" fillId="2" borderId="28" xfId="0" applyFont="1" applyFill="1" applyBorder="1" applyAlignment="1">
      <alignment vertical="center"/>
    </xf>
    <xf numFmtId="0" fontId="6" fillId="8" borderId="24" xfId="0" applyFont="1" applyFill="1" applyBorder="1" applyAlignment="1">
      <alignment vertical="center"/>
    </xf>
    <xf numFmtId="0" fontId="7" fillId="8" borderId="28" xfId="0" applyFont="1" applyFill="1" applyBorder="1" applyAlignment="1">
      <alignment vertical="center"/>
    </xf>
    <xf numFmtId="0" fontId="6" fillId="10" borderId="36" xfId="0" quotePrefix="1" applyFont="1" applyFill="1" applyBorder="1" applyAlignment="1">
      <alignment vertical="center"/>
    </xf>
    <xf numFmtId="0" fontId="11" fillId="10" borderId="36" xfId="0" applyFont="1" applyFill="1" applyBorder="1" applyAlignment="1">
      <alignment horizontal="left" vertical="center"/>
    </xf>
    <xf numFmtId="0" fontId="12" fillId="10" borderId="52" xfId="0" applyFont="1" applyFill="1" applyBorder="1" applyAlignment="1">
      <alignment vertical="center"/>
    </xf>
    <xf numFmtId="0" fontId="6" fillId="10" borderId="65" xfId="0" applyFont="1" applyFill="1" applyBorder="1" applyAlignment="1">
      <alignment vertical="center"/>
    </xf>
    <xf numFmtId="0" fontId="6" fillId="10" borderId="36" xfId="0" quotePrefix="1" applyFont="1" applyFill="1" applyBorder="1" applyAlignment="1">
      <alignment horizontal="left" vertical="center"/>
    </xf>
    <xf numFmtId="0" fontId="16" fillId="2" borderId="45" xfId="0" applyFont="1" applyFill="1" applyBorder="1" applyAlignment="1">
      <alignment horizontal="right" vertical="center" wrapText="1"/>
    </xf>
    <xf numFmtId="0" fontId="16" fillId="2" borderId="12" xfId="0" applyFont="1" applyFill="1" applyBorder="1" applyAlignment="1">
      <alignment horizontal="right" vertical="center" wrapText="1"/>
    </xf>
    <xf numFmtId="0" fontId="16" fillId="2" borderId="12" xfId="0" applyFont="1" applyFill="1" applyBorder="1" applyAlignment="1">
      <alignment horizontal="right" vertical="center"/>
    </xf>
    <xf numFmtId="0" fontId="16" fillId="10" borderId="12" xfId="0" applyFont="1" applyFill="1" applyBorder="1" applyAlignment="1">
      <alignment horizontal="right" vertical="center"/>
    </xf>
    <xf numFmtId="0" fontId="16" fillId="0" borderId="12" xfId="0" applyFont="1" applyBorder="1" applyAlignment="1">
      <alignment horizontal="right" vertical="center"/>
    </xf>
    <xf numFmtId="0" fontId="16" fillId="0" borderId="20" xfId="0" applyFont="1" applyBorder="1" applyAlignment="1">
      <alignment horizontal="right" vertical="center"/>
    </xf>
    <xf numFmtId="0" fontId="16" fillId="0" borderId="36" xfId="0" applyFont="1" applyBorder="1" applyAlignment="1">
      <alignment horizontal="right" vertical="center"/>
    </xf>
    <xf numFmtId="0" fontId="16" fillId="0" borderId="19" xfId="0" applyFont="1" applyBorder="1" applyAlignment="1">
      <alignment horizontal="right" vertical="center"/>
    </xf>
    <xf numFmtId="0" fontId="16" fillId="8" borderId="36" xfId="0" applyFont="1" applyFill="1" applyBorder="1" applyAlignment="1">
      <alignment horizontal="right" vertical="center"/>
    </xf>
    <xf numFmtId="0" fontId="16" fillId="10" borderId="36" xfId="0" applyFont="1" applyFill="1" applyBorder="1" applyAlignment="1">
      <alignment horizontal="right" vertical="center"/>
    </xf>
    <xf numFmtId="0" fontId="16" fillId="10" borderId="52" xfId="0" applyFont="1" applyFill="1" applyBorder="1" applyAlignment="1">
      <alignment horizontal="right" vertical="center"/>
    </xf>
    <xf numFmtId="0" fontId="16" fillId="10" borderId="53" xfId="0" applyFont="1" applyFill="1" applyBorder="1" applyAlignment="1">
      <alignment horizontal="right" vertical="center"/>
    </xf>
    <xf numFmtId="0" fontId="15" fillId="10" borderId="50" xfId="0" applyFont="1" applyFill="1" applyBorder="1" applyAlignment="1">
      <alignment vertical="center"/>
    </xf>
    <xf numFmtId="0" fontId="16" fillId="10" borderId="19" xfId="0" applyFont="1" applyFill="1" applyBorder="1" applyAlignment="1">
      <alignment horizontal="right" vertical="center"/>
    </xf>
    <xf numFmtId="0" fontId="15" fillId="10" borderId="44" xfId="0" applyFont="1" applyFill="1" applyBorder="1" applyAlignment="1">
      <alignment vertical="center"/>
    </xf>
    <xf numFmtId="0" fontId="16" fillId="0" borderId="23" xfId="0" applyFont="1" applyBorder="1" applyAlignment="1">
      <alignment horizontal="right" vertical="center"/>
    </xf>
    <xf numFmtId="0" fontId="16" fillId="0" borderId="28" xfId="0" applyFont="1" applyBorder="1" applyAlignment="1">
      <alignment horizontal="right" vertical="center"/>
    </xf>
    <xf numFmtId="0" fontId="16" fillId="8" borderId="49" xfId="0" applyFont="1" applyFill="1" applyBorder="1" applyAlignment="1">
      <alignment horizontal="right" vertical="center"/>
    </xf>
    <xf numFmtId="0" fontId="16" fillId="8" borderId="19" xfId="0" applyFont="1" applyFill="1" applyBorder="1" applyAlignment="1">
      <alignment horizontal="right" vertical="center"/>
    </xf>
    <xf numFmtId="0" fontId="16" fillId="8" borderId="12" xfId="0" applyFont="1" applyFill="1" applyBorder="1" applyAlignment="1">
      <alignment horizontal="right" vertical="center"/>
    </xf>
    <xf numFmtId="0" fontId="16" fillId="8" borderId="6" xfId="0" applyFont="1" applyFill="1" applyBorder="1" applyAlignment="1">
      <alignment horizontal="right" vertical="center"/>
    </xf>
    <xf numFmtId="0" fontId="16" fillId="8" borderId="11" xfId="0" applyFont="1" applyFill="1" applyBorder="1" applyAlignment="1">
      <alignment horizontal="right" vertical="center"/>
    </xf>
    <xf numFmtId="0" fontId="16" fillId="8" borderId="58" xfId="0" applyFont="1" applyFill="1" applyBorder="1" applyAlignment="1">
      <alignment horizontal="right" vertical="center"/>
    </xf>
    <xf numFmtId="0" fontId="18" fillId="8" borderId="35" xfId="0" applyFont="1" applyFill="1" applyBorder="1" applyAlignment="1">
      <alignment horizontal="right" vertical="center"/>
    </xf>
    <xf numFmtId="0" fontId="19" fillId="8" borderId="35" xfId="0" applyFont="1" applyFill="1" applyBorder="1"/>
    <xf numFmtId="0" fontId="20" fillId="8" borderId="35" xfId="0" applyFont="1" applyFill="1" applyBorder="1"/>
    <xf numFmtId="0" fontId="21" fillId="2" borderId="37" xfId="0" applyFont="1" applyFill="1" applyBorder="1" applyAlignment="1">
      <alignment horizontal="right" vertical="center"/>
    </xf>
    <xf numFmtId="0" fontId="22" fillId="2" borderId="38" xfId="0" applyFont="1" applyFill="1" applyBorder="1" applyAlignment="1">
      <alignment horizontal="right" vertical="center"/>
    </xf>
    <xf numFmtId="0" fontId="23" fillId="3" borderId="38" xfId="0" applyFont="1" applyFill="1" applyBorder="1" applyAlignment="1">
      <alignment horizontal="left" vertical="center"/>
    </xf>
    <xf numFmtId="0" fontId="25" fillId="12" borderId="35" xfId="0" applyFont="1" applyFill="1" applyBorder="1"/>
    <xf numFmtId="0" fontId="26" fillId="12" borderId="35" xfId="0" applyFont="1" applyFill="1" applyBorder="1"/>
    <xf numFmtId="0" fontId="27" fillId="4" borderId="35" xfId="0" applyFont="1" applyFill="1" applyBorder="1" applyAlignment="1">
      <alignment horizontal="left" vertical="center"/>
    </xf>
    <xf numFmtId="0" fontId="21" fillId="5" borderId="35" xfId="0" applyFont="1" applyFill="1" applyBorder="1" applyAlignment="1">
      <alignment horizontal="left" vertical="center"/>
    </xf>
    <xf numFmtId="0" fontId="21" fillId="6" borderId="12" xfId="0" applyFont="1" applyFill="1" applyBorder="1" applyAlignment="1">
      <alignment horizontal="left" vertical="center"/>
    </xf>
    <xf numFmtId="0" fontId="23" fillId="3" borderId="42" xfId="0" applyFont="1" applyFill="1" applyBorder="1" applyAlignment="1">
      <alignment horizontal="center" vertical="center"/>
    </xf>
    <xf numFmtId="0" fontId="24" fillId="0" borderId="24" xfId="0" applyFont="1" applyBorder="1"/>
    <xf numFmtId="0" fontId="27" fillId="4" borderId="16" xfId="0" applyFont="1" applyFill="1" applyBorder="1" applyAlignment="1">
      <alignment horizontal="center" vertical="center"/>
    </xf>
    <xf numFmtId="0" fontId="24" fillId="0" borderId="26" xfId="0" applyFont="1" applyBorder="1"/>
    <xf numFmtId="0" fontId="24" fillId="0" borderId="18" xfId="0" applyFont="1" applyBorder="1"/>
    <xf numFmtId="0" fontId="27" fillId="4" borderId="21" xfId="0" applyFont="1" applyFill="1" applyBorder="1" applyAlignment="1">
      <alignment horizontal="center" vertical="center"/>
    </xf>
    <xf numFmtId="0" fontId="24" fillId="0" borderId="34" xfId="0" applyFont="1" applyBorder="1"/>
    <xf numFmtId="0" fontId="24" fillId="0" borderId="9" xfId="0" applyFont="1" applyBorder="1"/>
    <xf numFmtId="0" fontId="24" fillId="0" borderId="25" xfId="0" applyFont="1" applyBorder="1"/>
    <xf numFmtId="0" fontId="24" fillId="0" borderId="33" xfId="0" applyFont="1" applyBorder="1"/>
    <xf numFmtId="0" fontId="21" fillId="5" borderId="16" xfId="0" applyFont="1" applyFill="1" applyBorder="1" applyAlignment="1">
      <alignment horizontal="center" vertical="center"/>
    </xf>
    <xf numFmtId="0" fontId="24" fillId="0" borderId="27" xfId="0" applyFont="1" applyBorder="1"/>
    <xf numFmtId="0" fontId="26" fillId="0" borderId="35" xfId="0" applyFont="1" applyBorder="1"/>
    <xf numFmtId="0" fontId="24" fillId="0" borderId="22" xfId="0" applyFont="1" applyBorder="1"/>
    <xf numFmtId="0" fontId="21" fillId="6" borderId="21" xfId="0" applyFont="1" applyFill="1" applyBorder="1" applyAlignment="1">
      <alignment horizontal="center" vertical="center"/>
    </xf>
    <xf numFmtId="0" fontId="23" fillId="3" borderId="39" xfId="0" applyFont="1" applyFill="1" applyBorder="1" applyAlignment="1">
      <alignment horizontal="center" vertical="center"/>
    </xf>
    <xf numFmtId="0" fontId="24" fillId="0" borderId="40" xfId="0" applyFont="1" applyBorder="1"/>
    <xf numFmtId="0" fontId="24" fillId="0" borderId="41" xfId="0" applyFont="1" applyBorder="1"/>
    <xf numFmtId="0" fontId="24" fillId="0" borderId="43" xfId="0" applyFont="1" applyBorder="1"/>
    <xf numFmtId="0" fontId="21" fillId="0" borderId="44" xfId="0" applyFont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0" fontId="21" fillId="0" borderId="51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2" fillId="2" borderId="7" xfId="0" applyFont="1" applyFill="1" applyBorder="1" applyAlignment="1">
      <alignment horizontal="center" vertical="center"/>
    </xf>
    <xf numFmtId="0" fontId="15" fillId="8" borderId="48" xfId="0" applyFont="1" applyFill="1" applyBorder="1" applyAlignment="1">
      <alignment horizontal="right" vertical="center"/>
    </xf>
    <xf numFmtId="0" fontId="17" fillId="8" borderId="23" xfId="0" applyFont="1" applyFill="1" applyBorder="1" applyAlignment="1">
      <alignment horizontal="right" vertical="center"/>
    </xf>
    <xf numFmtId="0" fontId="17" fillId="8" borderId="10" xfId="0" applyFont="1" applyFill="1" applyBorder="1" applyAlignment="1">
      <alignment horizontal="right" vertical="center"/>
    </xf>
    <xf numFmtId="0" fontId="17" fillId="8" borderId="11" xfId="0" applyFont="1" applyFill="1" applyBorder="1" applyAlignment="1">
      <alignment horizontal="right" vertical="center"/>
    </xf>
    <xf numFmtId="0" fontId="21" fillId="6" borderId="16" xfId="0" applyFont="1" applyFill="1" applyBorder="1" applyAlignment="1">
      <alignment horizontal="center" vertical="center"/>
    </xf>
    <xf numFmtId="0" fontId="15" fillId="0" borderId="45" xfId="0" applyFont="1" applyBorder="1" applyAlignment="1">
      <alignment horizontal="right" vertical="center"/>
    </xf>
    <xf numFmtId="0" fontId="17" fillId="0" borderId="47" xfId="0" applyFont="1" applyBorder="1" applyAlignment="1">
      <alignment horizontal="right" vertical="center"/>
    </xf>
    <xf numFmtId="0" fontId="17" fillId="0" borderId="46" xfId="0" applyFont="1" applyBorder="1" applyAlignment="1">
      <alignment horizontal="right" vertical="center"/>
    </xf>
    <xf numFmtId="0" fontId="15" fillId="0" borderId="50" xfId="0" applyFont="1" applyBorder="1" applyAlignment="1">
      <alignment horizontal="right" vertical="center"/>
    </xf>
    <xf numFmtId="0" fontId="15" fillId="0" borderId="44" xfId="0" applyFont="1" applyBorder="1" applyAlignment="1">
      <alignment horizontal="right" vertical="center"/>
    </xf>
    <xf numFmtId="0" fontId="15" fillId="0" borderId="51" xfId="0" applyFont="1" applyBorder="1" applyAlignment="1">
      <alignment horizontal="right" vertical="center"/>
    </xf>
    <xf numFmtId="0" fontId="15" fillId="0" borderId="47" xfId="0" applyFont="1" applyBorder="1" applyAlignment="1">
      <alignment horizontal="right" vertical="center"/>
    </xf>
    <xf numFmtId="0" fontId="15" fillId="0" borderId="46" xfId="0" applyFont="1" applyBorder="1" applyAlignment="1">
      <alignment horizontal="right" vertical="center"/>
    </xf>
    <xf numFmtId="0" fontId="15" fillId="10" borderId="44" xfId="0" applyFont="1" applyFill="1" applyBorder="1" applyAlignment="1">
      <alignment horizontal="center" vertical="center"/>
    </xf>
    <xf numFmtId="0" fontId="15" fillId="10" borderId="51" xfId="0" applyFont="1" applyFill="1" applyBorder="1" applyAlignment="1">
      <alignment horizontal="center" vertical="center"/>
    </xf>
    <xf numFmtId="0" fontId="15" fillId="2" borderId="45" xfId="0" applyFont="1" applyFill="1" applyBorder="1" applyAlignment="1">
      <alignment horizontal="right" vertical="center" wrapText="1"/>
    </xf>
    <xf numFmtId="0" fontId="15" fillId="2" borderId="47" xfId="0" applyFont="1" applyFill="1" applyBorder="1" applyAlignment="1">
      <alignment horizontal="right" vertical="center"/>
    </xf>
    <xf numFmtId="0" fontId="15" fillId="2" borderId="46" xfId="0" applyFont="1" applyFill="1" applyBorder="1" applyAlignment="1">
      <alignment horizontal="right"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H987"/>
  <sheetViews>
    <sheetView tabSelected="1" zoomScale="133" zoomScaleNormal="111" workbookViewId="0">
      <pane xSplit="2" ySplit="5" topLeftCell="L6" activePane="bottomRight" state="frozen"/>
      <selection pane="topRight" activeCell="C1" sqref="C1"/>
      <selection pane="bottomLeft" activeCell="A6" sqref="A6"/>
      <selection pane="bottomRight" activeCell="N19" sqref="N19"/>
    </sheetView>
  </sheetViews>
  <sheetFormatPr baseColWidth="10" defaultColWidth="14.3984375" defaultRowHeight="15" customHeight="1"/>
  <cols>
    <col min="1" max="1" width="23.59765625" style="223" customWidth="1"/>
    <col min="2" max="2" width="27" style="225" customWidth="1"/>
    <col min="3" max="3" width="53.796875" style="78" customWidth="1"/>
    <col min="4" max="40" width="29.19921875" style="36" customWidth="1"/>
    <col min="41" max="60" width="15.19921875" style="174" customWidth="1"/>
    <col min="61" max="16384" width="14.3984375" style="174"/>
  </cols>
  <sheetData>
    <row r="1" spans="1:60" s="230" customFormat="1" ht="23" thickBot="1">
      <c r="A1" s="226"/>
      <c r="B1" s="227"/>
      <c r="C1" s="228" t="s">
        <v>0</v>
      </c>
      <c r="D1" s="249" t="s">
        <v>1</v>
      </c>
      <c r="E1" s="250"/>
      <c r="F1" s="250"/>
      <c r="G1" s="250"/>
      <c r="H1" s="250"/>
      <c r="I1" s="250"/>
      <c r="J1" s="250"/>
      <c r="K1" s="250"/>
      <c r="L1" s="250"/>
      <c r="M1" s="250"/>
      <c r="N1" s="250"/>
      <c r="O1" s="250"/>
      <c r="P1" s="250"/>
      <c r="Q1" s="250"/>
      <c r="R1" s="250"/>
      <c r="S1" s="250"/>
      <c r="T1" s="250"/>
      <c r="U1" s="250"/>
      <c r="V1" s="250"/>
      <c r="W1" s="250"/>
      <c r="X1" s="250"/>
      <c r="Y1" s="250"/>
      <c r="Z1" s="250"/>
      <c r="AA1" s="250"/>
      <c r="AB1" s="250"/>
      <c r="AC1" s="250"/>
      <c r="AD1" s="250"/>
      <c r="AE1" s="250"/>
      <c r="AF1" s="250"/>
      <c r="AG1" s="250"/>
      <c r="AH1" s="250"/>
      <c r="AI1" s="250"/>
      <c r="AJ1" s="250"/>
      <c r="AK1" s="251"/>
      <c r="AL1" s="234" t="s">
        <v>2</v>
      </c>
      <c r="AM1" s="252"/>
      <c r="AN1" s="234" t="s">
        <v>3</v>
      </c>
      <c r="AO1" s="229"/>
      <c r="AP1" s="229"/>
      <c r="AQ1" s="229"/>
      <c r="AR1" s="229"/>
      <c r="AS1" s="229"/>
      <c r="AT1" s="229"/>
      <c r="AU1" s="229"/>
      <c r="AV1" s="229"/>
      <c r="AW1" s="229"/>
      <c r="AX1" s="229"/>
      <c r="AY1" s="229"/>
      <c r="AZ1" s="229"/>
      <c r="BA1" s="229"/>
      <c r="BB1" s="229"/>
      <c r="BC1" s="229"/>
      <c r="BD1" s="229"/>
      <c r="BE1" s="229"/>
      <c r="BF1" s="229"/>
      <c r="BG1" s="229"/>
      <c r="BH1" s="229"/>
    </row>
    <row r="2" spans="1:60" s="230" customFormat="1" ht="24" thickTop="1" thickBot="1">
      <c r="A2" s="257" t="s">
        <v>1907</v>
      </c>
      <c r="B2" s="257"/>
      <c r="C2" s="231" t="s">
        <v>4</v>
      </c>
      <c r="D2" s="236" t="s">
        <v>5</v>
      </c>
      <c r="E2" s="237"/>
      <c r="F2" s="237"/>
      <c r="G2" s="237"/>
      <c r="H2" s="237"/>
      <c r="I2" s="237"/>
      <c r="J2" s="237"/>
      <c r="K2" s="237"/>
      <c r="L2" s="237"/>
      <c r="M2" s="237"/>
      <c r="N2" s="237"/>
      <c r="O2" s="237"/>
      <c r="P2" s="237"/>
      <c r="Q2" s="237"/>
      <c r="R2" s="237"/>
      <c r="S2" s="237"/>
      <c r="T2" s="237"/>
      <c r="U2" s="237"/>
      <c r="V2" s="237"/>
      <c r="W2" s="237"/>
      <c r="X2" s="237"/>
      <c r="Y2" s="237"/>
      <c r="Z2" s="237"/>
      <c r="AA2" s="237"/>
      <c r="AB2" s="237"/>
      <c r="AC2" s="237"/>
      <c r="AD2" s="237"/>
      <c r="AE2" s="238"/>
      <c r="AF2" s="239" t="s">
        <v>6</v>
      </c>
      <c r="AG2" s="245"/>
      <c r="AH2" s="245"/>
      <c r="AI2" s="240"/>
      <c r="AJ2" s="239" t="s">
        <v>7</v>
      </c>
      <c r="AK2" s="240"/>
      <c r="AL2" s="235"/>
      <c r="AM2" s="241"/>
      <c r="AN2" s="235"/>
      <c r="AO2" s="229"/>
      <c r="AP2" s="229"/>
      <c r="AQ2" s="229"/>
      <c r="AR2" s="229"/>
      <c r="AS2" s="229"/>
      <c r="AT2" s="229"/>
      <c r="AU2" s="229"/>
      <c r="AV2" s="229"/>
      <c r="AW2" s="229"/>
      <c r="AX2" s="229"/>
      <c r="AY2" s="229"/>
      <c r="AZ2" s="229"/>
      <c r="BA2" s="229"/>
      <c r="BB2" s="229"/>
      <c r="BC2" s="229"/>
      <c r="BD2" s="229"/>
      <c r="BE2" s="229"/>
      <c r="BF2" s="229"/>
      <c r="BG2" s="229"/>
      <c r="BH2" s="229"/>
    </row>
    <row r="3" spans="1:60" s="230" customFormat="1" ht="23" thickTop="1">
      <c r="A3" s="253"/>
      <c r="B3" s="254"/>
      <c r="C3" s="232" t="s">
        <v>8</v>
      </c>
      <c r="D3" s="244" t="s">
        <v>9</v>
      </c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7"/>
      <c r="Y3" s="237"/>
      <c r="Z3" s="237"/>
      <c r="AA3" s="238"/>
      <c r="AB3" s="248" t="s">
        <v>10</v>
      </c>
      <c r="AC3" s="245"/>
      <c r="AD3" s="245"/>
      <c r="AE3" s="240"/>
      <c r="AF3" s="235"/>
      <c r="AG3" s="246"/>
      <c r="AH3" s="246"/>
      <c r="AI3" s="241"/>
      <c r="AJ3" s="235"/>
      <c r="AK3" s="241"/>
      <c r="AL3" s="235"/>
      <c r="AM3" s="241"/>
      <c r="AN3" s="235"/>
      <c r="AO3" s="229"/>
      <c r="AP3" s="229"/>
      <c r="AQ3" s="229"/>
      <c r="AR3" s="229"/>
      <c r="AS3" s="229"/>
      <c r="AT3" s="229"/>
      <c r="AU3" s="229"/>
      <c r="AV3" s="229"/>
      <c r="AW3" s="229"/>
      <c r="AX3" s="229"/>
      <c r="AY3" s="229"/>
      <c r="AZ3" s="229"/>
      <c r="BA3" s="229"/>
      <c r="BB3" s="229"/>
      <c r="BC3" s="229"/>
      <c r="BD3" s="229"/>
      <c r="BE3" s="229"/>
      <c r="BF3" s="229"/>
      <c r="BG3" s="229"/>
      <c r="BH3" s="229"/>
    </row>
    <row r="4" spans="1:60" s="230" customFormat="1" ht="22">
      <c r="A4" s="255"/>
      <c r="B4" s="256"/>
      <c r="C4" s="233" t="s">
        <v>11</v>
      </c>
      <c r="D4" s="262" t="s">
        <v>12</v>
      </c>
      <c r="E4" s="237"/>
      <c r="F4" s="237"/>
      <c r="G4" s="237"/>
      <c r="H4" s="237"/>
      <c r="I4" s="237"/>
      <c r="J4" s="237"/>
      <c r="K4" s="237"/>
      <c r="L4" s="237"/>
      <c r="M4" s="237"/>
      <c r="N4" s="237"/>
      <c r="O4" s="237"/>
      <c r="P4" s="237"/>
      <c r="Q4" s="237"/>
      <c r="R4" s="262" t="s">
        <v>13</v>
      </c>
      <c r="S4" s="237"/>
      <c r="T4" s="237"/>
      <c r="U4" s="237"/>
      <c r="V4" s="237"/>
      <c r="W4" s="237"/>
      <c r="X4" s="237"/>
      <c r="Y4" s="237"/>
      <c r="Z4" s="237"/>
      <c r="AA4" s="238"/>
      <c r="AB4" s="242"/>
      <c r="AC4" s="247"/>
      <c r="AD4" s="247"/>
      <c r="AE4" s="243"/>
      <c r="AF4" s="242"/>
      <c r="AG4" s="247"/>
      <c r="AH4" s="247"/>
      <c r="AI4" s="243"/>
      <c r="AJ4" s="242"/>
      <c r="AK4" s="243"/>
      <c r="AL4" s="242"/>
      <c r="AM4" s="243"/>
      <c r="AN4" s="235"/>
      <c r="AO4" s="229"/>
      <c r="AP4" s="229"/>
      <c r="AQ4" s="229"/>
      <c r="AR4" s="229"/>
      <c r="AS4" s="229"/>
      <c r="AT4" s="229"/>
      <c r="AU4" s="229"/>
      <c r="AV4" s="229"/>
      <c r="AW4" s="229"/>
      <c r="AX4" s="229"/>
      <c r="AY4" s="229"/>
      <c r="AZ4" s="229"/>
      <c r="BA4" s="229"/>
      <c r="BB4" s="229"/>
      <c r="BC4" s="229"/>
      <c r="BD4" s="229"/>
      <c r="BE4" s="229"/>
      <c r="BF4" s="229"/>
      <c r="BG4" s="229"/>
      <c r="BH4" s="229"/>
    </row>
    <row r="5" spans="1:60" s="176" customFormat="1" ht="31.5" customHeight="1">
      <c r="A5" s="200" t="s">
        <v>14</v>
      </c>
      <c r="B5" s="201" t="s">
        <v>15</v>
      </c>
      <c r="C5" s="3" t="s">
        <v>16</v>
      </c>
      <c r="D5" s="1" t="s">
        <v>17</v>
      </c>
      <c r="E5" s="2" t="s">
        <v>18</v>
      </c>
      <c r="F5" s="1" t="s">
        <v>19</v>
      </c>
      <c r="G5" s="1" t="s">
        <v>20</v>
      </c>
      <c r="H5" s="1" t="s">
        <v>21</v>
      </c>
      <c r="I5" s="1" t="s">
        <v>22</v>
      </c>
      <c r="J5" s="1" t="s">
        <v>23</v>
      </c>
      <c r="K5" s="1" t="s">
        <v>24</v>
      </c>
      <c r="L5" s="3" t="s">
        <v>25</v>
      </c>
      <c r="M5" s="1" t="s">
        <v>26</v>
      </c>
      <c r="N5" s="1" t="s">
        <v>1793</v>
      </c>
      <c r="O5" s="1" t="s">
        <v>27</v>
      </c>
      <c r="P5" s="4" t="s">
        <v>28</v>
      </c>
      <c r="Q5" s="1" t="s">
        <v>29</v>
      </c>
      <c r="R5" s="1" t="s">
        <v>30</v>
      </c>
      <c r="S5" s="1" t="s">
        <v>31</v>
      </c>
      <c r="T5" s="1" t="s">
        <v>1775</v>
      </c>
      <c r="U5" s="1" t="s">
        <v>32</v>
      </c>
      <c r="V5" s="1" t="s">
        <v>34</v>
      </c>
      <c r="W5" s="1" t="s">
        <v>38</v>
      </c>
      <c r="X5" s="1" t="s">
        <v>33</v>
      </c>
      <c r="Y5" s="1" t="s">
        <v>36</v>
      </c>
      <c r="Z5" s="1" t="s">
        <v>37</v>
      </c>
      <c r="AA5" s="1" t="s">
        <v>35</v>
      </c>
      <c r="AB5" s="1" t="s">
        <v>39</v>
      </c>
      <c r="AC5" s="1" t="s">
        <v>40</v>
      </c>
      <c r="AD5" s="1" t="s">
        <v>41</v>
      </c>
      <c r="AE5" s="1" t="s">
        <v>1774</v>
      </c>
      <c r="AF5" s="1" t="s">
        <v>42</v>
      </c>
      <c r="AG5" s="1" t="s">
        <v>43</v>
      </c>
      <c r="AH5" s="1" t="s">
        <v>44</v>
      </c>
      <c r="AI5" s="1" t="s">
        <v>45</v>
      </c>
      <c r="AJ5" s="1" t="s">
        <v>46</v>
      </c>
      <c r="AK5" s="1" t="s">
        <v>47</v>
      </c>
      <c r="AL5" s="1" t="s">
        <v>48</v>
      </c>
      <c r="AM5" s="165" t="s">
        <v>49</v>
      </c>
      <c r="AN5" s="191" t="s">
        <v>50</v>
      </c>
      <c r="AO5" s="175"/>
      <c r="AP5" s="175"/>
      <c r="AQ5" s="175"/>
      <c r="AR5" s="175"/>
      <c r="AS5" s="175"/>
      <c r="AT5" s="175"/>
      <c r="AU5" s="175"/>
      <c r="AV5" s="175"/>
      <c r="AW5" s="175"/>
      <c r="AX5" s="175"/>
      <c r="AY5" s="175"/>
      <c r="AZ5" s="175"/>
      <c r="BA5" s="175"/>
      <c r="BB5" s="175"/>
      <c r="BC5" s="175"/>
      <c r="BD5" s="175"/>
      <c r="BE5" s="175"/>
      <c r="BF5" s="175"/>
      <c r="BG5" s="175"/>
      <c r="BH5" s="175"/>
    </row>
    <row r="6" spans="1:60" ht="17.25" customHeight="1">
      <c r="A6" s="273" t="s">
        <v>51</v>
      </c>
      <c r="B6" s="202" t="s">
        <v>52</v>
      </c>
      <c r="C6" s="7" t="s">
        <v>53</v>
      </c>
      <c r="D6" s="5" t="s">
        <v>54</v>
      </c>
      <c r="E6" s="6" t="s">
        <v>55</v>
      </c>
      <c r="F6" s="6" t="s">
        <v>56</v>
      </c>
      <c r="G6" s="5" t="s">
        <v>57</v>
      </c>
      <c r="H6" s="5" t="s">
        <v>58</v>
      </c>
      <c r="I6" s="5" t="s">
        <v>59</v>
      </c>
      <c r="J6" s="5" t="s">
        <v>60</v>
      </c>
      <c r="K6" s="6" t="s">
        <v>61</v>
      </c>
      <c r="L6" s="7" t="s">
        <v>62</v>
      </c>
      <c r="M6" s="5" t="s">
        <v>63</v>
      </c>
      <c r="N6" s="5" t="s">
        <v>64</v>
      </c>
      <c r="O6" s="5" t="s">
        <v>65</v>
      </c>
      <c r="P6" s="5" t="s">
        <v>66</v>
      </c>
      <c r="Q6" s="5" t="s">
        <v>67</v>
      </c>
      <c r="R6" s="5" t="s">
        <v>69</v>
      </c>
      <c r="S6" s="5" t="s">
        <v>70</v>
      </c>
      <c r="T6" s="5" t="s">
        <v>71</v>
      </c>
      <c r="U6" s="5" t="s">
        <v>72</v>
      </c>
      <c r="V6" s="5" t="s">
        <v>74</v>
      </c>
      <c r="W6" s="5" t="s">
        <v>78</v>
      </c>
      <c r="X6" s="5" t="s">
        <v>73</v>
      </c>
      <c r="Y6" s="5" t="s">
        <v>76</v>
      </c>
      <c r="Z6" s="5" t="s">
        <v>77</v>
      </c>
      <c r="AA6" s="5" t="s">
        <v>75</v>
      </c>
      <c r="AB6" s="5" t="s">
        <v>79</v>
      </c>
      <c r="AC6" s="5" t="s">
        <v>80</v>
      </c>
      <c r="AD6" s="5" t="s">
        <v>81</v>
      </c>
      <c r="AE6" s="5" t="s">
        <v>82</v>
      </c>
      <c r="AF6" s="5" t="s">
        <v>83</v>
      </c>
      <c r="AG6" s="5" t="s">
        <v>84</v>
      </c>
      <c r="AH6" s="5" t="s">
        <v>85</v>
      </c>
      <c r="AI6" s="5" t="s">
        <v>86</v>
      </c>
      <c r="AJ6" s="5" t="s">
        <v>87</v>
      </c>
      <c r="AK6" s="5" t="s">
        <v>88</v>
      </c>
      <c r="AL6" s="5" t="s">
        <v>89</v>
      </c>
      <c r="AM6" s="32" t="s">
        <v>90</v>
      </c>
      <c r="AN6" s="192" t="s">
        <v>91</v>
      </c>
      <c r="AO6" s="177"/>
      <c r="AP6" s="177"/>
      <c r="AQ6" s="177"/>
      <c r="AR6" s="177"/>
      <c r="AS6" s="177"/>
      <c r="AT6" s="177"/>
      <c r="AU6" s="177"/>
      <c r="AV6" s="177"/>
      <c r="AW6" s="177"/>
      <c r="AX6" s="177"/>
      <c r="AY6" s="177"/>
      <c r="AZ6" s="177"/>
      <c r="BA6" s="177"/>
      <c r="BB6" s="177"/>
      <c r="BC6" s="177"/>
      <c r="BD6" s="177"/>
      <c r="BE6" s="177"/>
      <c r="BF6" s="177"/>
      <c r="BG6" s="177"/>
      <c r="BH6" s="177"/>
    </row>
    <row r="7" spans="1:60" ht="17.25" customHeight="1">
      <c r="A7" s="274"/>
      <c r="B7" s="202" t="s">
        <v>92</v>
      </c>
      <c r="C7" s="7"/>
      <c r="D7" s="5" t="s">
        <v>93</v>
      </c>
      <c r="E7" s="6" t="s">
        <v>94</v>
      </c>
      <c r="F7" s="6" t="s">
        <v>95</v>
      </c>
      <c r="G7" s="5" t="s">
        <v>96</v>
      </c>
      <c r="H7" s="5" t="s">
        <v>97</v>
      </c>
      <c r="I7" s="5" t="s">
        <v>98</v>
      </c>
      <c r="J7" s="5" t="s">
        <v>99</v>
      </c>
      <c r="K7" s="5" t="s">
        <v>68</v>
      </c>
      <c r="L7" s="7" t="s">
        <v>68</v>
      </c>
      <c r="M7" s="5" t="s">
        <v>68</v>
      </c>
      <c r="N7" s="5" t="s">
        <v>68</v>
      </c>
      <c r="O7" s="5" t="s">
        <v>68</v>
      </c>
      <c r="P7" s="5" t="s">
        <v>68</v>
      </c>
      <c r="Q7" s="5" t="s">
        <v>68</v>
      </c>
      <c r="R7" s="5" t="s">
        <v>68</v>
      </c>
      <c r="S7" s="5" t="s">
        <v>68</v>
      </c>
      <c r="T7" s="5" t="s">
        <v>68</v>
      </c>
      <c r="U7" s="5" t="s">
        <v>68</v>
      </c>
      <c r="V7" s="5" t="s">
        <v>68</v>
      </c>
      <c r="W7" s="5" t="s">
        <v>68</v>
      </c>
      <c r="X7" s="5" t="s">
        <v>68</v>
      </c>
      <c r="Y7" s="5" t="s">
        <v>68</v>
      </c>
      <c r="Z7" s="5" t="s">
        <v>68</v>
      </c>
      <c r="AA7" s="5" t="s">
        <v>68</v>
      </c>
      <c r="AB7" s="5" t="s">
        <v>68</v>
      </c>
      <c r="AC7" s="5" t="s">
        <v>68</v>
      </c>
      <c r="AD7" s="5" t="s">
        <v>68</v>
      </c>
      <c r="AE7" s="5" t="s">
        <v>68</v>
      </c>
      <c r="AF7" s="5" t="s">
        <v>68</v>
      </c>
      <c r="AG7" s="5" t="s">
        <v>68</v>
      </c>
      <c r="AH7" s="5" t="s">
        <v>68</v>
      </c>
      <c r="AI7" s="5" t="s">
        <v>68</v>
      </c>
      <c r="AJ7" s="5" t="s">
        <v>68</v>
      </c>
      <c r="AK7" s="5" t="s">
        <v>68</v>
      </c>
      <c r="AL7" s="5" t="s">
        <v>68</v>
      </c>
      <c r="AM7" s="32" t="s">
        <v>68</v>
      </c>
      <c r="AN7" s="192" t="s">
        <v>68</v>
      </c>
      <c r="AO7" s="173"/>
      <c r="AP7" s="173"/>
      <c r="AQ7" s="173"/>
      <c r="AR7" s="173"/>
      <c r="AS7" s="173"/>
      <c r="AT7" s="173"/>
      <c r="AU7" s="173"/>
      <c r="AV7" s="173"/>
      <c r="AW7" s="173"/>
      <c r="AX7" s="173"/>
      <c r="AY7" s="173"/>
      <c r="AZ7" s="173"/>
      <c r="BA7" s="173"/>
      <c r="BB7" s="173"/>
      <c r="BC7" s="173"/>
      <c r="BD7" s="173"/>
      <c r="BE7" s="173"/>
      <c r="BF7" s="173"/>
      <c r="BG7" s="173"/>
      <c r="BH7" s="173"/>
    </row>
    <row r="8" spans="1:60" ht="17.25" customHeight="1">
      <c r="A8" s="274"/>
      <c r="B8" s="202" t="s">
        <v>100</v>
      </c>
      <c r="C8" s="7" t="s">
        <v>1778</v>
      </c>
      <c r="D8" s="5" t="s">
        <v>101</v>
      </c>
      <c r="E8" s="5" t="s">
        <v>102</v>
      </c>
      <c r="F8" s="5" t="s">
        <v>103</v>
      </c>
      <c r="G8" s="5" t="s">
        <v>104</v>
      </c>
      <c r="H8" s="5" t="s">
        <v>105</v>
      </c>
      <c r="I8" s="5" t="s">
        <v>106</v>
      </c>
      <c r="J8" s="5" t="s">
        <v>107</v>
      </c>
      <c r="K8" s="5" t="s">
        <v>108</v>
      </c>
      <c r="L8" s="7" t="s">
        <v>109</v>
      </c>
      <c r="M8" s="5" t="s">
        <v>110</v>
      </c>
      <c r="N8" s="5" t="s">
        <v>111</v>
      </c>
      <c r="O8" s="5" t="s">
        <v>112</v>
      </c>
      <c r="P8" s="5" t="s">
        <v>113</v>
      </c>
      <c r="Q8" s="5" t="s">
        <v>114</v>
      </c>
      <c r="R8" s="5" t="s">
        <v>115</v>
      </c>
      <c r="S8" s="5" t="s">
        <v>116</v>
      </c>
      <c r="T8" s="5" t="s">
        <v>117</v>
      </c>
      <c r="U8" s="5" t="s">
        <v>118</v>
      </c>
      <c r="V8" s="5" t="s">
        <v>120</v>
      </c>
      <c r="W8" s="5" t="s">
        <v>124</v>
      </c>
      <c r="X8" s="5" t="s">
        <v>119</v>
      </c>
      <c r="Y8" s="5" t="s">
        <v>122</v>
      </c>
      <c r="Z8" s="5" t="s">
        <v>123</v>
      </c>
      <c r="AA8" s="6" t="s">
        <v>121</v>
      </c>
      <c r="AB8" s="5" t="s">
        <v>125</v>
      </c>
      <c r="AC8" s="5" t="s">
        <v>126</v>
      </c>
      <c r="AD8" s="5" t="s">
        <v>127</v>
      </c>
      <c r="AE8" s="5" t="s">
        <v>128</v>
      </c>
      <c r="AF8" s="5" t="s">
        <v>129</v>
      </c>
      <c r="AG8" s="5" t="s">
        <v>130</v>
      </c>
      <c r="AH8" s="5" t="s">
        <v>131</v>
      </c>
      <c r="AI8" s="5" t="s">
        <v>132</v>
      </c>
      <c r="AJ8" s="5" t="s">
        <v>133</v>
      </c>
      <c r="AK8" s="5" t="s">
        <v>134</v>
      </c>
      <c r="AL8" s="5" t="s">
        <v>135</v>
      </c>
      <c r="AM8" s="32" t="s">
        <v>136</v>
      </c>
      <c r="AN8" s="192" t="s">
        <v>137</v>
      </c>
      <c r="AO8" s="173"/>
      <c r="AP8" s="173"/>
      <c r="AQ8" s="173"/>
      <c r="AR8" s="173"/>
      <c r="AS8" s="173"/>
      <c r="AT8" s="173"/>
      <c r="AU8" s="173"/>
      <c r="AV8" s="173"/>
      <c r="AW8" s="173"/>
      <c r="AX8" s="173"/>
      <c r="AY8" s="173"/>
      <c r="AZ8" s="173"/>
      <c r="BA8" s="173"/>
      <c r="BB8" s="173"/>
      <c r="BC8" s="173"/>
      <c r="BD8" s="173"/>
      <c r="BE8" s="173"/>
      <c r="BF8" s="173"/>
      <c r="BG8" s="173"/>
      <c r="BH8" s="173"/>
    </row>
    <row r="9" spans="1:60" ht="17.25" customHeight="1">
      <c r="A9" s="274"/>
      <c r="B9" s="203" t="s">
        <v>785</v>
      </c>
      <c r="C9" s="158"/>
      <c r="D9" s="74" t="s">
        <v>68</v>
      </c>
      <c r="E9" s="74" t="s">
        <v>786</v>
      </c>
      <c r="F9" s="74" t="s">
        <v>787</v>
      </c>
      <c r="G9" s="74" t="s">
        <v>68</v>
      </c>
      <c r="H9" s="74" t="s">
        <v>788</v>
      </c>
      <c r="I9" s="74" t="s">
        <v>789</v>
      </c>
      <c r="J9" s="74" t="s">
        <v>790</v>
      </c>
      <c r="K9" s="74" t="s">
        <v>791</v>
      </c>
      <c r="L9" s="75" t="s">
        <v>792</v>
      </c>
      <c r="M9" s="74" t="s">
        <v>793</v>
      </c>
      <c r="N9" s="74" t="s">
        <v>794</v>
      </c>
      <c r="O9" s="74" t="s">
        <v>795</v>
      </c>
      <c r="P9" s="74" t="s">
        <v>796</v>
      </c>
      <c r="Q9" s="74" t="s">
        <v>797</v>
      </c>
      <c r="R9" s="74" t="s">
        <v>1795</v>
      </c>
      <c r="S9" s="19" t="s">
        <v>1797</v>
      </c>
      <c r="T9" s="15" t="s">
        <v>1798</v>
      </c>
      <c r="U9" s="15" t="s">
        <v>1799</v>
      </c>
      <c r="V9" s="15" t="s">
        <v>1802</v>
      </c>
      <c r="W9" s="15" t="s">
        <v>1804</v>
      </c>
      <c r="X9" s="15" t="s">
        <v>1800</v>
      </c>
      <c r="Y9" s="15" t="s">
        <v>1805</v>
      </c>
      <c r="Z9" s="15" t="s">
        <v>1801</v>
      </c>
      <c r="AA9" s="15" t="s">
        <v>1803</v>
      </c>
      <c r="AB9" s="74" t="s">
        <v>68</v>
      </c>
      <c r="AC9" s="74" t="s">
        <v>68</v>
      </c>
      <c r="AD9" s="74" t="s">
        <v>798</v>
      </c>
      <c r="AE9" s="72" t="s">
        <v>799</v>
      </c>
      <c r="AF9" s="74" t="s">
        <v>800</v>
      </c>
      <c r="AG9" s="74" t="s">
        <v>801</v>
      </c>
      <c r="AH9" s="74" t="s">
        <v>68</v>
      </c>
      <c r="AI9" s="74" t="s">
        <v>802</v>
      </c>
      <c r="AJ9" s="74" t="s">
        <v>803</v>
      </c>
      <c r="AK9" s="74" t="s">
        <v>804</v>
      </c>
      <c r="AL9" s="74" t="s">
        <v>805</v>
      </c>
      <c r="AM9" s="74" t="s">
        <v>68</v>
      </c>
      <c r="AN9" s="74" t="s">
        <v>806</v>
      </c>
      <c r="AO9" s="177"/>
      <c r="AP9" s="177"/>
      <c r="AQ9" s="177"/>
      <c r="AR9" s="177"/>
      <c r="AS9" s="177"/>
      <c r="AT9" s="177"/>
      <c r="AU9" s="177"/>
      <c r="AV9" s="177"/>
      <c r="AW9" s="177"/>
      <c r="AX9" s="177"/>
      <c r="AY9" s="177"/>
      <c r="AZ9" s="177"/>
      <c r="BA9" s="177"/>
      <c r="BB9" s="177"/>
      <c r="BC9" s="177"/>
      <c r="BD9" s="177"/>
      <c r="BE9" s="177"/>
      <c r="BF9" s="177"/>
      <c r="BG9" s="177"/>
      <c r="BH9" s="177"/>
    </row>
    <row r="10" spans="1:60" ht="17.25" customHeight="1">
      <c r="A10" s="274"/>
      <c r="B10" s="203" t="s">
        <v>808</v>
      </c>
      <c r="C10" s="158"/>
      <c r="D10" s="196" t="s">
        <v>809</v>
      </c>
      <c r="E10" s="74" t="s">
        <v>810</v>
      </c>
      <c r="F10" s="74" t="s">
        <v>811</v>
      </c>
      <c r="G10" s="74" t="s">
        <v>812</v>
      </c>
      <c r="H10" s="74" t="s">
        <v>813</v>
      </c>
      <c r="I10" s="74" t="s">
        <v>814</v>
      </c>
      <c r="J10" s="74" t="s">
        <v>815</v>
      </c>
      <c r="K10" s="74" t="s">
        <v>816</v>
      </c>
      <c r="L10" s="75" t="s">
        <v>817</v>
      </c>
      <c r="M10" s="74" t="s">
        <v>818</v>
      </c>
      <c r="N10" s="74" t="s">
        <v>68</v>
      </c>
      <c r="O10" s="74" t="s">
        <v>819</v>
      </c>
      <c r="P10" s="74" t="s">
        <v>820</v>
      </c>
      <c r="Q10" s="74" t="s">
        <v>797</v>
      </c>
      <c r="R10" s="74" t="s">
        <v>1806</v>
      </c>
      <c r="S10" s="74" t="s">
        <v>1810</v>
      </c>
      <c r="T10" s="74" t="s">
        <v>1809</v>
      </c>
      <c r="U10" s="74" t="s">
        <v>1811</v>
      </c>
      <c r="V10" s="74" t="s">
        <v>1814</v>
      </c>
      <c r="W10" s="74" t="s">
        <v>807</v>
      </c>
      <c r="X10" s="74" t="s">
        <v>1812</v>
      </c>
      <c r="Y10" s="74" t="s">
        <v>1816</v>
      </c>
      <c r="Z10" s="74" t="s">
        <v>1813</v>
      </c>
      <c r="AA10" s="74" t="s">
        <v>1815</v>
      </c>
      <c r="AB10" s="72" t="s">
        <v>68</v>
      </c>
      <c r="AC10" s="72" t="s">
        <v>68</v>
      </c>
      <c r="AD10" s="72" t="s">
        <v>68</v>
      </c>
      <c r="AE10" s="72" t="s">
        <v>68</v>
      </c>
      <c r="AF10" s="72" t="s">
        <v>68</v>
      </c>
      <c r="AG10" s="72" t="s">
        <v>68</v>
      </c>
      <c r="AH10" s="74" t="s">
        <v>68</v>
      </c>
      <c r="AI10" s="74" t="s">
        <v>68</v>
      </c>
      <c r="AJ10" s="74" t="s">
        <v>68</v>
      </c>
      <c r="AK10" s="74" t="s">
        <v>68</v>
      </c>
      <c r="AL10" s="74" t="s">
        <v>68</v>
      </c>
      <c r="AM10" s="74" t="s">
        <v>68</v>
      </c>
      <c r="AN10" s="74" t="s">
        <v>68</v>
      </c>
      <c r="AO10" s="173"/>
      <c r="AP10" s="173"/>
      <c r="AQ10" s="173"/>
      <c r="AR10" s="173"/>
      <c r="AS10" s="173"/>
      <c r="AT10" s="173"/>
      <c r="AU10" s="173"/>
      <c r="AV10" s="173"/>
      <c r="AW10" s="173"/>
      <c r="AX10" s="173"/>
      <c r="AY10" s="173"/>
      <c r="AZ10" s="173"/>
      <c r="BA10" s="173"/>
      <c r="BB10" s="173"/>
      <c r="BC10" s="173"/>
      <c r="BD10" s="173"/>
      <c r="BE10" s="173"/>
      <c r="BF10" s="173"/>
      <c r="BG10" s="173"/>
      <c r="BH10" s="173"/>
    </row>
    <row r="11" spans="1:60" ht="17.25" customHeight="1">
      <c r="A11" s="274"/>
      <c r="B11" s="203" t="s">
        <v>821</v>
      </c>
      <c r="C11" s="158"/>
      <c r="D11" s="74" t="s">
        <v>822</v>
      </c>
      <c r="E11" s="74" t="s">
        <v>823</v>
      </c>
      <c r="F11" s="74" t="s">
        <v>824</v>
      </c>
      <c r="G11" s="74" t="s">
        <v>825</v>
      </c>
      <c r="H11" s="74" t="s">
        <v>826</v>
      </c>
      <c r="I11" s="74" t="s">
        <v>827</v>
      </c>
      <c r="J11" s="74" t="s">
        <v>828</v>
      </c>
      <c r="K11" s="74" t="s">
        <v>829</v>
      </c>
      <c r="L11" s="75" t="s">
        <v>830</v>
      </c>
      <c r="M11" s="74" t="s">
        <v>68</v>
      </c>
      <c r="N11" s="74" t="s">
        <v>68</v>
      </c>
      <c r="O11" s="74" t="s">
        <v>68</v>
      </c>
      <c r="P11" s="74" t="s">
        <v>68</v>
      </c>
      <c r="Q11" s="74" t="s">
        <v>68</v>
      </c>
      <c r="R11" s="74" t="s">
        <v>1794</v>
      </c>
      <c r="S11" s="74" t="s">
        <v>1817</v>
      </c>
      <c r="T11" s="74" t="s">
        <v>1819</v>
      </c>
      <c r="U11" s="74" t="s">
        <v>1818</v>
      </c>
      <c r="V11" s="74" t="s">
        <v>1796</v>
      </c>
      <c r="W11" s="74" t="s">
        <v>1823</v>
      </c>
      <c r="X11" s="74" t="s">
        <v>1820</v>
      </c>
      <c r="Y11" s="74" t="s">
        <v>1824</v>
      </c>
      <c r="Z11" s="74" t="s">
        <v>1821</v>
      </c>
      <c r="AA11" s="74" t="s">
        <v>1822</v>
      </c>
      <c r="AB11" s="74" t="s">
        <v>68</v>
      </c>
      <c r="AC11" s="74" t="s">
        <v>68</v>
      </c>
      <c r="AD11" s="74" t="s">
        <v>68</v>
      </c>
      <c r="AE11" s="72" t="s">
        <v>68</v>
      </c>
      <c r="AF11" s="74" t="s">
        <v>68</v>
      </c>
      <c r="AG11" s="74" t="s">
        <v>68</v>
      </c>
      <c r="AH11" s="74" t="s">
        <v>68</v>
      </c>
      <c r="AI11" s="74" t="s">
        <v>68</v>
      </c>
      <c r="AJ11" s="23" t="s">
        <v>68</v>
      </c>
      <c r="AK11" s="74" t="s">
        <v>68</v>
      </c>
      <c r="AL11" s="74" t="s">
        <v>68</v>
      </c>
      <c r="AM11" s="74" t="s">
        <v>68</v>
      </c>
      <c r="AN11" s="74" t="s">
        <v>68</v>
      </c>
      <c r="AO11" s="173"/>
      <c r="AP11" s="173"/>
      <c r="AQ11" s="173"/>
      <c r="AR11" s="173"/>
      <c r="AS11" s="173"/>
      <c r="AT11" s="173"/>
      <c r="AU11" s="173"/>
      <c r="AV11" s="173"/>
      <c r="AW11" s="173"/>
      <c r="AX11" s="173"/>
      <c r="AY11" s="173"/>
      <c r="AZ11" s="173"/>
      <c r="BA11" s="173"/>
      <c r="BB11" s="173"/>
      <c r="BC11" s="173"/>
      <c r="BD11" s="173"/>
      <c r="BE11" s="173"/>
      <c r="BF11" s="173"/>
      <c r="BG11" s="173"/>
      <c r="BH11" s="173"/>
    </row>
    <row r="12" spans="1:60" ht="17.25" customHeight="1">
      <c r="A12" s="274"/>
      <c r="B12" s="202" t="s">
        <v>138</v>
      </c>
      <c r="C12" s="7" t="s">
        <v>139</v>
      </c>
      <c r="D12" s="5" t="s">
        <v>68</v>
      </c>
      <c r="E12" s="5" t="s">
        <v>68</v>
      </c>
      <c r="F12" s="5" t="s">
        <v>68</v>
      </c>
      <c r="G12" s="5" t="s">
        <v>68</v>
      </c>
      <c r="H12" s="5" t="s">
        <v>68</v>
      </c>
      <c r="I12" s="5" t="s">
        <v>68</v>
      </c>
      <c r="J12" s="5" t="s">
        <v>68</v>
      </c>
      <c r="K12" s="5" t="s">
        <v>68</v>
      </c>
      <c r="L12" s="7" t="s">
        <v>68</v>
      </c>
      <c r="M12" s="5" t="s">
        <v>68</v>
      </c>
      <c r="N12" s="41" t="s">
        <v>68</v>
      </c>
      <c r="O12" s="41" t="s">
        <v>68</v>
      </c>
      <c r="P12" s="41" t="s">
        <v>68</v>
      </c>
      <c r="Q12" s="41" t="s">
        <v>68</v>
      </c>
      <c r="R12" s="41" t="s">
        <v>68</v>
      </c>
      <c r="S12" s="41" t="s">
        <v>68</v>
      </c>
      <c r="T12" s="41" t="s">
        <v>68</v>
      </c>
      <c r="U12" s="41" t="s">
        <v>68</v>
      </c>
      <c r="V12" s="41" t="s">
        <v>68</v>
      </c>
      <c r="W12" s="41" t="s">
        <v>68</v>
      </c>
      <c r="X12" s="41" t="s">
        <v>68</v>
      </c>
      <c r="Y12" s="41" t="s">
        <v>68</v>
      </c>
      <c r="Z12" s="41" t="s">
        <v>68</v>
      </c>
      <c r="AA12" s="41" t="s">
        <v>68</v>
      </c>
      <c r="AB12" s="41" t="s">
        <v>68</v>
      </c>
      <c r="AC12" s="8" t="s">
        <v>68</v>
      </c>
      <c r="AD12" s="41" t="s">
        <v>68</v>
      </c>
      <c r="AE12" s="32" t="s">
        <v>68</v>
      </c>
      <c r="AF12" s="43" t="s">
        <v>140</v>
      </c>
      <c r="AG12" s="5" t="s">
        <v>141</v>
      </c>
      <c r="AH12" s="5" t="s">
        <v>142</v>
      </c>
      <c r="AI12" s="42" t="s">
        <v>143</v>
      </c>
      <c r="AJ12" s="23" t="s">
        <v>68</v>
      </c>
      <c r="AK12" s="43" t="s">
        <v>144</v>
      </c>
      <c r="AL12" s="5" t="s">
        <v>145</v>
      </c>
      <c r="AM12" s="32" t="s">
        <v>146</v>
      </c>
      <c r="AN12" s="192" t="s">
        <v>147</v>
      </c>
      <c r="AO12" s="177"/>
      <c r="AP12" s="177"/>
      <c r="AQ12" s="177"/>
      <c r="AR12" s="177"/>
      <c r="AS12" s="177"/>
      <c r="AT12" s="177"/>
      <c r="AU12" s="177"/>
      <c r="AV12" s="177"/>
      <c r="AW12" s="177"/>
      <c r="AX12" s="177"/>
      <c r="AY12" s="177"/>
      <c r="AZ12" s="177"/>
      <c r="BA12" s="177"/>
      <c r="BB12" s="177"/>
      <c r="BC12" s="177"/>
      <c r="BD12" s="177"/>
      <c r="BE12" s="177"/>
      <c r="BF12" s="177"/>
      <c r="BG12" s="177"/>
      <c r="BH12" s="177"/>
    </row>
    <row r="13" spans="1:60" ht="18" customHeight="1" thickBot="1">
      <c r="A13" s="274"/>
      <c r="B13" s="204" t="s">
        <v>148</v>
      </c>
      <c r="C13" s="9" t="s">
        <v>1825</v>
      </c>
      <c r="D13" s="10" t="s">
        <v>68</v>
      </c>
      <c r="E13" s="10" t="s">
        <v>68</v>
      </c>
      <c r="F13" s="10" t="s">
        <v>68</v>
      </c>
      <c r="G13" s="10" t="s">
        <v>68</v>
      </c>
      <c r="H13" s="10" t="s">
        <v>68</v>
      </c>
      <c r="I13" s="10" t="s">
        <v>68</v>
      </c>
      <c r="J13" s="10" t="s">
        <v>68</v>
      </c>
      <c r="K13" s="10" t="s">
        <v>68</v>
      </c>
      <c r="L13" s="10" t="s">
        <v>68</v>
      </c>
      <c r="M13" s="10" t="s">
        <v>68</v>
      </c>
      <c r="N13" s="27" t="s">
        <v>68</v>
      </c>
      <c r="O13" s="27" t="s">
        <v>149</v>
      </c>
      <c r="P13" s="27" t="s">
        <v>150</v>
      </c>
      <c r="Q13" s="27" t="s">
        <v>68</v>
      </c>
      <c r="R13" s="27" t="s">
        <v>151</v>
      </c>
      <c r="S13" s="27" t="s">
        <v>152</v>
      </c>
      <c r="T13" s="27" t="s">
        <v>153</v>
      </c>
      <c r="U13" s="27" t="s">
        <v>154</v>
      </c>
      <c r="V13" s="27" t="s">
        <v>156</v>
      </c>
      <c r="W13" s="25" t="s">
        <v>68</v>
      </c>
      <c r="X13" s="27" t="s">
        <v>155</v>
      </c>
      <c r="Y13" s="27" t="s">
        <v>158</v>
      </c>
      <c r="Z13" s="27" t="s">
        <v>159</v>
      </c>
      <c r="AA13" s="27" t="s">
        <v>157</v>
      </c>
      <c r="AB13" s="10" t="s">
        <v>68</v>
      </c>
      <c r="AC13" s="8" t="s">
        <v>68</v>
      </c>
      <c r="AD13" s="10" t="s">
        <v>68</v>
      </c>
      <c r="AE13" s="10" t="s">
        <v>68</v>
      </c>
      <c r="AF13" s="10" t="s">
        <v>68</v>
      </c>
      <c r="AG13" s="10" t="s">
        <v>68</v>
      </c>
      <c r="AH13" s="10" t="s">
        <v>68</v>
      </c>
      <c r="AI13" s="19" t="s">
        <v>68</v>
      </c>
      <c r="AJ13" s="23" t="s">
        <v>68</v>
      </c>
      <c r="AK13" s="10" t="s">
        <v>68</v>
      </c>
      <c r="AL13" s="10" t="s">
        <v>68</v>
      </c>
      <c r="AM13" s="10" t="s">
        <v>68</v>
      </c>
      <c r="AN13" s="27" t="s">
        <v>68</v>
      </c>
      <c r="AO13" s="173"/>
      <c r="AP13" s="173"/>
      <c r="AQ13" s="173"/>
      <c r="AR13" s="173"/>
      <c r="AS13" s="173"/>
      <c r="AT13" s="173"/>
      <c r="AU13" s="173"/>
      <c r="AV13" s="173"/>
      <c r="AW13" s="173"/>
      <c r="AX13" s="173"/>
      <c r="AY13" s="173"/>
      <c r="AZ13" s="173"/>
      <c r="BA13" s="173"/>
      <c r="BB13" s="173"/>
      <c r="BC13" s="173"/>
      <c r="BD13" s="173"/>
      <c r="BE13" s="173"/>
      <c r="BF13" s="173"/>
      <c r="BG13" s="173"/>
      <c r="BH13" s="173"/>
    </row>
    <row r="14" spans="1:60" ht="17.25" customHeight="1" thickTop="1" thickBot="1">
      <c r="A14" s="274"/>
      <c r="B14" s="204" t="s">
        <v>160</v>
      </c>
      <c r="C14" s="9"/>
      <c r="D14" s="12" t="s">
        <v>68</v>
      </c>
      <c r="E14" s="8" t="s">
        <v>68</v>
      </c>
      <c r="F14" s="8" t="s">
        <v>68</v>
      </c>
      <c r="G14" s="8" t="s">
        <v>68</v>
      </c>
      <c r="H14" s="8" t="s">
        <v>68</v>
      </c>
      <c r="I14" s="8" t="s">
        <v>68</v>
      </c>
      <c r="J14" s="8" t="s">
        <v>68</v>
      </c>
      <c r="K14" s="8" t="s">
        <v>68</v>
      </c>
      <c r="L14" s="9" t="s">
        <v>68</v>
      </c>
      <c r="M14" s="8" t="s">
        <v>68</v>
      </c>
      <c r="N14" s="23" t="s">
        <v>68</v>
      </c>
      <c r="O14" s="23" t="s">
        <v>68</v>
      </c>
      <c r="P14" s="23" t="s">
        <v>68</v>
      </c>
      <c r="Q14" s="23" t="s">
        <v>68</v>
      </c>
      <c r="R14" s="23" t="s">
        <v>68</v>
      </c>
      <c r="S14" s="23" t="s">
        <v>68</v>
      </c>
      <c r="T14" s="23" t="s">
        <v>68</v>
      </c>
      <c r="U14" s="23" t="s">
        <v>68</v>
      </c>
      <c r="V14" s="23" t="s">
        <v>68</v>
      </c>
      <c r="W14" s="10" t="s">
        <v>68</v>
      </c>
      <c r="X14" s="23" t="s">
        <v>68</v>
      </c>
      <c r="Y14" s="23" t="s">
        <v>68</v>
      </c>
      <c r="Z14" s="23" t="s">
        <v>68</v>
      </c>
      <c r="AA14" s="23" t="s">
        <v>68</v>
      </c>
      <c r="AB14" s="10" t="s">
        <v>68</v>
      </c>
      <c r="AC14" s="8" t="s">
        <v>68</v>
      </c>
      <c r="AD14" s="10" t="s">
        <v>68</v>
      </c>
      <c r="AE14" s="8" t="s">
        <v>68</v>
      </c>
      <c r="AF14" s="18" t="s">
        <v>161</v>
      </c>
      <c r="AG14" s="16" t="s">
        <v>162</v>
      </c>
      <c r="AH14" s="16" t="s">
        <v>68</v>
      </c>
      <c r="AI14" s="11" t="s">
        <v>1904</v>
      </c>
      <c r="AJ14" s="20" t="s">
        <v>163</v>
      </c>
      <c r="AK14" s="10" t="s">
        <v>68</v>
      </c>
      <c r="AL14" s="18" t="s">
        <v>164</v>
      </c>
      <c r="AM14" s="10" t="s">
        <v>165</v>
      </c>
      <c r="AN14" s="27" t="s">
        <v>166</v>
      </c>
      <c r="AO14" s="173"/>
      <c r="AP14" s="173"/>
      <c r="AQ14" s="173"/>
      <c r="AR14" s="173"/>
      <c r="AS14" s="173"/>
      <c r="AT14" s="173"/>
      <c r="AU14" s="173"/>
      <c r="AV14" s="173"/>
      <c r="AW14" s="173"/>
      <c r="AX14" s="173"/>
      <c r="AY14" s="173"/>
      <c r="AZ14" s="173"/>
      <c r="BA14" s="173"/>
      <c r="BB14" s="173"/>
      <c r="BC14" s="173"/>
      <c r="BD14" s="173"/>
      <c r="BE14" s="173"/>
      <c r="BF14" s="173"/>
      <c r="BG14" s="173"/>
      <c r="BH14" s="173"/>
    </row>
    <row r="15" spans="1:60" ht="17.25" customHeight="1" thickTop="1">
      <c r="A15" s="275"/>
      <c r="B15" s="204" t="s">
        <v>167</v>
      </c>
      <c r="C15" s="9"/>
      <c r="D15" s="8" t="s">
        <v>68</v>
      </c>
      <c r="E15" s="8" t="s">
        <v>68</v>
      </c>
      <c r="F15" s="8" t="s">
        <v>68</v>
      </c>
      <c r="G15" s="8" t="s">
        <v>68</v>
      </c>
      <c r="H15" s="8" t="s">
        <v>68</v>
      </c>
      <c r="I15" s="8" t="s">
        <v>68</v>
      </c>
      <c r="J15" s="8" t="s">
        <v>68</v>
      </c>
      <c r="K15" s="8" t="s">
        <v>68</v>
      </c>
      <c r="L15" s="9" t="s">
        <v>68</v>
      </c>
      <c r="M15" s="8" t="s">
        <v>68</v>
      </c>
      <c r="N15" s="8" t="s">
        <v>68</v>
      </c>
      <c r="O15" s="14" t="s">
        <v>68</v>
      </c>
      <c r="P15" s="14" t="s">
        <v>68</v>
      </c>
      <c r="Q15" s="8" t="s">
        <v>68</v>
      </c>
      <c r="R15" s="14" t="s">
        <v>68</v>
      </c>
      <c r="S15" s="14" t="s">
        <v>68</v>
      </c>
      <c r="T15" s="14" t="s">
        <v>68</v>
      </c>
      <c r="U15" s="14" t="s">
        <v>68</v>
      </c>
      <c r="V15" s="14" t="s">
        <v>68</v>
      </c>
      <c r="W15" s="21" t="s">
        <v>68</v>
      </c>
      <c r="X15" s="14" t="s">
        <v>68</v>
      </c>
      <c r="Y15" s="21" t="s">
        <v>68</v>
      </c>
      <c r="Z15" s="21" t="s">
        <v>68</v>
      </c>
      <c r="AA15" s="14" t="s">
        <v>68</v>
      </c>
      <c r="AB15" s="21" t="s">
        <v>68</v>
      </c>
      <c r="AC15" s="15" t="s">
        <v>68</v>
      </c>
      <c r="AD15" s="19" t="s">
        <v>68</v>
      </c>
      <c r="AE15" s="15" t="s">
        <v>68</v>
      </c>
      <c r="AF15" s="8" t="s">
        <v>168</v>
      </c>
      <c r="AG15" s="8" t="s">
        <v>68</v>
      </c>
      <c r="AH15" s="10" t="s">
        <v>68</v>
      </c>
      <c r="AI15" s="30" t="s">
        <v>169</v>
      </c>
      <c r="AJ15" s="8" t="s">
        <v>68</v>
      </c>
      <c r="AK15" s="10" t="s">
        <v>68</v>
      </c>
      <c r="AL15" s="8" t="s">
        <v>170</v>
      </c>
      <c r="AM15" s="10" t="s">
        <v>171</v>
      </c>
      <c r="AN15" s="27" t="s">
        <v>172</v>
      </c>
      <c r="AO15" s="173"/>
      <c r="AP15" s="173"/>
      <c r="AQ15" s="173"/>
      <c r="AR15" s="173"/>
      <c r="AS15" s="173"/>
      <c r="AT15" s="173"/>
      <c r="AU15" s="173"/>
      <c r="AV15" s="173"/>
      <c r="AW15" s="173"/>
      <c r="AX15" s="173"/>
      <c r="AY15" s="173"/>
      <c r="AZ15" s="173"/>
      <c r="BA15" s="173"/>
      <c r="BB15" s="173"/>
      <c r="BC15" s="173"/>
      <c r="BD15" s="173"/>
      <c r="BE15" s="173"/>
      <c r="BF15" s="173"/>
      <c r="BG15" s="173"/>
      <c r="BH15" s="173"/>
    </row>
    <row r="16" spans="1:60" ht="17.25" customHeight="1">
      <c r="A16" s="263" t="s">
        <v>173</v>
      </c>
      <c r="B16" s="204" t="s">
        <v>174</v>
      </c>
      <c r="C16" s="9"/>
      <c r="D16" s="8" t="s">
        <v>68</v>
      </c>
      <c r="E16" s="8" t="s">
        <v>68</v>
      </c>
      <c r="F16" s="8" t="s">
        <v>68</v>
      </c>
      <c r="G16" s="8" t="s">
        <v>68</v>
      </c>
      <c r="H16" s="8" t="s">
        <v>68</v>
      </c>
      <c r="I16" s="8" t="s">
        <v>68</v>
      </c>
      <c r="J16" s="8" t="s">
        <v>68</v>
      </c>
      <c r="K16" s="8" t="s">
        <v>68</v>
      </c>
      <c r="L16" s="9" t="s">
        <v>68</v>
      </c>
      <c r="M16" s="8" t="s">
        <v>68</v>
      </c>
      <c r="N16" s="10" t="s">
        <v>68</v>
      </c>
      <c r="O16" s="8" t="s">
        <v>175</v>
      </c>
      <c r="P16" s="8" t="s">
        <v>176</v>
      </c>
      <c r="Q16" s="18" t="s">
        <v>68</v>
      </c>
      <c r="R16" s="8" t="s">
        <v>177</v>
      </c>
      <c r="S16" s="8" t="s">
        <v>178</v>
      </c>
      <c r="T16" s="8" t="s">
        <v>179</v>
      </c>
      <c r="U16" s="8" t="s">
        <v>180</v>
      </c>
      <c r="V16" s="8" t="s">
        <v>182</v>
      </c>
      <c r="W16" s="27" t="s">
        <v>186</v>
      </c>
      <c r="X16" s="8" t="s">
        <v>181</v>
      </c>
      <c r="Y16" s="27" t="s">
        <v>184</v>
      </c>
      <c r="Z16" s="27" t="s">
        <v>185</v>
      </c>
      <c r="AA16" s="10" t="s">
        <v>183</v>
      </c>
      <c r="AB16" s="27" t="s">
        <v>187</v>
      </c>
      <c r="AC16" s="27" t="s">
        <v>68</v>
      </c>
      <c r="AD16" s="28" t="s">
        <v>188</v>
      </c>
      <c r="AE16" s="15" t="s">
        <v>68</v>
      </c>
      <c r="AF16" s="31" t="s">
        <v>189</v>
      </c>
      <c r="AG16" s="8" t="s">
        <v>190</v>
      </c>
      <c r="AH16" s="8" t="s">
        <v>191</v>
      </c>
      <c r="AI16" s="8" t="s">
        <v>192</v>
      </c>
      <c r="AJ16" s="8" t="s">
        <v>193</v>
      </c>
      <c r="AK16" s="8" t="s">
        <v>194</v>
      </c>
      <c r="AL16" s="8" t="s">
        <v>195</v>
      </c>
      <c r="AM16" s="10" t="s">
        <v>196</v>
      </c>
      <c r="AN16" s="27" t="s">
        <v>197</v>
      </c>
      <c r="AO16" s="173"/>
      <c r="AP16" s="173"/>
      <c r="AQ16" s="173"/>
      <c r="AR16" s="173"/>
      <c r="AS16" s="173"/>
      <c r="AT16" s="173"/>
      <c r="AU16" s="173"/>
      <c r="AV16" s="173"/>
      <c r="AW16" s="173"/>
      <c r="AX16" s="173"/>
      <c r="AY16" s="173"/>
      <c r="AZ16" s="173"/>
      <c r="BA16" s="173"/>
      <c r="BB16" s="173"/>
      <c r="BC16" s="173"/>
      <c r="BD16" s="173"/>
      <c r="BE16" s="173"/>
      <c r="BF16" s="173"/>
      <c r="BG16" s="173"/>
      <c r="BH16" s="173"/>
    </row>
    <row r="17" spans="1:60" ht="17.25" customHeight="1">
      <c r="A17" s="264"/>
      <c r="B17" s="204" t="s">
        <v>198</v>
      </c>
      <c r="C17" s="9"/>
      <c r="D17" s="8" t="s">
        <v>68</v>
      </c>
      <c r="E17" s="8" t="s">
        <v>68</v>
      </c>
      <c r="F17" s="8" t="s">
        <v>68</v>
      </c>
      <c r="G17" s="8" t="s">
        <v>68</v>
      </c>
      <c r="H17" s="8" t="s">
        <v>68</v>
      </c>
      <c r="I17" s="8" t="s">
        <v>68</v>
      </c>
      <c r="J17" s="8" t="s">
        <v>68</v>
      </c>
      <c r="K17" s="8" t="s">
        <v>68</v>
      </c>
      <c r="L17" s="9" t="s">
        <v>68</v>
      </c>
      <c r="M17" s="8" t="s">
        <v>68</v>
      </c>
      <c r="N17" s="8" t="s">
        <v>68</v>
      </c>
      <c r="O17" s="14" t="s">
        <v>68</v>
      </c>
      <c r="P17" s="14" t="s">
        <v>68</v>
      </c>
      <c r="Q17" s="8" t="s">
        <v>68</v>
      </c>
      <c r="R17" s="8" t="s">
        <v>68</v>
      </c>
      <c r="S17" s="8" t="s">
        <v>68</v>
      </c>
      <c r="T17" s="8" t="s">
        <v>68</v>
      </c>
      <c r="U17" s="8" t="s">
        <v>68</v>
      </c>
      <c r="V17" s="8" t="s">
        <v>68</v>
      </c>
      <c r="W17" s="14" t="s">
        <v>68</v>
      </c>
      <c r="X17" s="8" t="s">
        <v>68</v>
      </c>
      <c r="Y17" s="14" t="s">
        <v>68</v>
      </c>
      <c r="Z17" s="14" t="s">
        <v>68</v>
      </c>
      <c r="AA17" s="8" t="s">
        <v>68</v>
      </c>
      <c r="AB17" s="21" t="s">
        <v>68</v>
      </c>
      <c r="AC17" s="21" t="s">
        <v>68</v>
      </c>
      <c r="AD17" s="22" t="s">
        <v>68</v>
      </c>
      <c r="AE17" s="26" t="s">
        <v>68</v>
      </c>
      <c r="AF17" s="27" t="s">
        <v>68</v>
      </c>
      <c r="AG17" s="8" t="s">
        <v>68</v>
      </c>
      <c r="AH17" s="8" t="s">
        <v>68</v>
      </c>
      <c r="AI17" s="8" t="s">
        <v>68</v>
      </c>
      <c r="AJ17" s="8" t="s">
        <v>68</v>
      </c>
      <c r="AK17" s="8" t="s">
        <v>68</v>
      </c>
      <c r="AL17" s="8" t="s">
        <v>199</v>
      </c>
      <c r="AM17" s="10" t="s">
        <v>68</v>
      </c>
      <c r="AN17" s="27" t="s">
        <v>68</v>
      </c>
      <c r="AO17" s="177"/>
      <c r="AP17" s="177"/>
      <c r="AQ17" s="177"/>
      <c r="AR17" s="177"/>
      <c r="AS17" s="177"/>
      <c r="AT17" s="177"/>
      <c r="AU17" s="177"/>
      <c r="AV17" s="177"/>
      <c r="AW17" s="177"/>
      <c r="AX17" s="177"/>
      <c r="AY17" s="177"/>
      <c r="AZ17" s="177"/>
      <c r="BA17" s="177"/>
      <c r="BB17" s="177"/>
      <c r="BC17" s="177"/>
      <c r="BD17" s="177"/>
      <c r="BE17" s="177"/>
      <c r="BF17" s="177"/>
      <c r="BG17" s="177"/>
      <c r="BH17" s="177"/>
    </row>
    <row r="18" spans="1:60" ht="17.25" customHeight="1">
      <c r="A18" s="264"/>
      <c r="B18" s="204" t="s">
        <v>200</v>
      </c>
      <c r="C18" s="9"/>
      <c r="D18" s="8" t="s">
        <v>68</v>
      </c>
      <c r="E18" s="8" t="s">
        <v>68</v>
      </c>
      <c r="F18" s="8" t="s">
        <v>68</v>
      </c>
      <c r="G18" s="8" t="s">
        <v>68</v>
      </c>
      <c r="H18" s="8" t="s">
        <v>68</v>
      </c>
      <c r="I18" s="8" t="s">
        <v>68</v>
      </c>
      <c r="J18" s="8" t="s">
        <v>68</v>
      </c>
      <c r="K18" s="8" t="s">
        <v>68</v>
      </c>
      <c r="L18" s="9" t="s">
        <v>68</v>
      </c>
      <c r="M18" s="8" t="s">
        <v>68</v>
      </c>
      <c r="N18" s="8" t="s">
        <v>68</v>
      </c>
      <c r="O18" s="8" t="s">
        <v>68</v>
      </c>
      <c r="P18" s="8" t="s">
        <v>68</v>
      </c>
      <c r="Q18" s="8" t="s">
        <v>68</v>
      </c>
      <c r="R18" s="8" t="s">
        <v>68</v>
      </c>
      <c r="S18" s="8" t="s">
        <v>68</v>
      </c>
      <c r="T18" s="8" t="s">
        <v>68</v>
      </c>
      <c r="U18" s="8" t="s">
        <v>68</v>
      </c>
      <c r="V18" s="8" t="s">
        <v>68</v>
      </c>
      <c r="W18" s="8" t="s">
        <v>68</v>
      </c>
      <c r="X18" s="8" t="s">
        <v>68</v>
      </c>
      <c r="Y18" s="8" t="s">
        <v>68</v>
      </c>
      <c r="Z18" s="8" t="s">
        <v>68</v>
      </c>
      <c r="AA18" s="8" t="s">
        <v>68</v>
      </c>
      <c r="AB18" s="8" t="s">
        <v>68</v>
      </c>
      <c r="AC18" s="18" t="s">
        <v>68</v>
      </c>
      <c r="AD18" s="10" t="s">
        <v>68</v>
      </c>
      <c r="AE18" s="10" t="s">
        <v>68</v>
      </c>
      <c r="AF18" s="27" t="s">
        <v>201</v>
      </c>
      <c r="AG18" s="8" t="s">
        <v>202</v>
      </c>
      <c r="AH18" s="8" t="s">
        <v>203</v>
      </c>
      <c r="AI18" s="15" t="s">
        <v>204</v>
      </c>
      <c r="AJ18" s="10" t="s">
        <v>205</v>
      </c>
      <c r="AK18" s="8" t="s">
        <v>206</v>
      </c>
      <c r="AL18" s="8" t="s">
        <v>207</v>
      </c>
      <c r="AM18" s="10" t="s">
        <v>208</v>
      </c>
      <c r="AN18" s="27" t="s">
        <v>209</v>
      </c>
      <c r="AO18" s="177"/>
      <c r="AP18" s="177"/>
      <c r="AQ18" s="177"/>
      <c r="AR18" s="177"/>
      <c r="AS18" s="177"/>
      <c r="AT18" s="177"/>
      <c r="AU18" s="177"/>
      <c r="AV18" s="177"/>
      <c r="AW18" s="177"/>
      <c r="AX18" s="177"/>
      <c r="AY18" s="177"/>
      <c r="AZ18" s="177"/>
      <c r="BA18" s="177"/>
      <c r="BB18" s="177"/>
      <c r="BC18" s="177"/>
      <c r="BD18" s="177"/>
      <c r="BE18" s="177"/>
      <c r="BF18" s="177"/>
      <c r="BG18" s="177"/>
      <c r="BH18" s="177"/>
    </row>
    <row r="19" spans="1:60" ht="17.25" customHeight="1">
      <c r="A19" s="264"/>
      <c r="B19" s="204" t="s">
        <v>210</v>
      </c>
      <c r="C19" s="9"/>
      <c r="D19" s="8" t="s">
        <v>68</v>
      </c>
      <c r="E19" s="8" t="s">
        <v>68</v>
      </c>
      <c r="F19" s="8" t="s">
        <v>68</v>
      </c>
      <c r="G19" s="8" t="s">
        <v>68</v>
      </c>
      <c r="H19" s="8" t="s">
        <v>68</v>
      </c>
      <c r="I19" s="8" t="s">
        <v>68</v>
      </c>
      <c r="J19" s="8" t="s">
        <v>68</v>
      </c>
      <c r="K19" s="8" t="s">
        <v>68</v>
      </c>
      <c r="L19" s="9" t="s">
        <v>68</v>
      </c>
      <c r="M19" s="8" t="s">
        <v>68</v>
      </c>
      <c r="N19" s="8" t="s">
        <v>68</v>
      </c>
      <c r="O19" s="8" t="s">
        <v>68</v>
      </c>
      <c r="P19" s="8" t="s">
        <v>68</v>
      </c>
      <c r="Q19" s="8" t="s">
        <v>68</v>
      </c>
      <c r="R19" s="8" t="s">
        <v>68</v>
      </c>
      <c r="S19" s="8" t="s">
        <v>68</v>
      </c>
      <c r="T19" s="8" t="s">
        <v>68</v>
      </c>
      <c r="U19" s="8" t="s">
        <v>68</v>
      </c>
      <c r="V19" s="8" t="s">
        <v>68</v>
      </c>
      <c r="W19" s="8" t="s">
        <v>68</v>
      </c>
      <c r="X19" s="8" t="s">
        <v>68</v>
      </c>
      <c r="Y19" s="8" t="s">
        <v>68</v>
      </c>
      <c r="Z19" s="8" t="s">
        <v>68</v>
      </c>
      <c r="AA19" s="8" t="s">
        <v>68</v>
      </c>
      <c r="AB19" s="8" t="s">
        <v>68</v>
      </c>
      <c r="AC19" s="8" t="s">
        <v>68</v>
      </c>
      <c r="AD19" s="10" t="s">
        <v>68</v>
      </c>
      <c r="AE19" s="27" t="s">
        <v>68</v>
      </c>
      <c r="AF19" s="27" t="s">
        <v>68</v>
      </c>
      <c r="AG19" s="8" t="s">
        <v>68</v>
      </c>
      <c r="AH19" s="8" t="s">
        <v>68</v>
      </c>
      <c r="AI19" s="10" t="s">
        <v>68</v>
      </c>
      <c r="AJ19" s="18" t="s">
        <v>211</v>
      </c>
      <c r="AK19" s="14" t="s">
        <v>212</v>
      </c>
      <c r="AL19" s="8" t="s">
        <v>213</v>
      </c>
      <c r="AM19" s="10" t="s">
        <v>214</v>
      </c>
      <c r="AN19" s="27" t="s">
        <v>68</v>
      </c>
      <c r="AO19" s="177"/>
      <c r="AP19" s="177"/>
      <c r="AQ19" s="177"/>
      <c r="AR19" s="177"/>
      <c r="AS19" s="177"/>
      <c r="AT19" s="177"/>
      <c r="AU19" s="177"/>
      <c r="AV19" s="177"/>
      <c r="AW19" s="177"/>
      <c r="AX19" s="177"/>
      <c r="AY19" s="177"/>
      <c r="AZ19" s="177"/>
      <c r="BA19" s="177"/>
      <c r="BB19" s="177"/>
      <c r="BC19" s="177"/>
      <c r="BD19" s="177"/>
      <c r="BE19" s="177"/>
      <c r="BF19" s="177"/>
      <c r="BG19" s="177"/>
      <c r="BH19" s="177"/>
    </row>
    <row r="20" spans="1:60" ht="17.25" customHeight="1">
      <c r="A20" s="264"/>
      <c r="B20" s="204" t="s">
        <v>215</v>
      </c>
      <c r="C20" s="9"/>
      <c r="D20" s="8" t="s">
        <v>68</v>
      </c>
      <c r="E20" s="8" t="s">
        <v>68</v>
      </c>
      <c r="F20" s="8" t="s">
        <v>68</v>
      </c>
      <c r="G20" s="8" t="s">
        <v>68</v>
      </c>
      <c r="H20" s="8" t="s">
        <v>68</v>
      </c>
      <c r="I20" s="8" t="s">
        <v>68</v>
      </c>
      <c r="J20" s="8" t="s">
        <v>68</v>
      </c>
      <c r="K20" s="8" t="s">
        <v>68</v>
      </c>
      <c r="L20" s="9" t="s">
        <v>68</v>
      </c>
      <c r="M20" s="8" t="s">
        <v>68</v>
      </c>
      <c r="N20" s="8" t="s">
        <v>68</v>
      </c>
      <c r="O20" s="8" t="s">
        <v>68</v>
      </c>
      <c r="P20" s="8" t="s">
        <v>68</v>
      </c>
      <c r="Q20" s="8" t="s">
        <v>68</v>
      </c>
      <c r="R20" s="8" t="s">
        <v>68</v>
      </c>
      <c r="S20" s="8" t="s">
        <v>68</v>
      </c>
      <c r="T20" s="8" t="s">
        <v>68</v>
      </c>
      <c r="U20" s="8" t="s">
        <v>68</v>
      </c>
      <c r="V20" s="8" t="s">
        <v>68</v>
      </c>
      <c r="W20" s="8" t="s">
        <v>68</v>
      </c>
      <c r="X20" s="8" t="s">
        <v>68</v>
      </c>
      <c r="Y20" s="8" t="s">
        <v>68</v>
      </c>
      <c r="Z20" s="8" t="s">
        <v>68</v>
      </c>
      <c r="AA20" s="8" t="s">
        <v>68</v>
      </c>
      <c r="AB20" s="8" t="s">
        <v>68</v>
      </c>
      <c r="AC20" s="8" t="s">
        <v>68</v>
      </c>
      <c r="AD20" s="10" t="s">
        <v>68</v>
      </c>
      <c r="AE20" s="27" t="s">
        <v>68</v>
      </c>
      <c r="AF20" s="27" t="s">
        <v>68</v>
      </c>
      <c r="AG20" s="8" t="s">
        <v>68</v>
      </c>
      <c r="AH20" s="8" t="s">
        <v>68</v>
      </c>
      <c r="AI20" s="21" t="s">
        <v>216</v>
      </c>
      <c r="AJ20" s="8" t="s">
        <v>217</v>
      </c>
      <c r="AK20" s="8" t="s">
        <v>218</v>
      </c>
      <c r="AL20" s="8" t="s">
        <v>219</v>
      </c>
      <c r="AM20" s="10" t="s">
        <v>220</v>
      </c>
      <c r="AN20" s="27" t="s">
        <v>68</v>
      </c>
      <c r="AO20" s="177"/>
      <c r="AP20" s="177"/>
      <c r="AQ20" s="177"/>
      <c r="AR20" s="177"/>
      <c r="AS20" s="177"/>
      <c r="AT20" s="177"/>
      <c r="AU20" s="177"/>
      <c r="AV20" s="177"/>
      <c r="AW20" s="177"/>
      <c r="AX20" s="177"/>
      <c r="AY20" s="177"/>
      <c r="AZ20" s="177"/>
      <c r="BA20" s="177"/>
      <c r="BB20" s="177"/>
      <c r="BC20" s="177"/>
      <c r="BD20" s="177"/>
      <c r="BE20" s="177"/>
      <c r="BF20" s="177"/>
      <c r="BG20" s="177"/>
      <c r="BH20" s="177"/>
    </row>
    <row r="21" spans="1:60" ht="17.25" customHeight="1">
      <c r="A21" s="264"/>
      <c r="B21" s="204" t="s">
        <v>221</v>
      </c>
      <c r="C21" s="9"/>
      <c r="D21" s="8" t="s">
        <v>68</v>
      </c>
      <c r="E21" s="8" t="s">
        <v>68</v>
      </c>
      <c r="F21" s="8" t="s">
        <v>68</v>
      </c>
      <c r="G21" s="8" t="s">
        <v>68</v>
      </c>
      <c r="H21" s="8" t="s">
        <v>68</v>
      </c>
      <c r="I21" s="8" t="s">
        <v>68</v>
      </c>
      <c r="J21" s="8" t="s">
        <v>68</v>
      </c>
      <c r="K21" s="8" t="s">
        <v>68</v>
      </c>
      <c r="L21" s="9" t="s">
        <v>68</v>
      </c>
      <c r="M21" s="8" t="s">
        <v>68</v>
      </c>
      <c r="N21" s="8" t="s">
        <v>68</v>
      </c>
      <c r="O21" s="8" t="s">
        <v>68</v>
      </c>
      <c r="P21" s="8" t="s">
        <v>68</v>
      </c>
      <c r="Q21" s="8" t="s">
        <v>68</v>
      </c>
      <c r="R21" s="8" t="s">
        <v>68</v>
      </c>
      <c r="S21" s="8" t="s">
        <v>68</v>
      </c>
      <c r="T21" s="8" t="s">
        <v>68</v>
      </c>
      <c r="U21" s="8" t="s">
        <v>68</v>
      </c>
      <c r="V21" s="8" t="s">
        <v>68</v>
      </c>
      <c r="W21" s="8" t="s">
        <v>68</v>
      </c>
      <c r="X21" s="8" t="s">
        <v>68</v>
      </c>
      <c r="Y21" s="8" t="s">
        <v>68</v>
      </c>
      <c r="Z21" s="8" t="s">
        <v>68</v>
      </c>
      <c r="AA21" s="8" t="s">
        <v>68</v>
      </c>
      <c r="AB21" s="8" t="s">
        <v>68</v>
      </c>
      <c r="AC21" s="18" t="s">
        <v>68</v>
      </c>
      <c r="AD21" s="10" t="s">
        <v>68</v>
      </c>
      <c r="AE21" s="10" t="s">
        <v>68</v>
      </c>
      <c r="AF21" s="27" t="s">
        <v>68</v>
      </c>
      <c r="AG21" s="8" t="s">
        <v>68</v>
      </c>
      <c r="AH21" s="8" t="s">
        <v>68</v>
      </c>
      <c r="AI21" s="10" t="s">
        <v>68</v>
      </c>
      <c r="AJ21" s="18" t="s">
        <v>222</v>
      </c>
      <c r="AK21" s="8" t="s">
        <v>223</v>
      </c>
      <c r="AL21" s="8" t="s">
        <v>224</v>
      </c>
      <c r="AM21" s="10" t="s">
        <v>225</v>
      </c>
      <c r="AN21" s="27" t="s">
        <v>68</v>
      </c>
      <c r="AO21" s="177"/>
      <c r="AP21" s="177"/>
      <c r="AQ21" s="177"/>
      <c r="AR21" s="177"/>
      <c r="AS21" s="177"/>
      <c r="AT21" s="177"/>
      <c r="AU21" s="177"/>
      <c r="AV21" s="177"/>
      <c r="AW21" s="177"/>
      <c r="AX21" s="177"/>
      <c r="AY21" s="177"/>
      <c r="AZ21" s="177"/>
      <c r="BA21" s="177"/>
      <c r="BB21" s="177"/>
      <c r="BC21" s="177"/>
      <c r="BD21" s="177"/>
      <c r="BE21" s="177"/>
      <c r="BF21" s="177"/>
      <c r="BG21" s="177"/>
      <c r="BH21" s="177"/>
    </row>
    <row r="22" spans="1:60" ht="17.25" customHeight="1">
      <c r="A22" s="264"/>
      <c r="B22" s="204" t="s">
        <v>226</v>
      </c>
      <c r="C22" s="9"/>
      <c r="D22" s="8" t="s">
        <v>68</v>
      </c>
      <c r="E22" s="8" t="s">
        <v>68</v>
      </c>
      <c r="F22" s="8" t="s">
        <v>68</v>
      </c>
      <c r="G22" s="8" t="s">
        <v>68</v>
      </c>
      <c r="H22" s="8" t="s">
        <v>68</v>
      </c>
      <c r="I22" s="8" t="s">
        <v>68</v>
      </c>
      <c r="J22" s="8" t="s">
        <v>68</v>
      </c>
      <c r="K22" s="8" t="s">
        <v>68</v>
      </c>
      <c r="L22" s="9" t="s">
        <v>68</v>
      </c>
      <c r="M22" s="8" t="s">
        <v>68</v>
      </c>
      <c r="N22" s="8" t="s">
        <v>68</v>
      </c>
      <c r="O22" s="8" t="s">
        <v>68</v>
      </c>
      <c r="P22" s="8" t="s">
        <v>68</v>
      </c>
      <c r="Q22" s="8" t="s">
        <v>68</v>
      </c>
      <c r="R22" s="8" t="s">
        <v>68</v>
      </c>
      <c r="S22" s="8" t="s">
        <v>68</v>
      </c>
      <c r="T22" s="8" t="s">
        <v>68</v>
      </c>
      <c r="U22" s="8" t="s">
        <v>68</v>
      </c>
      <c r="V22" s="8" t="s">
        <v>68</v>
      </c>
      <c r="W22" s="8" t="s">
        <v>68</v>
      </c>
      <c r="X22" s="8" t="s">
        <v>68</v>
      </c>
      <c r="Y22" s="8" t="s">
        <v>68</v>
      </c>
      <c r="Z22" s="8" t="s">
        <v>68</v>
      </c>
      <c r="AA22" s="8" t="s">
        <v>68</v>
      </c>
      <c r="AB22" s="8" t="s">
        <v>68</v>
      </c>
      <c r="AC22" s="8" t="s">
        <v>68</v>
      </c>
      <c r="AD22" s="10" t="s">
        <v>68</v>
      </c>
      <c r="AE22" s="10" t="s">
        <v>68</v>
      </c>
      <c r="AF22" s="14" t="s">
        <v>68</v>
      </c>
      <c r="AG22" s="8" t="s">
        <v>68</v>
      </c>
      <c r="AH22" s="8" t="s">
        <v>68</v>
      </c>
      <c r="AI22" s="10" t="s">
        <v>68</v>
      </c>
      <c r="AJ22" s="8" t="s">
        <v>227</v>
      </c>
      <c r="AK22" s="15" t="s">
        <v>228</v>
      </c>
      <c r="AL22" s="8" t="s">
        <v>229</v>
      </c>
      <c r="AM22" s="10" t="s">
        <v>68</v>
      </c>
      <c r="AN22" s="27" t="s">
        <v>68</v>
      </c>
      <c r="AO22" s="177"/>
      <c r="AP22" s="177"/>
      <c r="AQ22" s="177"/>
      <c r="AR22" s="177"/>
      <c r="AS22" s="177"/>
      <c r="AT22" s="177"/>
      <c r="AU22" s="177"/>
      <c r="AV22" s="177"/>
      <c r="AW22" s="177"/>
      <c r="AX22" s="177"/>
      <c r="AY22" s="177"/>
      <c r="AZ22" s="177"/>
      <c r="BA22" s="177"/>
      <c r="BB22" s="177"/>
      <c r="BC22" s="177"/>
      <c r="BD22" s="177"/>
      <c r="BE22" s="177"/>
      <c r="BF22" s="177"/>
      <c r="BG22" s="177"/>
      <c r="BH22" s="177"/>
    </row>
    <row r="23" spans="1:60" ht="17.25" customHeight="1">
      <c r="A23" s="264"/>
      <c r="B23" s="204" t="s">
        <v>230</v>
      </c>
      <c r="C23" s="9"/>
      <c r="D23" s="8" t="s">
        <v>68</v>
      </c>
      <c r="E23" s="8" t="s">
        <v>68</v>
      </c>
      <c r="F23" s="8" t="s">
        <v>68</v>
      </c>
      <c r="G23" s="8" t="s">
        <v>68</v>
      </c>
      <c r="H23" s="8" t="s">
        <v>68</v>
      </c>
      <c r="I23" s="8" t="s">
        <v>68</v>
      </c>
      <c r="J23" s="8" t="s">
        <v>68</v>
      </c>
      <c r="K23" s="8" t="s">
        <v>68</v>
      </c>
      <c r="L23" s="9" t="s">
        <v>68</v>
      </c>
      <c r="M23" s="8" t="s">
        <v>68</v>
      </c>
      <c r="N23" s="8" t="s">
        <v>68</v>
      </c>
      <c r="O23" s="8" t="s">
        <v>68</v>
      </c>
      <c r="P23" s="8" t="s">
        <v>68</v>
      </c>
      <c r="Q23" s="8" t="s">
        <v>68</v>
      </c>
      <c r="R23" s="8" t="s">
        <v>68</v>
      </c>
      <c r="S23" s="8" t="s">
        <v>68</v>
      </c>
      <c r="T23" s="8" t="s">
        <v>68</v>
      </c>
      <c r="U23" s="8" t="s">
        <v>68</v>
      </c>
      <c r="V23" s="8" t="s">
        <v>68</v>
      </c>
      <c r="W23" s="8" t="s">
        <v>68</v>
      </c>
      <c r="X23" s="8" t="s">
        <v>68</v>
      </c>
      <c r="Y23" s="8" t="s">
        <v>68</v>
      </c>
      <c r="Z23" s="8" t="s">
        <v>68</v>
      </c>
      <c r="AA23" s="8" t="s">
        <v>68</v>
      </c>
      <c r="AB23" s="8" t="s">
        <v>68</v>
      </c>
      <c r="AC23" s="8" t="s">
        <v>68</v>
      </c>
      <c r="AD23" s="10" t="s">
        <v>68</v>
      </c>
      <c r="AE23" s="10" t="s">
        <v>68</v>
      </c>
      <c r="AF23" s="8" t="s">
        <v>68</v>
      </c>
      <c r="AG23" s="8" t="s">
        <v>68</v>
      </c>
      <c r="AH23" s="8" t="s">
        <v>68</v>
      </c>
      <c r="AI23" s="10" t="s">
        <v>68</v>
      </c>
      <c r="AJ23" s="25" t="s">
        <v>231</v>
      </c>
      <c r="AK23" s="10" t="s">
        <v>68</v>
      </c>
      <c r="AL23" s="18" t="s">
        <v>232</v>
      </c>
      <c r="AM23" s="10" t="s">
        <v>233</v>
      </c>
      <c r="AN23" s="27" t="s">
        <v>68</v>
      </c>
      <c r="AO23" s="177"/>
      <c r="AP23" s="177"/>
      <c r="AQ23" s="177"/>
      <c r="AR23" s="177"/>
      <c r="AS23" s="177"/>
      <c r="AT23" s="177"/>
      <c r="AU23" s="177"/>
      <c r="AV23" s="177"/>
      <c r="AW23" s="177"/>
      <c r="AX23" s="177"/>
      <c r="AY23" s="177"/>
      <c r="AZ23" s="177"/>
      <c r="BA23" s="177"/>
      <c r="BB23" s="177"/>
      <c r="BC23" s="177"/>
      <c r="BD23" s="177"/>
      <c r="BE23" s="177"/>
      <c r="BF23" s="177"/>
      <c r="BG23" s="177"/>
      <c r="BH23" s="177"/>
    </row>
    <row r="24" spans="1:60" ht="17.25" customHeight="1">
      <c r="A24" s="264"/>
      <c r="B24" s="204" t="s">
        <v>234</v>
      </c>
      <c r="C24" s="9"/>
      <c r="D24" s="8" t="s">
        <v>68</v>
      </c>
      <c r="E24" s="8" t="s">
        <v>68</v>
      </c>
      <c r="F24" s="8" t="s">
        <v>68</v>
      </c>
      <c r="G24" s="8" t="s">
        <v>68</v>
      </c>
      <c r="H24" s="8" t="s">
        <v>68</v>
      </c>
      <c r="I24" s="8" t="s">
        <v>68</v>
      </c>
      <c r="J24" s="8" t="s">
        <v>68</v>
      </c>
      <c r="K24" s="8" t="s">
        <v>68</v>
      </c>
      <c r="L24" s="9" t="s">
        <v>68</v>
      </c>
      <c r="M24" s="8" t="s">
        <v>68</v>
      </c>
      <c r="N24" s="8" t="s">
        <v>68</v>
      </c>
      <c r="O24" s="8" t="s">
        <v>68</v>
      </c>
      <c r="P24" s="8" t="s">
        <v>68</v>
      </c>
      <c r="Q24" s="8" t="s">
        <v>68</v>
      </c>
      <c r="R24" s="8" t="s">
        <v>68</v>
      </c>
      <c r="S24" s="8" t="s">
        <v>68</v>
      </c>
      <c r="T24" s="8" t="s">
        <v>68</v>
      </c>
      <c r="U24" s="8" t="s">
        <v>68</v>
      </c>
      <c r="V24" s="8" t="s">
        <v>68</v>
      </c>
      <c r="W24" s="8" t="s">
        <v>68</v>
      </c>
      <c r="X24" s="8" t="s">
        <v>68</v>
      </c>
      <c r="Y24" s="8" t="s">
        <v>68</v>
      </c>
      <c r="Z24" s="8" t="s">
        <v>68</v>
      </c>
      <c r="AA24" s="8" t="s">
        <v>68</v>
      </c>
      <c r="AB24" s="8" t="s">
        <v>68</v>
      </c>
      <c r="AC24" s="8" t="s">
        <v>68</v>
      </c>
      <c r="AD24" s="10" t="s">
        <v>68</v>
      </c>
      <c r="AE24" s="10" t="s">
        <v>68</v>
      </c>
      <c r="AF24" s="8" t="s">
        <v>68</v>
      </c>
      <c r="AG24" s="8" t="s">
        <v>68</v>
      </c>
      <c r="AH24" s="8" t="s">
        <v>68</v>
      </c>
      <c r="AI24" s="10" t="s">
        <v>68</v>
      </c>
      <c r="AJ24" s="8" t="s">
        <v>235</v>
      </c>
      <c r="AK24" s="14" t="s">
        <v>236</v>
      </c>
      <c r="AL24" s="8" t="s">
        <v>237</v>
      </c>
      <c r="AM24" s="10" t="s">
        <v>238</v>
      </c>
      <c r="AN24" s="27" t="s">
        <v>68</v>
      </c>
      <c r="AO24" s="177"/>
      <c r="AP24" s="177"/>
      <c r="AQ24" s="177"/>
      <c r="AR24" s="177"/>
      <c r="AS24" s="177"/>
      <c r="AT24" s="177"/>
      <c r="AU24" s="177"/>
      <c r="AV24" s="177"/>
      <c r="AW24" s="177"/>
      <c r="AX24" s="177"/>
      <c r="AY24" s="177"/>
      <c r="AZ24" s="177"/>
      <c r="BA24" s="177"/>
      <c r="BB24" s="177"/>
      <c r="BC24" s="177"/>
      <c r="BD24" s="177"/>
      <c r="BE24" s="177"/>
      <c r="BF24" s="177"/>
      <c r="BG24" s="177"/>
      <c r="BH24" s="177"/>
    </row>
    <row r="25" spans="1:60" ht="17.25" customHeight="1" thickBot="1">
      <c r="A25" s="264"/>
      <c r="B25" s="204" t="s">
        <v>239</v>
      </c>
      <c r="C25" s="9"/>
      <c r="D25" s="8" t="s">
        <v>68</v>
      </c>
      <c r="E25" s="8" t="s">
        <v>68</v>
      </c>
      <c r="F25" s="8" t="s">
        <v>68</v>
      </c>
      <c r="G25" s="8" t="s">
        <v>68</v>
      </c>
      <c r="H25" s="8" t="s">
        <v>68</v>
      </c>
      <c r="I25" s="8" t="s">
        <v>68</v>
      </c>
      <c r="J25" s="8" t="s">
        <v>68</v>
      </c>
      <c r="K25" s="8" t="s">
        <v>68</v>
      </c>
      <c r="L25" s="9" t="s">
        <v>68</v>
      </c>
      <c r="M25" s="8" t="s">
        <v>68</v>
      </c>
      <c r="N25" s="8" t="s">
        <v>68</v>
      </c>
      <c r="O25" s="8" t="s">
        <v>68</v>
      </c>
      <c r="P25" s="8" t="s">
        <v>68</v>
      </c>
      <c r="Q25" s="8" t="s">
        <v>68</v>
      </c>
      <c r="R25" s="8" t="s">
        <v>68</v>
      </c>
      <c r="S25" s="8" t="s">
        <v>68</v>
      </c>
      <c r="T25" s="8" t="s">
        <v>68</v>
      </c>
      <c r="U25" s="8" t="s">
        <v>68</v>
      </c>
      <c r="V25" s="8" t="s">
        <v>68</v>
      </c>
      <c r="W25" s="8" t="s">
        <v>68</v>
      </c>
      <c r="X25" s="8" t="s">
        <v>68</v>
      </c>
      <c r="Y25" s="8" t="s">
        <v>68</v>
      </c>
      <c r="Z25" s="8" t="s">
        <v>68</v>
      </c>
      <c r="AA25" s="8" t="s">
        <v>68</v>
      </c>
      <c r="AB25" s="8" t="s">
        <v>68</v>
      </c>
      <c r="AC25" s="8" t="s">
        <v>68</v>
      </c>
      <c r="AD25" s="10" t="s">
        <v>68</v>
      </c>
      <c r="AE25" s="10" t="s">
        <v>68</v>
      </c>
      <c r="AF25" s="8" t="s">
        <v>68</v>
      </c>
      <c r="AG25" s="8" t="s">
        <v>68</v>
      </c>
      <c r="AH25" s="8" t="s">
        <v>68</v>
      </c>
      <c r="AI25" s="22" t="s">
        <v>240</v>
      </c>
      <c r="AJ25" s="31" t="s">
        <v>241</v>
      </c>
      <c r="AK25" s="8" t="s">
        <v>242</v>
      </c>
      <c r="AL25" s="8" t="s">
        <v>243</v>
      </c>
      <c r="AM25" s="10" t="s">
        <v>244</v>
      </c>
      <c r="AN25" s="27" t="s">
        <v>245</v>
      </c>
      <c r="AO25" s="177"/>
      <c r="AP25" s="177"/>
      <c r="AQ25" s="177"/>
      <c r="AR25" s="177"/>
      <c r="AS25" s="177"/>
      <c r="AT25" s="177"/>
      <c r="AU25" s="177"/>
      <c r="AV25" s="177"/>
      <c r="AW25" s="177"/>
      <c r="AX25" s="177"/>
      <c r="AY25" s="177"/>
      <c r="AZ25" s="177"/>
      <c r="BA25" s="177"/>
      <c r="BB25" s="177"/>
      <c r="BC25" s="177"/>
      <c r="BD25" s="177"/>
      <c r="BE25" s="177"/>
      <c r="BF25" s="177"/>
      <c r="BG25" s="177"/>
      <c r="BH25" s="177"/>
    </row>
    <row r="26" spans="1:60" ht="17.25" customHeight="1" thickTop="1" thickBot="1">
      <c r="A26" s="264"/>
      <c r="B26" s="204" t="s">
        <v>246</v>
      </c>
      <c r="C26" s="9"/>
      <c r="D26" s="8" t="s">
        <v>68</v>
      </c>
      <c r="E26" s="8" t="s">
        <v>68</v>
      </c>
      <c r="F26" s="8" t="s">
        <v>68</v>
      </c>
      <c r="G26" s="8" t="s">
        <v>68</v>
      </c>
      <c r="H26" s="8" t="s">
        <v>68</v>
      </c>
      <c r="I26" s="8" t="s">
        <v>68</v>
      </c>
      <c r="J26" s="8" t="s">
        <v>68</v>
      </c>
      <c r="K26" s="8" t="s">
        <v>68</v>
      </c>
      <c r="L26" s="9" t="s">
        <v>68</v>
      </c>
      <c r="M26" s="8" t="s">
        <v>68</v>
      </c>
      <c r="N26" s="8" t="s">
        <v>68</v>
      </c>
      <c r="O26" s="8" t="s">
        <v>68</v>
      </c>
      <c r="P26" s="8" t="s">
        <v>68</v>
      </c>
      <c r="Q26" s="8" t="s">
        <v>68</v>
      </c>
      <c r="R26" s="8" t="s">
        <v>68</v>
      </c>
      <c r="S26" s="8" t="s">
        <v>68</v>
      </c>
      <c r="T26" s="8" t="s">
        <v>68</v>
      </c>
      <c r="U26" s="8" t="s">
        <v>68</v>
      </c>
      <c r="V26" s="8" t="s">
        <v>68</v>
      </c>
      <c r="W26" s="8" t="s">
        <v>68</v>
      </c>
      <c r="X26" s="8" t="s">
        <v>68</v>
      </c>
      <c r="Y26" s="8" t="s">
        <v>68</v>
      </c>
      <c r="Z26" s="8" t="s">
        <v>68</v>
      </c>
      <c r="AA26" s="8" t="s">
        <v>68</v>
      </c>
      <c r="AB26" s="8" t="s">
        <v>68</v>
      </c>
      <c r="AC26" s="8" t="s">
        <v>68</v>
      </c>
      <c r="AD26" s="10" t="s">
        <v>68</v>
      </c>
      <c r="AE26" s="10" t="s">
        <v>68</v>
      </c>
      <c r="AF26" s="8" t="s">
        <v>68</v>
      </c>
      <c r="AG26" s="8" t="s">
        <v>68</v>
      </c>
      <c r="AH26" s="8" t="s">
        <v>68</v>
      </c>
      <c r="AI26" s="10" t="s">
        <v>68</v>
      </c>
      <c r="AJ26" s="49" t="s">
        <v>1903</v>
      </c>
      <c r="AK26" s="31" t="s">
        <v>247</v>
      </c>
      <c r="AL26" s="8" t="s">
        <v>248</v>
      </c>
      <c r="AM26" s="10" t="s">
        <v>249</v>
      </c>
      <c r="AN26" s="27" t="s">
        <v>68</v>
      </c>
      <c r="AO26" s="177"/>
      <c r="AP26" s="177"/>
      <c r="AQ26" s="177"/>
      <c r="AR26" s="177"/>
      <c r="AS26" s="177"/>
      <c r="AT26" s="177"/>
      <c r="AU26" s="177"/>
      <c r="AV26" s="177"/>
      <c r="AW26" s="177"/>
      <c r="AX26" s="177"/>
      <c r="AY26" s="177"/>
      <c r="AZ26" s="177"/>
      <c r="BA26" s="177"/>
      <c r="BB26" s="177"/>
      <c r="BC26" s="177"/>
      <c r="BD26" s="177"/>
      <c r="BE26" s="177"/>
      <c r="BF26" s="177"/>
      <c r="BG26" s="177"/>
      <c r="BH26" s="177"/>
    </row>
    <row r="27" spans="1:60" ht="17.25" customHeight="1" thickTop="1">
      <c r="A27" s="264"/>
      <c r="B27" s="204" t="s">
        <v>250</v>
      </c>
      <c r="C27" s="9"/>
      <c r="D27" s="8" t="s">
        <v>68</v>
      </c>
      <c r="E27" s="8" t="s">
        <v>68</v>
      </c>
      <c r="F27" s="8" t="s">
        <v>68</v>
      </c>
      <c r="G27" s="8" t="s">
        <v>68</v>
      </c>
      <c r="H27" s="8" t="s">
        <v>68</v>
      </c>
      <c r="I27" s="8" t="s">
        <v>68</v>
      </c>
      <c r="J27" s="8" t="s">
        <v>68</v>
      </c>
      <c r="K27" s="8" t="s">
        <v>68</v>
      </c>
      <c r="L27" s="9" t="s">
        <v>68</v>
      </c>
      <c r="M27" s="8" t="s">
        <v>68</v>
      </c>
      <c r="N27" s="8" t="s">
        <v>68</v>
      </c>
      <c r="O27" s="8" t="s">
        <v>68</v>
      </c>
      <c r="P27" s="8" t="s">
        <v>68</v>
      </c>
      <c r="Q27" s="8" t="s">
        <v>68</v>
      </c>
      <c r="R27" s="8" t="s">
        <v>68</v>
      </c>
      <c r="S27" s="8" t="s">
        <v>68</v>
      </c>
      <c r="T27" s="8" t="s">
        <v>68</v>
      </c>
      <c r="U27" s="8" t="s">
        <v>68</v>
      </c>
      <c r="V27" s="8" t="s">
        <v>68</v>
      </c>
      <c r="W27" s="8" t="s">
        <v>68</v>
      </c>
      <c r="X27" s="8" t="s">
        <v>68</v>
      </c>
      <c r="Y27" s="8" t="s">
        <v>68</v>
      </c>
      <c r="Z27" s="8" t="s">
        <v>68</v>
      </c>
      <c r="AA27" s="8" t="s">
        <v>68</v>
      </c>
      <c r="AB27" s="8" t="s">
        <v>68</v>
      </c>
      <c r="AC27" s="8" t="s">
        <v>68</v>
      </c>
      <c r="AD27" s="10" t="s">
        <v>68</v>
      </c>
      <c r="AE27" s="10" t="s">
        <v>68</v>
      </c>
      <c r="AF27" s="8" t="s">
        <v>68</v>
      </c>
      <c r="AG27" s="8" t="s">
        <v>68</v>
      </c>
      <c r="AH27" s="8" t="s">
        <v>68</v>
      </c>
      <c r="AI27" s="10" t="s">
        <v>68</v>
      </c>
      <c r="AJ27" s="161" t="s">
        <v>68</v>
      </c>
      <c r="AK27" s="59" t="s">
        <v>251</v>
      </c>
      <c r="AL27" s="18" t="s">
        <v>252</v>
      </c>
      <c r="AM27" s="10" t="s">
        <v>253</v>
      </c>
      <c r="AN27" s="27" t="s">
        <v>68</v>
      </c>
      <c r="AO27" s="177"/>
      <c r="AP27" s="177"/>
      <c r="AQ27" s="177"/>
      <c r="AR27" s="177"/>
      <c r="AS27" s="177"/>
      <c r="AT27" s="177"/>
      <c r="AU27" s="177"/>
      <c r="AV27" s="177"/>
      <c r="AW27" s="177"/>
      <c r="AX27" s="177"/>
      <c r="AY27" s="177"/>
      <c r="AZ27" s="177"/>
      <c r="BA27" s="177"/>
      <c r="BB27" s="177"/>
      <c r="BC27" s="177"/>
      <c r="BD27" s="177"/>
      <c r="BE27" s="177"/>
      <c r="BF27" s="177"/>
      <c r="BG27" s="177"/>
      <c r="BH27" s="177"/>
    </row>
    <row r="28" spans="1:60" ht="17.25" customHeight="1">
      <c r="A28" s="264"/>
      <c r="B28" s="204" t="s">
        <v>254</v>
      </c>
      <c r="C28" s="9"/>
      <c r="D28" s="8" t="s">
        <v>68</v>
      </c>
      <c r="E28" s="8" t="s">
        <v>68</v>
      </c>
      <c r="F28" s="8" t="s">
        <v>68</v>
      </c>
      <c r="G28" s="8" t="s">
        <v>68</v>
      </c>
      <c r="H28" s="8" t="s">
        <v>68</v>
      </c>
      <c r="I28" s="8" t="s">
        <v>68</v>
      </c>
      <c r="J28" s="8" t="s">
        <v>68</v>
      </c>
      <c r="K28" s="8" t="s">
        <v>68</v>
      </c>
      <c r="L28" s="9" t="s">
        <v>68</v>
      </c>
      <c r="M28" s="8" t="s">
        <v>68</v>
      </c>
      <c r="N28" s="8" t="s">
        <v>68</v>
      </c>
      <c r="O28" s="8" t="s">
        <v>68</v>
      </c>
      <c r="P28" s="8" t="s">
        <v>68</v>
      </c>
      <c r="Q28" s="8" t="s">
        <v>68</v>
      </c>
      <c r="R28" s="8" t="s">
        <v>68</v>
      </c>
      <c r="S28" s="8" t="s">
        <v>68</v>
      </c>
      <c r="T28" s="8" t="s">
        <v>68</v>
      </c>
      <c r="U28" s="8" t="s">
        <v>68</v>
      </c>
      <c r="V28" s="8" t="s">
        <v>68</v>
      </c>
      <c r="W28" s="8" t="s">
        <v>68</v>
      </c>
      <c r="X28" s="8" t="s">
        <v>68</v>
      </c>
      <c r="Y28" s="8" t="s">
        <v>68</v>
      </c>
      <c r="Z28" s="8" t="s">
        <v>68</v>
      </c>
      <c r="AA28" s="8" t="s">
        <v>68</v>
      </c>
      <c r="AB28" s="8" t="s">
        <v>68</v>
      </c>
      <c r="AC28" s="18" t="s">
        <v>68</v>
      </c>
      <c r="AD28" s="10" t="s">
        <v>68</v>
      </c>
      <c r="AE28" s="10" t="s">
        <v>68</v>
      </c>
      <c r="AF28" s="8" t="s">
        <v>68</v>
      </c>
      <c r="AG28" s="8" t="s">
        <v>68</v>
      </c>
      <c r="AH28" s="8" t="s">
        <v>68</v>
      </c>
      <c r="AI28" s="10" t="s">
        <v>68</v>
      </c>
      <c r="AJ28" s="59" t="s">
        <v>255</v>
      </c>
      <c r="AK28" s="59" t="s">
        <v>256</v>
      </c>
      <c r="AL28" s="18" t="s">
        <v>257</v>
      </c>
      <c r="AM28" s="10" t="s">
        <v>258</v>
      </c>
      <c r="AN28" s="27" t="s">
        <v>68</v>
      </c>
      <c r="AO28" s="177"/>
      <c r="AP28" s="177"/>
      <c r="AQ28" s="177"/>
      <c r="AR28" s="177"/>
      <c r="AS28" s="177"/>
      <c r="AT28" s="177"/>
      <c r="AU28" s="177"/>
      <c r="AV28" s="177"/>
      <c r="AW28" s="177"/>
      <c r="AX28" s="177"/>
      <c r="AY28" s="177"/>
      <c r="AZ28" s="177"/>
      <c r="BA28" s="177"/>
      <c r="BB28" s="177"/>
      <c r="BC28" s="177"/>
      <c r="BD28" s="177"/>
      <c r="BE28" s="177"/>
      <c r="BF28" s="177"/>
      <c r="BG28" s="177"/>
      <c r="BH28" s="177"/>
    </row>
    <row r="29" spans="1:60" ht="17.25" customHeight="1">
      <c r="A29" s="264"/>
      <c r="B29" s="204" t="s">
        <v>259</v>
      </c>
      <c r="C29" s="9"/>
      <c r="D29" s="8" t="s">
        <v>68</v>
      </c>
      <c r="E29" s="8" t="s">
        <v>68</v>
      </c>
      <c r="F29" s="8" t="s">
        <v>68</v>
      </c>
      <c r="G29" s="8" t="s">
        <v>68</v>
      </c>
      <c r="H29" s="8" t="s">
        <v>68</v>
      </c>
      <c r="I29" s="8" t="s">
        <v>68</v>
      </c>
      <c r="J29" s="8" t="s">
        <v>68</v>
      </c>
      <c r="K29" s="8" t="s">
        <v>68</v>
      </c>
      <c r="L29" s="9" t="s">
        <v>68</v>
      </c>
      <c r="M29" s="8" t="s">
        <v>68</v>
      </c>
      <c r="N29" s="8" t="s">
        <v>68</v>
      </c>
      <c r="O29" s="8" t="s">
        <v>68</v>
      </c>
      <c r="P29" s="8" t="s">
        <v>68</v>
      </c>
      <c r="Q29" s="8" t="s">
        <v>68</v>
      </c>
      <c r="R29" s="8" t="s">
        <v>68</v>
      </c>
      <c r="S29" s="8" t="s">
        <v>68</v>
      </c>
      <c r="T29" s="8" t="s">
        <v>68</v>
      </c>
      <c r="U29" s="8" t="s">
        <v>68</v>
      </c>
      <c r="V29" s="8" t="s">
        <v>68</v>
      </c>
      <c r="W29" s="8" t="s">
        <v>68</v>
      </c>
      <c r="X29" s="8" t="s">
        <v>68</v>
      </c>
      <c r="Y29" s="8" t="s">
        <v>68</v>
      </c>
      <c r="Z29" s="8" t="s">
        <v>68</v>
      </c>
      <c r="AA29" s="8" t="s">
        <v>68</v>
      </c>
      <c r="AB29" s="8" t="s">
        <v>68</v>
      </c>
      <c r="AC29" s="18" t="s">
        <v>68</v>
      </c>
      <c r="AD29" s="10" t="s">
        <v>68</v>
      </c>
      <c r="AE29" s="10" t="s">
        <v>68</v>
      </c>
      <c r="AF29" s="18" t="s">
        <v>68</v>
      </c>
      <c r="AG29" s="8" t="s">
        <v>68</v>
      </c>
      <c r="AH29" s="8" t="s">
        <v>68</v>
      </c>
      <c r="AI29" s="10" t="s">
        <v>68</v>
      </c>
      <c r="AJ29" s="23" t="s">
        <v>68</v>
      </c>
      <c r="AK29" s="23" t="s">
        <v>68</v>
      </c>
      <c r="AL29" s="18" t="s">
        <v>260</v>
      </c>
      <c r="AM29" s="10" t="s">
        <v>261</v>
      </c>
      <c r="AN29" s="27" t="s">
        <v>68</v>
      </c>
      <c r="AO29" s="177"/>
      <c r="AP29" s="177"/>
      <c r="AQ29" s="177"/>
      <c r="AR29" s="177"/>
      <c r="AS29" s="177"/>
      <c r="AT29" s="177"/>
      <c r="AU29" s="177"/>
      <c r="AV29" s="177"/>
      <c r="AW29" s="177"/>
      <c r="AX29" s="177"/>
      <c r="AY29" s="177"/>
      <c r="AZ29" s="177"/>
      <c r="BA29" s="177"/>
      <c r="BB29" s="177"/>
      <c r="BC29" s="177"/>
      <c r="BD29" s="177"/>
      <c r="BE29" s="177"/>
      <c r="BF29" s="177"/>
      <c r="BG29" s="177"/>
      <c r="BH29" s="177"/>
    </row>
    <row r="30" spans="1:60" ht="17.25" customHeight="1">
      <c r="A30" s="264"/>
      <c r="B30" s="204" t="s">
        <v>262</v>
      </c>
      <c r="C30" s="9"/>
      <c r="D30" s="8" t="s">
        <v>68</v>
      </c>
      <c r="E30" s="8" t="s">
        <v>68</v>
      </c>
      <c r="F30" s="8" t="s">
        <v>68</v>
      </c>
      <c r="G30" s="8" t="s">
        <v>68</v>
      </c>
      <c r="H30" s="8" t="s">
        <v>68</v>
      </c>
      <c r="I30" s="8" t="s">
        <v>68</v>
      </c>
      <c r="J30" s="8" t="s">
        <v>68</v>
      </c>
      <c r="K30" s="8" t="s">
        <v>68</v>
      </c>
      <c r="L30" s="9" t="s">
        <v>68</v>
      </c>
      <c r="M30" s="8" t="s">
        <v>68</v>
      </c>
      <c r="N30" s="8" t="s">
        <v>68</v>
      </c>
      <c r="O30" s="8" t="s">
        <v>68</v>
      </c>
      <c r="P30" s="8" t="s">
        <v>68</v>
      </c>
      <c r="Q30" s="8" t="s">
        <v>68</v>
      </c>
      <c r="R30" s="8" t="s">
        <v>68</v>
      </c>
      <c r="S30" s="8" t="s">
        <v>68</v>
      </c>
      <c r="T30" s="8" t="s">
        <v>68</v>
      </c>
      <c r="U30" s="8" t="s">
        <v>68</v>
      </c>
      <c r="V30" s="8" t="s">
        <v>68</v>
      </c>
      <c r="W30" s="8" t="s">
        <v>68</v>
      </c>
      <c r="X30" s="8" t="s">
        <v>68</v>
      </c>
      <c r="Y30" s="8" t="s">
        <v>68</v>
      </c>
      <c r="Z30" s="8" t="s">
        <v>68</v>
      </c>
      <c r="AA30" s="8" t="s">
        <v>68</v>
      </c>
      <c r="AB30" s="8" t="s">
        <v>68</v>
      </c>
      <c r="AC30" s="8" t="s">
        <v>68</v>
      </c>
      <c r="AD30" s="8" t="s">
        <v>68</v>
      </c>
      <c r="AE30" s="10" t="s">
        <v>68</v>
      </c>
      <c r="AF30" s="8" t="s">
        <v>68</v>
      </c>
      <c r="AG30" s="8" t="s">
        <v>68</v>
      </c>
      <c r="AH30" s="8" t="s">
        <v>68</v>
      </c>
      <c r="AI30" s="10" t="s">
        <v>68</v>
      </c>
      <c r="AJ30" s="10" t="s">
        <v>68</v>
      </c>
      <c r="AK30" s="10" t="s">
        <v>68</v>
      </c>
      <c r="AL30" s="18" t="s">
        <v>68</v>
      </c>
      <c r="AM30" s="10" t="s">
        <v>263</v>
      </c>
      <c r="AN30" s="27" t="s">
        <v>68</v>
      </c>
      <c r="AO30" s="177"/>
      <c r="AP30" s="177"/>
      <c r="AQ30" s="177"/>
      <c r="AR30" s="177"/>
      <c r="AS30" s="177"/>
      <c r="AT30" s="177"/>
      <c r="AU30" s="177"/>
      <c r="AV30" s="177"/>
      <c r="AW30" s="177"/>
      <c r="AX30" s="177"/>
      <c r="AY30" s="177"/>
      <c r="AZ30" s="177"/>
      <c r="BA30" s="177"/>
      <c r="BB30" s="177"/>
      <c r="BC30" s="177"/>
      <c r="BD30" s="177"/>
      <c r="BE30" s="177"/>
      <c r="BF30" s="177"/>
      <c r="BG30" s="177"/>
      <c r="BH30" s="177"/>
    </row>
    <row r="31" spans="1:60" ht="17.25" customHeight="1">
      <c r="A31" s="264"/>
      <c r="B31" s="204" t="s">
        <v>264</v>
      </c>
      <c r="C31" s="9"/>
      <c r="D31" s="8" t="s">
        <v>68</v>
      </c>
      <c r="E31" s="8" t="s">
        <v>68</v>
      </c>
      <c r="F31" s="8" t="s">
        <v>68</v>
      </c>
      <c r="G31" s="8" t="s">
        <v>68</v>
      </c>
      <c r="H31" s="8" t="s">
        <v>68</v>
      </c>
      <c r="I31" s="8" t="s">
        <v>68</v>
      </c>
      <c r="J31" s="8" t="s">
        <v>68</v>
      </c>
      <c r="K31" s="8" t="s">
        <v>68</v>
      </c>
      <c r="L31" s="9" t="s">
        <v>68</v>
      </c>
      <c r="M31" s="8" t="s">
        <v>68</v>
      </c>
      <c r="N31" s="8" t="s">
        <v>68</v>
      </c>
      <c r="O31" s="8" t="s">
        <v>68</v>
      </c>
      <c r="P31" s="8" t="s">
        <v>68</v>
      </c>
      <c r="Q31" s="8" t="s">
        <v>68</v>
      </c>
      <c r="R31" s="8" t="s">
        <v>68</v>
      </c>
      <c r="S31" s="8" t="s">
        <v>68</v>
      </c>
      <c r="T31" s="8" t="s">
        <v>68</v>
      </c>
      <c r="U31" s="8" t="s">
        <v>68</v>
      </c>
      <c r="V31" s="8" t="s">
        <v>68</v>
      </c>
      <c r="W31" s="8" t="s">
        <v>68</v>
      </c>
      <c r="X31" s="8" t="s">
        <v>68</v>
      </c>
      <c r="Y31" s="8" t="s">
        <v>68</v>
      </c>
      <c r="Z31" s="8" t="s">
        <v>68</v>
      </c>
      <c r="AA31" s="8" t="s">
        <v>68</v>
      </c>
      <c r="AB31" s="8" t="s">
        <v>68</v>
      </c>
      <c r="AC31" s="8" t="s">
        <v>68</v>
      </c>
      <c r="AD31" s="8" t="s">
        <v>68</v>
      </c>
      <c r="AE31" s="14" t="s">
        <v>68</v>
      </c>
      <c r="AF31" s="8" t="s">
        <v>68</v>
      </c>
      <c r="AG31" s="8" t="s">
        <v>68</v>
      </c>
      <c r="AH31" s="8" t="s">
        <v>68</v>
      </c>
      <c r="AI31" s="10" t="s">
        <v>68</v>
      </c>
      <c r="AJ31" s="21" t="s">
        <v>265</v>
      </c>
      <c r="AK31" s="14" t="s">
        <v>266</v>
      </c>
      <c r="AL31" s="8" t="s">
        <v>267</v>
      </c>
      <c r="AM31" s="10" t="s">
        <v>268</v>
      </c>
      <c r="AN31" s="27" t="s">
        <v>68</v>
      </c>
      <c r="AO31" s="177"/>
      <c r="AP31" s="177"/>
      <c r="AQ31" s="177"/>
      <c r="AR31" s="177"/>
      <c r="AS31" s="177"/>
      <c r="AT31" s="177"/>
      <c r="AU31" s="177"/>
      <c r="AV31" s="177"/>
      <c r="AW31" s="177"/>
      <c r="AX31" s="177"/>
      <c r="AY31" s="177"/>
      <c r="AZ31" s="177"/>
      <c r="BA31" s="177"/>
      <c r="BB31" s="177"/>
      <c r="BC31" s="177"/>
      <c r="BD31" s="177"/>
      <c r="BE31" s="177"/>
      <c r="BF31" s="177"/>
      <c r="BG31" s="177"/>
      <c r="BH31" s="177"/>
    </row>
    <row r="32" spans="1:60" ht="17.25" customHeight="1" thickBot="1">
      <c r="A32" s="264"/>
      <c r="B32" s="204" t="s">
        <v>269</v>
      </c>
      <c r="C32" s="9"/>
      <c r="D32" s="8" t="s">
        <v>68</v>
      </c>
      <c r="E32" s="8" t="s">
        <v>68</v>
      </c>
      <c r="F32" s="8" t="s">
        <v>68</v>
      </c>
      <c r="G32" s="8" t="s">
        <v>68</v>
      </c>
      <c r="H32" s="8" t="s">
        <v>68</v>
      </c>
      <c r="I32" s="8" t="s">
        <v>68</v>
      </c>
      <c r="J32" s="8" t="s">
        <v>68</v>
      </c>
      <c r="K32" s="8" t="s">
        <v>68</v>
      </c>
      <c r="L32" s="9" t="s">
        <v>68</v>
      </c>
      <c r="M32" s="8" t="s">
        <v>68</v>
      </c>
      <c r="N32" s="8" t="s">
        <v>68</v>
      </c>
      <c r="O32" s="8" t="s">
        <v>68</v>
      </c>
      <c r="P32" s="8" t="s">
        <v>68</v>
      </c>
      <c r="Q32" s="8" t="s">
        <v>68</v>
      </c>
      <c r="R32" s="8" t="s">
        <v>68</v>
      </c>
      <c r="S32" s="8" t="s">
        <v>68</v>
      </c>
      <c r="T32" s="8" t="s">
        <v>68</v>
      </c>
      <c r="U32" s="8" t="s">
        <v>68</v>
      </c>
      <c r="V32" s="8" t="s">
        <v>68</v>
      </c>
      <c r="W32" s="8" t="s">
        <v>68</v>
      </c>
      <c r="X32" s="8" t="s">
        <v>68</v>
      </c>
      <c r="Y32" s="8" t="s">
        <v>68</v>
      </c>
      <c r="Z32" s="15" t="s">
        <v>68</v>
      </c>
      <c r="AA32" s="8" t="s">
        <v>68</v>
      </c>
      <c r="AB32" s="8" t="s">
        <v>68</v>
      </c>
      <c r="AC32" s="8" t="s">
        <v>68</v>
      </c>
      <c r="AD32" s="8" t="s">
        <v>68</v>
      </c>
      <c r="AE32" s="14" t="s">
        <v>68</v>
      </c>
      <c r="AF32" s="8" t="s">
        <v>68</v>
      </c>
      <c r="AG32" s="8" t="s">
        <v>68</v>
      </c>
      <c r="AH32" s="8" t="s">
        <v>68</v>
      </c>
      <c r="AI32" s="10" t="s">
        <v>68</v>
      </c>
      <c r="AJ32" s="19" t="s">
        <v>68</v>
      </c>
      <c r="AK32" s="18" t="s">
        <v>270</v>
      </c>
      <c r="AL32" s="8" t="s">
        <v>271</v>
      </c>
      <c r="AM32" s="10" t="s">
        <v>272</v>
      </c>
      <c r="AN32" s="27" t="s">
        <v>68</v>
      </c>
      <c r="AO32" s="177"/>
      <c r="AP32" s="177"/>
      <c r="AQ32" s="177"/>
      <c r="AR32" s="177"/>
      <c r="AS32" s="177"/>
      <c r="AT32" s="177"/>
      <c r="AU32" s="177"/>
      <c r="AV32" s="177"/>
      <c r="AW32" s="177"/>
      <c r="AX32" s="177"/>
      <c r="AY32" s="177"/>
      <c r="AZ32" s="177"/>
      <c r="BA32" s="177"/>
      <c r="BB32" s="177"/>
      <c r="BC32" s="177"/>
      <c r="BD32" s="177"/>
      <c r="BE32" s="177"/>
      <c r="BF32" s="177"/>
      <c r="BG32" s="177"/>
      <c r="BH32" s="177"/>
    </row>
    <row r="33" spans="1:60" ht="17.25" customHeight="1" thickTop="1" thickBot="1">
      <c r="A33" s="264"/>
      <c r="B33" s="204" t="s">
        <v>273</v>
      </c>
      <c r="C33" s="9"/>
      <c r="D33" s="8" t="s">
        <v>68</v>
      </c>
      <c r="E33" s="8" t="s">
        <v>68</v>
      </c>
      <c r="F33" s="8" t="s">
        <v>68</v>
      </c>
      <c r="G33" s="8" t="s">
        <v>68</v>
      </c>
      <c r="H33" s="8" t="s">
        <v>68</v>
      </c>
      <c r="I33" s="8" t="s">
        <v>68</v>
      </c>
      <c r="J33" s="8" t="s">
        <v>68</v>
      </c>
      <c r="K33" s="8" t="s">
        <v>68</v>
      </c>
      <c r="L33" s="9" t="s">
        <v>68</v>
      </c>
      <c r="M33" s="8" t="s">
        <v>68</v>
      </c>
      <c r="N33" s="8" t="s">
        <v>68</v>
      </c>
      <c r="O33" s="8" t="s">
        <v>68</v>
      </c>
      <c r="P33" s="8" t="s">
        <v>68</v>
      </c>
      <c r="Q33" s="8" t="s">
        <v>68</v>
      </c>
      <c r="R33" s="8" t="s">
        <v>274</v>
      </c>
      <c r="S33" s="8" t="s">
        <v>275</v>
      </c>
      <c r="T33" s="8" t="s">
        <v>276</v>
      </c>
      <c r="U33" s="8" t="s">
        <v>277</v>
      </c>
      <c r="V33" s="8" t="s">
        <v>68</v>
      </c>
      <c r="W33" s="8" t="s">
        <v>280</v>
      </c>
      <c r="X33" s="10" t="s">
        <v>278</v>
      </c>
      <c r="Y33" s="25" t="s">
        <v>279</v>
      </c>
      <c r="Z33" s="15" t="s">
        <v>68</v>
      </c>
      <c r="AA33" s="8" t="s">
        <v>68</v>
      </c>
      <c r="AB33" s="8" t="s">
        <v>68</v>
      </c>
      <c r="AC33" s="18" t="s">
        <v>68</v>
      </c>
      <c r="AD33" s="10" t="s">
        <v>68</v>
      </c>
      <c r="AE33" s="14" t="s">
        <v>68</v>
      </c>
      <c r="AF33" s="8" t="s">
        <v>68</v>
      </c>
      <c r="AG33" s="8" t="s">
        <v>68</v>
      </c>
      <c r="AH33" s="8" t="s">
        <v>68</v>
      </c>
      <c r="AI33" s="22" t="s">
        <v>281</v>
      </c>
      <c r="AJ33" s="11" t="s">
        <v>1902</v>
      </c>
      <c r="AK33" s="18" t="s">
        <v>282</v>
      </c>
      <c r="AL33" s="8" t="s">
        <v>283</v>
      </c>
      <c r="AM33" s="10" t="s">
        <v>284</v>
      </c>
      <c r="AN33" s="27" t="s">
        <v>285</v>
      </c>
      <c r="AO33" s="177"/>
      <c r="AP33" s="177"/>
      <c r="AQ33" s="177"/>
      <c r="AR33" s="177"/>
      <c r="AS33" s="177"/>
      <c r="AT33" s="177"/>
      <c r="AU33" s="177"/>
      <c r="AV33" s="177"/>
      <c r="AW33" s="177"/>
      <c r="AX33" s="177"/>
      <c r="AY33" s="177"/>
      <c r="AZ33" s="177"/>
      <c r="BA33" s="177"/>
      <c r="BB33" s="177"/>
      <c r="BC33" s="177"/>
      <c r="BD33" s="177"/>
      <c r="BE33" s="177"/>
      <c r="BF33" s="177"/>
      <c r="BG33" s="177"/>
      <c r="BH33" s="177"/>
    </row>
    <row r="34" spans="1:60" ht="17.25" customHeight="1" thickTop="1">
      <c r="A34" s="265"/>
      <c r="B34" s="204" t="s">
        <v>286</v>
      </c>
      <c r="C34" s="9"/>
      <c r="D34" s="8" t="s">
        <v>68</v>
      </c>
      <c r="E34" s="8" t="s">
        <v>68</v>
      </c>
      <c r="F34" s="8" t="s">
        <v>68</v>
      </c>
      <c r="G34" s="8" t="s">
        <v>68</v>
      </c>
      <c r="H34" s="8" t="s">
        <v>68</v>
      </c>
      <c r="I34" s="8" t="s">
        <v>68</v>
      </c>
      <c r="J34" s="8" t="s">
        <v>68</v>
      </c>
      <c r="K34" s="8" t="s">
        <v>68</v>
      </c>
      <c r="L34" s="9" t="s">
        <v>68</v>
      </c>
      <c r="M34" s="8" t="s">
        <v>68</v>
      </c>
      <c r="N34" s="8" t="s">
        <v>68</v>
      </c>
      <c r="O34" s="8" t="s">
        <v>68</v>
      </c>
      <c r="P34" s="8" t="s">
        <v>68</v>
      </c>
      <c r="Q34" s="8" t="s">
        <v>68</v>
      </c>
      <c r="R34" s="8" t="s">
        <v>287</v>
      </c>
      <c r="S34" s="8" t="s">
        <v>288</v>
      </c>
      <c r="T34" s="8" t="s">
        <v>289</v>
      </c>
      <c r="U34" s="8" t="s">
        <v>290</v>
      </c>
      <c r="V34" s="8" t="s">
        <v>68</v>
      </c>
      <c r="W34" s="8" t="s">
        <v>293</v>
      </c>
      <c r="X34" s="10" t="s">
        <v>291</v>
      </c>
      <c r="Y34" s="25" t="s">
        <v>292</v>
      </c>
      <c r="Z34" s="15" t="s">
        <v>68</v>
      </c>
      <c r="AA34" s="8" t="s">
        <v>68</v>
      </c>
      <c r="AB34" s="8" t="s">
        <v>68</v>
      </c>
      <c r="AC34" s="18" t="s">
        <v>68</v>
      </c>
      <c r="AD34" s="10" t="s">
        <v>68</v>
      </c>
      <c r="AE34" s="14" t="s">
        <v>68</v>
      </c>
      <c r="AF34" s="10" t="s">
        <v>68</v>
      </c>
      <c r="AG34" s="8" t="s">
        <v>68</v>
      </c>
      <c r="AH34" s="8" t="s">
        <v>68</v>
      </c>
      <c r="AI34" s="10" t="s">
        <v>68</v>
      </c>
      <c r="AJ34" s="23" t="s">
        <v>68</v>
      </c>
      <c r="AK34" s="18" t="s">
        <v>294</v>
      </c>
      <c r="AL34" s="8" t="s">
        <v>295</v>
      </c>
      <c r="AM34" s="10" t="s">
        <v>296</v>
      </c>
      <c r="AN34" s="27" t="s">
        <v>297</v>
      </c>
      <c r="AO34" s="177"/>
      <c r="AP34" s="177"/>
      <c r="AQ34" s="177"/>
      <c r="AR34" s="177"/>
      <c r="AS34" s="177"/>
      <c r="AT34" s="177"/>
      <c r="AU34" s="177"/>
      <c r="AV34" s="177"/>
      <c r="AW34" s="177"/>
      <c r="AX34" s="177"/>
      <c r="AY34" s="177"/>
      <c r="AZ34" s="177"/>
      <c r="BA34" s="177"/>
      <c r="BB34" s="177"/>
      <c r="BC34" s="177"/>
      <c r="BD34" s="177"/>
      <c r="BE34" s="177"/>
      <c r="BF34" s="177"/>
      <c r="BG34" s="177"/>
      <c r="BH34" s="177"/>
    </row>
    <row r="35" spans="1:60" ht="17.25" customHeight="1">
      <c r="A35" s="263" t="s">
        <v>298</v>
      </c>
      <c r="B35" s="204" t="s">
        <v>299</v>
      </c>
      <c r="C35" s="9"/>
      <c r="D35" s="12" t="s">
        <v>68</v>
      </c>
      <c r="E35" s="12" t="s">
        <v>68</v>
      </c>
      <c r="F35" s="12" t="s">
        <v>68</v>
      </c>
      <c r="G35" s="8" t="s">
        <v>68</v>
      </c>
      <c r="H35" s="12" t="s">
        <v>68</v>
      </c>
      <c r="I35" s="12" t="s">
        <v>68</v>
      </c>
      <c r="J35" s="12" t="s">
        <v>68</v>
      </c>
      <c r="K35" s="12" t="s">
        <v>68</v>
      </c>
      <c r="L35" s="180" t="s">
        <v>68</v>
      </c>
      <c r="M35" s="181" t="s">
        <v>68</v>
      </c>
      <c r="N35" s="181" t="s">
        <v>68</v>
      </c>
      <c r="O35" s="12" t="s">
        <v>68</v>
      </c>
      <c r="P35" s="12" t="s">
        <v>68</v>
      </c>
      <c r="Q35" s="12" t="s">
        <v>68</v>
      </c>
      <c r="R35" s="12" t="s">
        <v>68</v>
      </c>
      <c r="S35" s="12" t="s">
        <v>68</v>
      </c>
      <c r="T35" s="12" t="s">
        <v>68</v>
      </c>
      <c r="U35" s="8" t="s">
        <v>68</v>
      </c>
      <c r="V35" s="8" t="s">
        <v>68</v>
      </c>
      <c r="W35" s="12" t="s">
        <v>68</v>
      </c>
      <c r="X35" s="12" t="s">
        <v>68</v>
      </c>
      <c r="Y35" s="12" t="s">
        <v>68</v>
      </c>
      <c r="Z35" s="15" t="s">
        <v>68</v>
      </c>
      <c r="AA35" s="8" t="s">
        <v>68</v>
      </c>
      <c r="AB35" s="8" t="s">
        <v>68</v>
      </c>
      <c r="AC35" s="8" t="s">
        <v>68</v>
      </c>
      <c r="AD35" s="8" t="s">
        <v>68</v>
      </c>
      <c r="AE35" s="14" t="s">
        <v>68</v>
      </c>
      <c r="AF35" s="15" t="s">
        <v>68</v>
      </c>
      <c r="AG35" s="14" t="s">
        <v>68</v>
      </c>
      <c r="AH35" s="8" t="s">
        <v>68</v>
      </c>
      <c r="AI35" s="14" t="s">
        <v>68</v>
      </c>
      <c r="AJ35" s="21" t="s">
        <v>68</v>
      </c>
      <c r="AK35" s="8" t="s">
        <v>68</v>
      </c>
      <c r="AL35" s="8" t="s">
        <v>68</v>
      </c>
      <c r="AM35" s="44" t="s">
        <v>300</v>
      </c>
      <c r="AN35" s="27" t="s">
        <v>68</v>
      </c>
      <c r="AO35" s="173"/>
      <c r="AP35" s="173"/>
      <c r="AQ35" s="173"/>
      <c r="AR35" s="173"/>
      <c r="AS35" s="173"/>
      <c r="AT35" s="173"/>
      <c r="AU35" s="173"/>
      <c r="AV35" s="173"/>
      <c r="AW35" s="173"/>
      <c r="AX35" s="173"/>
      <c r="AY35" s="173"/>
      <c r="AZ35" s="173"/>
      <c r="BA35" s="173"/>
      <c r="BB35" s="173"/>
      <c r="BC35" s="173"/>
      <c r="BD35" s="173"/>
      <c r="BE35" s="173"/>
      <c r="BF35" s="173"/>
      <c r="BG35" s="173"/>
      <c r="BH35" s="173"/>
    </row>
    <row r="36" spans="1:60" ht="17.25" customHeight="1">
      <c r="A36" s="264"/>
      <c r="B36" s="204" t="s">
        <v>301</v>
      </c>
      <c r="C36" s="9"/>
      <c r="D36" s="12" t="s">
        <v>68</v>
      </c>
      <c r="E36" s="12" t="s">
        <v>68</v>
      </c>
      <c r="F36" s="12" t="s">
        <v>68</v>
      </c>
      <c r="G36" s="8" t="s">
        <v>68</v>
      </c>
      <c r="H36" s="12" t="s">
        <v>68</v>
      </c>
      <c r="I36" s="12" t="s">
        <v>68</v>
      </c>
      <c r="J36" s="12" t="s">
        <v>68</v>
      </c>
      <c r="K36" s="46" t="s">
        <v>68</v>
      </c>
      <c r="L36" s="182" t="s">
        <v>68</v>
      </c>
      <c r="M36" s="162" t="s">
        <v>68</v>
      </c>
      <c r="N36" s="162" t="s">
        <v>68</v>
      </c>
      <c r="O36" s="178" t="s">
        <v>68</v>
      </c>
      <c r="P36" s="12" t="s">
        <v>68</v>
      </c>
      <c r="Q36" s="12" t="s">
        <v>68</v>
      </c>
      <c r="R36" s="12" t="s">
        <v>68</v>
      </c>
      <c r="S36" s="12" t="s">
        <v>68</v>
      </c>
      <c r="T36" s="12" t="s">
        <v>68</v>
      </c>
      <c r="U36" s="8" t="s">
        <v>68</v>
      </c>
      <c r="V36" s="8" t="s">
        <v>68</v>
      </c>
      <c r="W36" s="12" t="s">
        <v>68</v>
      </c>
      <c r="X36" s="12" t="s">
        <v>68</v>
      </c>
      <c r="Y36" s="12" t="s">
        <v>68</v>
      </c>
      <c r="Z36" s="15" t="s">
        <v>68</v>
      </c>
      <c r="AA36" s="8" t="s">
        <v>68</v>
      </c>
      <c r="AB36" s="8" t="s">
        <v>68</v>
      </c>
      <c r="AC36" s="8" t="s">
        <v>68</v>
      </c>
      <c r="AD36" s="8" t="s">
        <v>68</v>
      </c>
      <c r="AE36" s="23" t="s">
        <v>68</v>
      </c>
      <c r="AF36" s="164" t="s">
        <v>302</v>
      </c>
      <c r="AG36" s="30" t="s">
        <v>68</v>
      </c>
      <c r="AH36" s="8" t="s">
        <v>303</v>
      </c>
      <c r="AI36" s="14" t="s">
        <v>304</v>
      </c>
      <c r="AJ36" s="21" t="s">
        <v>305</v>
      </c>
      <c r="AK36" s="8" t="s">
        <v>306</v>
      </c>
      <c r="AL36" s="10" t="s">
        <v>68</v>
      </c>
      <c r="AM36" s="10" t="s">
        <v>307</v>
      </c>
      <c r="AN36" s="27" t="s">
        <v>308</v>
      </c>
      <c r="AO36" s="173"/>
      <c r="AP36" s="173"/>
      <c r="AQ36" s="173"/>
      <c r="AR36" s="173"/>
      <c r="AS36" s="173"/>
      <c r="AT36" s="173"/>
      <c r="AU36" s="173"/>
      <c r="AV36" s="173"/>
      <c r="AW36" s="173"/>
      <c r="AX36" s="173"/>
      <c r="AY36" s="173"/>
      <c r="AZ36" s="173"/>
      <c r="BA36" s="173"/>
      <c r="BB36" s="173"/>
      <c r="BC36" s="173"/>
      <c r="BD36" s="173"/>
      <c r="BE36" s="173"/>
      <c r="BF36" s="173"/>
      <c r="BG36" s="173"/>
      <c r="BH36" s="173"/>
    </row>
    <row r="37" spans="1:60" ht="17.25" customHeight="1">
      <c r="A37" s="265"/>
      <c r="B37" s="204" t="s">
        <v>309</v>
      </c>
      <c r="C37" s="17"/>
      <c r="D37" s="16" t="s">
        <v>68</v>
      </c>
      <c r="E37" s="16" t="s">
        <v>68</v>
      </c>
      <c r="F37" s="16" t="s">
        <v>68</v>
      </c>
      <c r="G37" s="8" t="s">
        <v>68</v>
      </c>
      <c r="H37" s="16" t="s">
        <v>68</v>
      </c>
      <c r="I37" s="16" t="s">
        <v>68</v>
      </c>
      <c r="J37" s="16" t="s">
        <v>68</v>
      </c>
      <c r="K37" s="166" t="s">
        <v>68</v>
      </c>
      <c r="L37" s="183" t="s">
        <v>68</v>
      </c>
      <c r="M37" s="184" t="s">
        <v>68</v>
      </c>
      <c r="N37" s="184" t="s">
        <v>68</v>
      </c>
      <c r="O37" s="179" t="s">
        <v>68</v>
      </c>
      <c r="P37" s="16" t="s">
        <v>68</v>
      </c>
      <c r="Q37" s="16" t="s">
        <v>68</v>
      </c>
      <c r="R37" s="16" t="s">
        <v>68</v>
      </c>
      <c r="S37" s="16" t="s">
        <v>68</v>
      </c>
      <c r="T37" s="16" t="s">
        <v>68</v>
      </c>
      <c r="U37" s="16" t="s">
        <v>68</v>
      </c>
      <c r="V37" s="8" t="s">
        <v>68</v>
      </c>
      <c r="W37" s="16" t="s">
        <v>68</v>
      </c>
      <c r="X37" s="16" t="s">
        <v>68</v>
      </c>
      <c r="Y37" s="16" t="s">
        <v>68</v>
      </c>
      <c r="Z37" s="16" t="s">
        <v>68</v>
      </c>
      <c r="AA37" s="8" t="s">
        <v>68</v>
      </c>
      <c r="AB37" s="16" t="s">
        <v>68</v>
      </c>
      <c r="AC37" s="16" t="s">
        <v>68</v>
      </c>
      <c r="AD37" s="16" t="s">
        <v>68</v>
      </c>
      <c r="AE37" s="14" t="s">
        <v>68</v>
      </c>
      <c r="AF37" s="45" t="s">
        <v>68</v>
      </c>
      <c r="AG37" s="16" t="s">
        <v>68</v>
      </c>
      <c r="AH37" s="16" t="s">
        <v>68</v>
      </c>
      <c r="AI37" s="16" t="s">
        <v>68</v>
      </c>
      <c r="AJ37" s="8" t="s">
        <v>68</v>
      </c>
      <c r="AK37" s="24" t="s">
        <v>68</v>
      </c>
      <c r="AL37" s="16" t="s">
        <v>68</v>
      </c>
      <c r="AM37" s="188" t="s">
        <v>310</v>
      </c>
      <c r="AN37" s="184" t="s">
        <v>68</v>
      </c>
      <c r="AO37" s="177"/>
      <c r="AP37" s="177"/>
      <c r="AQ37" s="177"/>
      <c r="AR37" s="177"/>
      <c r="AS37" s="177"/>
      <c r="AT37" s="177"/>
      <c r="AU37" s="177"/>
      <c r="AV37" s="177"/>
      <c r="AW37" s="177"/>
      <c r="AX37" s="177"/>
      <c r="AY37" s="177"/>
      <c r="AZ37" s="177"/>
      <c r="BA37" s="177"/>
      <c r="BB37" s="177"/>
      <c r="BC37" s="177"/>
      <c r="BD37" s="177"/>
      <c r="BE37" s="177"/>
      <c r="BF37" s="177"/>
      <c r="BG37" s="177"/>
      <c r="BH37" s="177"/>
    </row>
    <row r="38" spans="1:60" ht="17.25" customHeight="1" thickBot="1">
      <c r="A38" s="263" t="s">
        <v>311</v>
      </c>
      <c r="B38" s="204" t="s">
        <v>312</v>
      </c>
      <c r="C38" s="9"/>
      <c r="D38" s="8" t="s">
        <v>68</v>
      </c>
      <c r="E38" s="8" t="s">
        <v>68</v>
      </c>
      <c r="F38" s="8" t="s">
        <v>68</v>
      </c>
      <c r="G38" s="8" t="s">
        <v>68</v>
      </c>
      <c r="H38" s="8" t="s">
        <v>68</v>
      </c>
      <c r="I38" s="8" t="s">
        <v>68</v>
      </c>
      <c r="J38" s="8" t="s">
        <v>68</v>
      </c>
      <c r="K38" s="10" t="s">
        <v>68</v>
      </c>
      <c r="L38" s="91" t="s">
        <v>68</v>
      </c>
      <c r="M38" s="184" t="s">
        <v>68</v>
      </c>
      <c r="N38" s="27" t="s">
        <v>68</v>
      </c>
      <c r="O38" s="18" t="s">
        <v>68</v>
      </c>
      <c r="P38" s="8" t="s">
        <v>68</v>
      </c>
      <c r="Q38" s="8" t="s">
        <v>68</v>
      </c>
      <c r="R38" s="8" t="s">
        <v>68</v>
      </c>
      <c r="S38" s="8" t="s">
        <v>68</v>
      </c>
      <c r="T38" s="8" t="s">
        <v>68</v>
      </c>
      <c r="U38" s="8" t="s">
        <v>68</v>
      </c>
      <c r="V38" s="8" t="s">
        <v>68</v>
      </c>
      <c r="W38" s="8" t="s">
        <v>68</v>
      </c>
      <c r="X38" s="8" t="s">
        <v>68</v>
      </c>
      <c r="Y38" s="8" t="s">
        <v>68</v>
      </c>
      <c r="Z38" s="8" t="s">
        <v>68</v>
      </c>
      <c r="AA38" s="8" t="s">
        <v>68</v>
      </c>
      <c r="AB38" s="10" t="s">
        <v>68</v>
      </c>
      <c r="AC38" s="8" t="s">
        <v>68</v>
      </c>
      <c r="AD38" s="8" t="s">
        <v>68</v>
      </c>
      <c r="AE38" s="14" t="s">
        <v>68</v>
      </c>
      <c r="AF38" s="8" t="s">
        <v>313</v>
      </c>
      <c r="AG38" s="8" t="s">
        <v>314</v>
      </c>
      <c r="AH38" s="10" t="s">
        <v>315</v>
      </c>
      <c r="AI38" s="25" t="s">
        <v>316</v>
      </c>
      <c r="AJ38" s="38" t="s">
        <v>317</v>
      </c>
      <c r="AK38" s="27" t="s">
        <v>318</v>
      </c>
      <c r="AL38" s="18" t="s">
        <v>319</v>
      </c>
      <c r="AM38" s="10" t="s">
        <v>320</v>
      </c>
      <c r="AN38" s="27" t="s">
        <v>321</v>
      </c>
      <c r="AO38" s="177"/>
      <c r="AP38" s="177"/>
      <c r="AQ38" s="177"/>
      <c r="AR38" s="177"/>
      <c r="AS38" s="177"/>
      <c r="AT38" s="177"/>
      <c r="AU38" s="177"/>
      <c r="AV38" s="177"/>
      <c r="AW38" s="177"/>
      <c r="AX38" s="177"/>
      <c r="AY38" s="177"/>
      <c r="AZ38" s="177"/>
      <c r="BA38" s="177"/>
      <c r="BB38" s="177"/>
      <c r="BC38" s="177"/>
      <c r="BD38" s="177"/>
      <c r="BE38" s="177"/>
      <c r="BF38" s="177"/>
      <c r="BG38" s="177"/>
      <c r="BH38" s="177"/>
    </row>
    <row r="39" spans="1:60" ht="17.25" customHeight="1" thickTop="1" thickBot="1">
      <c r="A39" s="264"/>
      <c r="B39" s="204" t="s">
        <v>322</v>
      </c>
      <c r="C39" s="9"/>
      <c r="D39" s="8" t="s">
        <v>68</v>
      </c>
      <c r="E39" s="8" t="s">
        <v>68</v>
      </c>
      <c r="F39" s="8" t="s">
        <v>68</v>
      </c>
      <c r="G39" s="8" t="s">
        <v>68</v>
      </c>
      <c r="H39" s="8" t="s">
        <v>68</v>
      </c>
      <c r="I39" s="8" t="s">
        <v>68</v>
      </c>
      <c r="J39" s="8" t="s">
        <v>68</v>
      </c>
      <c r="K39" s="10" t="s">
        <v>68</v>
      </c>
      <c r="L39" s="91" t="s">
        <v>68</v>
      </c>
      <c r="M39" s="27" t="s">
        <v>68</v>
      </c>
      <c r="N39" s="27" t="s">
        <v>68</v>
      </c>
      <c r="O39" s="18" t="s">
        <v>68</v>
      </c>
      <c r="P39" s="8" t="s">
        <v>68</v>
      </c>
      <c r="Q39" s="8" t="s">
        <v>68</v>
      </c>
      <c r="R39" s="8" t="s">
        <v>68</v>
      </c>
      <c r="S39" s="8" t="s">
        <v>68</v>
      </c>
      <c r="T39" s="8" t="s">
        <v>68</v>
      </c>
      <c r="U39" s="8" t="s">
        <v>68</v>
      </c>
      <c r="V39" s="8" t="s">
        <v>68</v>
      </c>
      <c r="W39" s="8" t="s">
        <v>68</v>
      </c>
      <c r="X39" s="8" t="s">
        <v>68</v>
      </c>
      <c r="Y39" s="8" t="s">
        <v>68</v>
      </c>
      <c r="Z39" s="8" t="s">
        <v>68</v>
      </c>
      <c r="AA39" s="8" t="s">
        <v>68</v>
      </c>
      <c r="AB39" s="8" t="s">
        <v>68</v>
      </c>
      <c r="AC39" s="18" t="s">
        <v>68</v>
      </c>
      <c r="AD39" s="10" t="s">
        <v>68</v>
      </c>
      <c r="AE39" s="14" t="s">
        <v>68</v>
      </c>
      <c r="AF39" s="8" t="s">
        <v>323</v>
      </c>
      <c r="AG39" s="8" t="s">
        <v>324</v>
      </c>
      <c r="AH39" s="10" t="s">
        <v>325</v>
      </c>
      <c r="AI39" s="25" t="s">
        <v>326</v>
      </c>
      <c r="AJ39" s="11" t="s">
        <v>1901</v>
      </c>
      <c r="AK39" s="30" t="s">
        <v>327</v>
      </c>
      <c r="AL39" s="8" t="s">
        <v>328</v>
      </c>
      <c r="AM39" s="10" t="s">
        <v>329</v>
      </c>
      <c r="AN39" s="27" t="s">
        <v>330</v>
      </c>
      <c r="AO39" s="177"/>
      <c r="AP39" s="177"/>
      <c r="AQ39" s="177"/>
      <c r="AR39" s="177"/>
      <c r="AS39" s="177"/>
      <c r="AT39" s="177"/>
      <c r="AU39" s="177"/>
      <c r="AV39" s="177"/>
      <c r="AW39" s="177"/>
      <c r="AX39" s="177"/>
      <c r="AY39" s="177"/>
      <c r="AZ39" s="177"/>
      <c r="BA39" s="177"/>
      <c r="BB39" s="177"/>
      <c r="BC39" s="177"/>
      <c r="BD39" s="177"/>
      <c r="BE39" s="177"/>
      <c r="BF39" s="177"/>
      <c r="BG39" s="177"/>
      <c r="BH39" s="177"/>
    </row>
    <row r="40" spans="1:60" ht="17.25" customHeight="1" thickTop="1">
      <c r="A40" s="264"/>
      <c r="B40" s="204" t="s">
        <v>331</v>
      </c>
      <c r="C40" s="9"/>
      <c r="D40" s="8" t="s">
        <v>68</v>
      </c>
      <c r="E40" s="8" t="s">
        <v>68</v>
      </c>
      <c r="F40" s="8" t="s">
        <v>68</v>
      </c>
      <c r="G40" s="8" t="s">
        <v>68</v>
      </c>
      <c r="H40" s="8" t="s">
        <v>68</v>
      </c>
      <c r="I40" s="8" t="s">
        <v>68</v>
      </c>
      <c r="J40" s="8" t="s">
        <v>68</v>
      </c>
      <c r="K40" s="8" t="s">
        <v>68</v>
      </c>
      <c r="L40" s="40" t="s">
        <v>68</v>
      </c>
      <c r="M40" s="14" t="s">
        <v>68</v>
      </c>
      <c r="N40" s="14" t="s">
        <v>68</v>
      </c>
      <c r="O40" s="8" t="s">
        <v>68</v>
      </c>
      <c r="P40" s="8" t="s">
        <v>68</v>
      </c>
      <c r="Q40" s="8" t="s">
        <v>68</v>
      </c>
      <c r="R40" s="8" t="s">
        <v>68</v>
      </c>
      <c r="S40" s="8" t="s">
        <v>68</v>
      </c>
      <c r="T40" s="8" t="s">
        <v>68</v>
      </c>
      <c r="U40" s="8" t="s">
        <v>68</v>
      </c>
      <c r="V40" s="8" t="s">
        <v>68</v>
      </c>
      <c r="W40" s="8" t="s">
        <v>68</v>
      </c>
      <c r="X40" s="8" t="s">
        <v>68</v>
      </c>
      <c r="Y40" s="8" t="s">
        <v>68</v>
      </c>
      <c r="Z40" s="8" t="s">
        <v>68</v>
      </c>
      <c r="AA40" s="8" t="s">
        <v>68</v>
      </c>
      <c r="AB40" s="8" t="s">
        <v>68</v>
      </c>
      <c r="AC40" s="18" t="s">
        <v>68</v>
      </c>
      <c r="AD40" s="10" t="s">
        <v>68</v>
      </c>
      <c r="AE40" s="14" t="s">
        <v>68</v>
      </c>
      <c r="AF40" s="10" t="s">
        <v>332</v>
      </c>
      <c r="AG40" s="31" t="s">
        <v>333</v>
      </c>
      <c r="AH40" s="8" t="s">
        <v>334</v>
      </c>
      <c r="AI40" s="8" t="s">
        <v>335</v>
      </c>
      <c r="AJ40" s="21" t="s">
        <v>336</v>
      </c>
      <c r="AK40" s="15" t="s">
        <v>337</v>
      </c>
      <c r="AL40" s="38" t="s">
        <v>338</v>
      </c>
      <c r="AM40" s="10" t="s">
        <v>339</v>
      </c>
      <c r="AN40" s="27" t="s">
        <v>340</v>
      </c>
      <c r="AO40" s="177"/>
      <c r="AP40" s="177"/>
      <c r="AQ40" s="177"/>
      <c r="AR40" s="177"/>
      <c r="AS40" s="177"/>
      <c r="AT40" s="177"/>
      <c r="AU40" s="177"/>
      <c r="AV40" s="177"/>
      <c r="AW40" s="177"/>
      <c r="AX40" s="177"/>
      <c r="AY40" s="177"/>
      <c r="AZ40" s="177"/>
      <c r="BA40" s="177"/>
      <c r="BB40" s="177"/>
      <c r="BC40" s="177"/>
      <c r="BD40" s="177"/>
      <c r="BE40" s="177"/>
      <c r="BF40" s="177"/>
      <c r="BG40" s="177"/>
      <c r="BH40" s="177"/>
    </row>
    <row r="41" spans="1:60" ht="17.25" customHeight="1">
      <c r="A41" s="265"/>
      <c r="B41" s="204" t="s">
        <v>341</v>
      </c>
      <c r="C41" s="9"/>
      <c r="D41" s="8" t="s">
        <v>68</v>
      </c>
      <c r="E41" s="8" t="s">
        <v>68</v>
      </c>
      <c r="F41" s="8" t="s">
        <v>68</v>
      </c>
      <c r="G41" s="8" t="s">
        <v>68</v>
      </c>
      <c r="H41" s="8" t="s">
        <v>68</v>
      </c>
      <c r="I41" s="8" t="s">
        <v>68</v>
      </c>
      <c r="J41" s="8" t="s">
        <v>68</v>
      </c>
      <c r="K41" s="8" t="s">
        <v>68</v>
      </c>
      <c r="L41" s="9" t="s">
        <v>68</v>
      </c>
      <c r="M41" s="8" t="s">
        <v>68</v>
      </c>
      <c r="N41" s="8" t="s">
        <v>68</v>
      </c>
      <c r="O41" s="8" t="s">
        <v>68</v>
      </c>
      <c r="P41" s="8" t="s">
        <v>68</v>
      </c>
      <c r="Q41" s="8" t="s">
        <v>68</v>
      </c>
      <c r="R41" s="8" t="s">
        <v>68</v>
      </c>
      <c r="S41" s="8" t="s">
        <v>68</v>
      </c>
      <c r="T41" s="8" t="s">
        <v>68</v>
      </c>
      <c r="U41" s="8" t="s">
        <v>68</v>
      </c>
      <c r="V41" s="8" t="s">
        <v>68</v>
      </c>
      <c r="W41" s="8" t="s">
        <v>68</v>
      </c>
      <c r="X41" s="8" t="s">
        <v>68</v>
      </c>
      <c r="Y41" s="8" t="s">
        <v>68</v>
      </c>
      <c r="Z41" s="8" t="s">
        <v>68</v>
      </c>
      <c r="AA41" s="8" t="s">
        <v>68</v>
      </c>
      <c r="AB41" s="15" t="s">
        <v>68</v>
      </c>
      <c r="AC41" s="15" t="s">
        <v>68</v>
      </c>
      <c r="AD41" s="15" t="s">
        <v>68</v>
      </c>
      <c r="AE41" s="21" t="s">
        <v>68</v>
      </c>
      <c r="AF41" s="19" t="s">
        <v>342</v>
      </c>
      <c r="AG41" s="8" t="s">
        <v>68</v>
      </c>
      <c r="AH41" s="18" t="s">
        <v>343</v>
      </c>
      <c r="AI41" s="10" t="s">
        <v>344</v>
      </c>
      <c r="AJ41" s="18" t="s">
        <v>68</v>
      </c>
      <c r="AK41" s="18" t="s">
        <v>68</v>
      </c>
      <c r="AL41" s="18" t="s">
        <v>345</v>
      </c>
      <c r="AM41" s="10" t="s">
        <v>346</v>
      </c>
      <c r="AN41" s="27" t="s">
        <v>347</v>
      </c>
      <c r="AO41" s="177"/>
      <c r="AP41" s="177"/>
      <c r="AQ41" s="177"/>
      <c r="AR41" s="177"/>
      <c r="AS41" s="177"/>
      <c r="AT41" s="177"/>
      <c r="AU41" s="177"/>
      <c r="AV41" s="177"/>
      <c r="AW41" s="177"/>
      <c r="AX41" s="177"/>
      <c r="AY41" s="177"/>
      <c r="AZ41" s="177"/>
      <c r="BA41" s="177"/>
      <c r="BB41" s="177"/>
      <c r="BC41" s="177"/>
      <c r="BD41" s="177"/>
      <c r="BE41" s="177"/>
      <c r="BF41" s="177"/>
      <c r="BG41" s="177"/>
      <c r="BH41" s="177"/>
    </row>
    <row r="42" spans="1:60" ht="17.25" customHeight="1">
      <c r="A42" s="263" t="s">
        <v>348</v>
      </c>
      <c r="B42" s="204" t="s">
        <v>349</v>
      </c>
      <c r="C42" s="9"/>
      <c r="D42" s="12" t="s">
        <v>68</v>
      </c>
      <c r="E42" s="12" t="s">
        <v>68</v>
      </c>
      <c r="F42" s="12" t="s">
        <v>68</v>
      </c>
      <c r="G42" s="8" t="s">
        <v>68</v>
      </c>
      <c r="H42" s="12" t="s">
        <v>68</v>
      </c>
      <c r="I42" s="12" t="s">
        <v>68</v>
      </c>
      <c r="J42" s="12" t="s">
        <v>68</v>
      </c>
      <c r="K42" s="12" t="s">
        <v>68</v>
      </c>
      <c r="L42" s="13" t="s">
        <v>68</v>
      </c>
      <c r="M42" s="12" t="s">
        <v>68</v>
      </c>
      <c r="N42" s="12" t="s">
        <v>68</v>
      </c>
      <c r="O42" s="12" t="s">
        <v>68</v>
      </c>
      <c r="P42" s="12" t="s">
        <v>68</v>
      </c>
      <c r="Q42" s="12" t="s">
        <v>68</v>
      </c>
      <c r="R42" s="12" t="s">
        <v>68</v>
      </c>
      <c r="S42" s="12" t="s">
        <v>68</v>
      </c>
      <c r="T42" s="12" t="s">
        <v>68</v>
      </c>
      <c r="U42" s="8" t="s">
        <v>68</v>
      </c>
      <c r="V42" s="12" t="s">
        <v>68</v>
      </c>
      <c r="W42" s="12" t="s">
        <v>68</v>
      </c>
      <c r="X42" s="12" t="s">
        <v>68</v>
      </c>
      <c r="Y42" s="12" t="s">
        <v>68</v>
      </c>
      <c r="Z42" s="12" t="s">
        <v>68</v>
      </c>
      <c r="AA42" s="12" t="s">
        <v>68</v>
      </c>
      <c r="AB42" s="12" t="s">
        <v>68</v>
      </c>
      <c r="AC42" s="46" t="s">
        <v>68</v>
      </c>
      <c r="AD42" s="162" t="s">
        <v>68</v>
      </c>
      <c r="AE42" s="27" t="s">
        <v>68</v>
      </c>
      <c r="AF42" s="27" t="s">
        <v>350</v>
      </c>
      <c r="AG42" s="30" t="s">
        <v>351</v>
      </c>
      <c r="AH42" s="18" t="s">
        <v>352</v>
      </c>
      <c r="AI42" s="8" t="s">
        <v>353</v>
      </c>
      <c r="AJ42" s="14" t="s">
        <v>354</v>
      </c>
      <c r="AK42" s="14" t="s">
        <v>355</v>
      </c>
      <c r="AL42" s="8" t="s">
        <v>356</v>
      </c>
      <c r="AM42" s="10" t="s">
        <v>357</v>
      </c>
      <c r="AN42" s="27" t="s">
        <v>358</v>
      </c>
      <c r="AO42" s="177"/>
      <c r="AP42" s="177"/>
      <c r="AQ42" s="177"/>
      <c r="AR42" s="177"/>
      <c r="AS42" s="177"/>
      <c r="AT42" s="177"/>
      <c r="AU42" s="177"/>
      <c r="AV42" s="177"/>
      <c r="AW42" s="177"/>
      <c r="AX42" s="177"/>
      <c r="AY42" s="177"/>
      <c r="AZ42" s="177"/>
      <c r="BA42" s="177"/>
      <c r="BB42" s="177"/>
      <c r="BC42" s="177"/>
      <c r="BD42" s="177"/>
      <c r="BE42" s="177"/>
      <c r="BF42" s="177"/>
      <c r="BG42" s="177"/>
      <c r="BH42" s="177"/>
    </row>
    <row r="43" spans="1:60" ht="17.25" customHeight="1">
      <c r="A43" s="265"/>
      <c r="B43" s="204" t="s">
        <v>359</v>
      </c>
      <c r="C43" s="9"/>
      <c r="D43" s="12" t="s">
        <v>68</v>
      </c>
      <c r="E43" s="12" t="s">
        <v>68</v>
      </c>
      <c r="F43" s="12" t="s">
        <v>68</v>
      </c>
      <c r="G43" s="8" t="s">
        <v>68</v>
      </c>
      <c r="H43" s="12" t="s">
        <v>68</v>
      </c>
      <c r="I43" s="12" t="s">
        <v>68</v>
      </c>
      <c r="J43" s="12" t="s">
        <v>68</v>
      </c>
      <c r="K43" s="12" t="s">
        <v>68</v>
      </c>
      <c r="L43" s="13" t="s">
        <v>68</v>
      </c>
      <c r="M43" s="12" t="s">
        <v>68</v>
      </c>
      <c r="N43" s="12" t="s">
        <v>68</v>
      </c>
      <c r="O43" s="12" t="s">
        <v>68</v>
      </c>
      <c r="P43" s="12" t="s">
        <v>68</v>
      </c>
      <c r="Q43" s="12" t="s">
        <v>68</v>
      </c>
      <c r="R43" s="12" t="s">
        <v>68</v>
      </c>
      <c r="S43" s="12" t="s">
        <v>68</v>
      </c>
      <c r="T43" s="12" t="s">
        <v>68</v>
      </c>
      <c r="U43" s="8" t="s">
        <v>68</v>
      </c>
      <c r="V43" s="12" t="s">
        <v>68</v>
      </c>
      <c r="W43" s="12" t="s">
        <v>68</v>
      </c>
      <c r="X43" s="12" t="s">
        <v>68</v>
      </c>
      <c r="Y43" s="12" t="s">
        <v>68</v>
      </c>
      <c r="Z43" s="12" t="s">
        <v>68</v>
      </c>
      <c r="AA43" s="12" t="s">
        <v>68</v>
      </c>
      <c r="AB43" s="14" t="s">
        <v>68</v>
      </c>
      <c r="AC43" s="20" t="s">
        <v>68</v>
      </c>
      <c r="AD43" s="162" t="s">
        <v>68</v>
      </c>
      <c r="AE43" s="163"/>
      <c r="AF43" s="27" t="s">
        <v>68</v>
      </c>
      <c r="AG43" s="30" t="s">
        <v>360</v>
      </c>
      <c r="AH43" s="8" t="s">
        <v>361</v>
      </c>
      <c r="AI43" s="8" t="s">
        <v>362</v>
      </c>
      <c r="AJ43" s="8" t="s">
        <v>363</v>
      </c>
      <c r="AK43" s="8" t="s">
        <v>364</v>
      </c>
      <c r="AL43" s="8" t="s">
        <v>365</v>
      </c>
      <c r="AM43" s="10" t="s">
        <v>366</v>
      </c>
      <c r="AN43" s="27" t="s">
        <v>367</v>
      </c>
      <c r="AO43" s="173"/>
      <c r="AP43" s="173"/>
      <c r="AQ43" s="173"/>
      <c r="AR43" s="173"/>
      <c r="AS43" s="173"/>
      <c r="AT43" s="173"/>
      <c r="AU43" s="173"/>
      <c r="AV43" s="173"/>
      <c r="AW43" s="173"/>
      <c r="AX43" s="173"/>
      <c r="AY43" s="173"/>
      <c r="AZ43" s="173"/>
      <c r="BA43" s="173"/>
      <c r="BB43" s="173"/>
      <c r="BC43" s="173"/>
      <c r="BD43" s="173"/>
      <c r="BE43" s="173"/>
      <c r="BF43" s="173"/>
      <c r="BG43" s="173"/>
      <c r="BH43" s="173"/>
    </row>
    <row r="44" spans="1:60" ht="17.25" customHeight="1">
      <c r="A44" s="263" t="s">
        <v>368</v>
      </c>
      <c r="B44" s="204" t="s">
        <v>369</v>
      </c>
      <c r="C44" s="9"/>
      <c r="D44" s="8" t="s">
        <v>68</v>
      </c>
      <c r="E44" s="8" t="s">
        <v>68</v>
      </c>
      <c r="F44" s="8" t="s">
        <v>68</v>
      </c>
      <c r="G44" s="8" t="s">
        <v>68</v>
      </c>
      <c r="H44" s="8" t="s">
        <v>68</v>
      </c>
      <c r="I44" s="8" t="s">
        <v>68</v>
      </c>
      <c r="J44" s="8" t="s">
        <v>68</v>
      </c>
      <c r="K44" s="8" t="s">
        <v>68</v>
      </c>
      <c r="L44" s="9" t="s">
        <v>68</v>
      </c>
      <c r="M44" s="8" t="s">
        <v>68</v>
      </c>
      <c r="N44" s="8" t="s">
        <v>68</v>
      </c>
      <c r="O44" s="8" t="s">
        <v>68</v>
      </c>
      <c r="P44" s="8" t="s">
        <v>68</v>
      </c>
      <c r="Q44" s="8" t="s">
        <v>68</v>
      </c>
      <c r="R44" s="8" t="s">
        <v>68</v>
      </c>
      <c r="S44" s="8" t="s">
        <v>68</v>
      </c>
      <c r="T44" s="8" t="s">
        <v>68</v>
      </c>
      <c r="U44" s="8" t="s">
        <v>68</v>
      </c>
      <c r="V44" s="8" t="s">
        <v>68</v>
      </c>
      <c r="W44" s="8" t="s">
        <v>68</v>
      </c>
      <c r="X44" s="8" t="s">
        <v>68</v>
      </c>
      <c r="Y44" s="8" t="s">
        <v>68</v>
      </c>
      <c r="Z44" s="8" t="s">
        <v>68</v>
      </c>
      <c r="AA44" s="8" t="s">
        <v>68</v>
      </c>
      <c r="AB44" s="8" t="s">
        <v>370</v>
      </c>
      <c r="AC44" s="25" t="s">
        <v>371</v>
      </c>
      <c r="AD44" s="27" t="s">
        <v>372</v>
      </c>
      <c r="AE44" s="27" t="s">
        <v>68</v>
      </c>
      <c r="AF44" s="27" t="s">
        <v>374</v>
      </c>
      <c r="AG44" s="18" t="s">
        <v>375</v>
      </c>
      <c r="AH44" s="8" t="s">
        <v>376</v>
      </c>
      <c r="AI44" s="8" t="s">
        <v>377</v>
      </c>
      <c r="AJ44" s="8" t="s">
        <v>378</v>
      </c>
      <c r="AK44" s="8" t="s">
        <v>379</v>
      </c>
      <c r="AL44" s="8" t="s">
        <v>380</v>
      </c>
      <c r="AM44" s="10" t="s">
        <v>381</v>
      </c>
      <c r="AN44" s="27" t="s">
        <v>382</v>
      </c>
      <c r="AO44" s="177"/>
      <c r="AP44" s="177"/>
      <c r="AQ44" s="177"/>
      <c r="AR44" s="177"/>
      <c r="AS44" s="177"/>
      <c r="AT44" s="177"/>
      <c r="AU44" s="177"/>
      <c r="AV44" s="177"/>
      <c r="AW44" s="177"/>
      <c r="AX44" s="177"/>
      <c r="AY44" s="177"/>
      <c r="AZ44" s="177"/>
      <c r="BA44" s="177"/>
      <c r="BB44" s="177"/>
      <c r="BC44" s="177"/>
      <c r="BD44" s="177"/>
      <c r="BE44" s="177"/>
      <c r="BF44" s="177"/>
      <c r="BG44" s="177"/>
      <c r="BH44" s="177"/>
    </row>
    <row r="45" spans="1:60" ht="17.25" customHeight="1">
      <c r="A45" s="264"/>
      <c r="B45" s="204" t="s">
        <v>383</v>
      </c>
      <c r="C45" s="9"/>
      <c r="D45" s="8" t="s">
        <v>68</v>
      </c>
      <c r="E45" s="8" t="s">
        <v>68</v>
      </c>
      <c r="F45" s="8" t="s">
        <v>68</v>
      </c>
      <c r="G45" s="8" t="s">
        <v>68</v>
      </c>
      <c r="H45" s="8" t="s">
        <v>68</v>
      </c>
      <c r="I45" s="8" t="s">
        <v>68</v>
      </c>
      <c r="J45" s="8" t="s">
        <v>68</v>
      </c>
      <c r="K45" s="8" t="s">
        <v>68</v>
      </c>
      <c r="L45" s="9" t="s">
        <v>68</v>
      </c>
      <c r="M45" s="8" t="s">
        <v>68</v>
      </c>
      <c r="N45" s="8" t="s">
        <v>68</v>
      </c>
      <c r="O45" s="8" t="s">
        <v>68</v>
      </c>
      <c r="P45" s="8" t="s">
        <v>68</v>
      </c>
      <c r="Q45" s="8" t="s">
        <v>68</v>
      </c>
      <c r="R45" s="8" t="s">
        <v>68</v>
      </c>
      <c r="S45" s="8" t="s">
        <v>68</v>
      </c>
      <c r="T45" s="8" t="s">
        <v>68</v>
      </c>
      <c r="U45" s="8" t="s">
        <v>68</v>
      </c>
      <c r="V45" s="8" t="s">
        <v>68</v>
      </c>
      <c r="W45" s="8" t="s">
        <v>68</v>
      </c>
      <c r="X45" s="15" t="s">
        <v>68</v>
      </c>
      <c r="Y45" s="8" t="s">
        <v>68</v>
      </c>
      <c r="Z45" s="8" t="s">
        <v>68</v>
      </c>
      <c r="AA45" s="8" t="s">
        <v>68</v>
      </c>
      <c r="AB45" s="8" t="s">
        <v>384</v>
      </c>
      <c r="AC45" s="35" t="s">
        <v>385</v>
      </c>
      <c r="AD45" s="23" t="s">
        <v>386</v>
      </c>
      <c r="AE45" s="26" t="s">
        <v>373</v>
      </c>
      <c r="AF45" s="20" t="s">
        <v>388</v>
      </c>
      <c r="AG45" s="18" t="s">
        <v>389</v>
      </c>
      <c r="AH45" s="8" t="s">
        <v>390</v>
      </c>
      <c r="AI45" s="8" t="s">
        <v>391</v>
      </c>
      <c r="AJ45" s="8" t="s">
        <v>392</v>
      </c>
      <c r="AK45" s="8" t="s">
        <v>393</v>
      </c>
      <c r="AL45" s="8" t="s">
        <v>394</v>
      </c>
      <c r="AM45" s="19" t="s">
        <v>395</v>
      </c>
      <c r="AN45" s="27" t="s">
        <v>396</v>
      </c>
      <c r="AO45" s="177"/>
      <c r="AP45" s="177"/>
      <c r="AQ45" s="177"/>
      <c r="AR45" s="177"/>
      <c r="AS45" s="177"/>
      <c r="AT45" s="177"/>
      <c r="AU45" s="177"/>
      <c r="AV45" s="177"/>
      <c r="AW45" s="177"/>
      <c r="AX45" s="177"/>
      <c r="AY45" s="177"/>
      <c r="AZ45" s="177"/>
      <c r="BA45" s="177"/>
      <c r="BB45" s="177"/>
      <c r="BC45" s="177"/>
      <c r="BD45" s="177"/>
      <c r="BE45" s="177"/>
      <c r="BF45" s="177"/>
      <c r="BG45" s="177"/>
      <c r="BH45" s="177"/>
    </row>
    <row r="46" spans="1:60" ht="17.25" customHeight="1">
      <c r="A46" s="264"/>
      <c r="B46" s="204" t="s">
        <v>397</v>
      </c>
      <c r="C46" s="9"/>
      <c r="D46" s="8" t="s">
        <v>68</v>
      </c>
      <c r="E46" s="8" t="s">
        <v>68</v>
      </c>
      <c r="F46" s="8" t="s">
        <v>68</v>
      </c>
      <c r="G46" s="8" t="s">
        <v>68</v>
      </c>
      <c r="H46" s="8" t="s">
        <v>68</v>
      </c>
      <c r="I46" s="8" t="s">
        <v>68</v>
      </c>
      <c r="J46" s="8" t="s">
        <v>68</v>
      </c>
      <c r="K46" s="8" t="s">
        <v>68</v>
      </c>
      <c r="L46" s="9" t="s">
        <v>68</v>
      </c>
      <c r="M46" s="8" t="s">
        <v>68</v>
      </c>
      <c r="N46" s="8" t="s">
        <v>68</v>
      </c>
      <c r="O46" s="8" t="s">
        <v>68</v>
      </c>
      <c r="P46" s="8" t="s">
        <v>68</v>
      </c>
      <c r="Q46" s="8" t="s">
        <v>68</v>
      </c>
      <c r="R46" s="8" t="s">
        <v>68</v>
      </c>
      <c r="S46" s="8" t="s">
        <v>68</v>
      </c>
      <c r="T46" s="8" t="s">
        <v>68</v>
      </c>
      <c r="U46" s="8" t="s">
        <v>68</v>
      </c>
      <c r="V46" s="8" t="s">
        <v>68</v>
      </c>
      <c r="W46" s="10" t="s">
        <v>68</v>
      </c>
      <c r="X46" s="8" t="s">
        <v>68</v>
      </c>
      <c r="Y46" s="8" t="s">
        <v>68</v>
      </c>
      <c r="Z46" s="10" t="s">
        <v>68</v>
      </c>
      <c r="AA46" s="8" t="s">
        <v>68</v>
      </c>
      <c r="AB46" s="8" t="s">
        <v>398</v>
      </c>
      <c r="AC46" s="18" t="s">
        <v>399</v>
      </c>
      <c r="AD46" s="10" t="s">
        <v>400</v>
      </c>
      <c r="AE46" s="27" t="s">
        <v>387</v>
      </c>
      <c r="AF46" s="20" t="s">
        <v>402</v>
      </c>
      <c r="AG46" s="18" t="s">
        <v>403</v>
      </c>
      <c r="AH46" s="8" t="s">
        <v>404</v>
      </c>
      <c r="AI46" s="8" t="s">
        <v>405</v>
      </c>
      <c r="AJ46" s="8" t="s">
        <v>406</v>
      </c>
      <c r="AK46" s="8" t="s">
        <v>407</v>
      </c>
      <c r="AL46" s="10" t="s">
        <v>408</v>
      </c>
      <c r="AM46" s="189" t="s">
        <v>409</v>
      </c>
      <c r="AN46" s="27" t="s">
        <v>410</v>
      </c>
      <c r="AO46" s="173"/>
      <c r="AP46" s="173"/>
      <c r="AQ46" s="173"/>
      <c r="AR46" s="173"/>
      <c r="AS46" s="173"/>
      <c r="AT46" s="173"/>
      <c r="AU46" s="173"/>
      <c r="AV46" s="173"/>
      <c r="AW46" s="173"/>
      <c r="AX46" s="173"/>
      <c r="AY46" s="173"/>
      <c r="AZ46" s="173"/>
      <c r="BA46" s="173"/>
      <c r="BB46" s="173"/>
      <c r="BC46" s="173"/>
      <c r="BD46" s="173"/>
      <c r="BE46" s="173"/>
      <c r="BF46" s="173"/>
      <c r="BG46" s="173"/>
      <c r="BH46" s="173"/>
    </row>
    <row r="47" spans="1:60" ht="17.25" customHeight="1">
      <c r="A47" s="265"/>
      <c r="B47" s="204" t="s">
        <v>411</v>
      </c>
      <c r="C47" s="9"/>
      <c r="D47" s="8" t="s">
        <v>68</v>
      </c>
      <c r="E47" s="8" t="s">
        <v>68</v>
      </c>
      <c r="F47" s="8" t="s">
        <v>68</v>
      </c>
      <c r="G47" s="8" t="s">
        <v>68</v>
      </c>
      <c r="H47" s="8" t="s">
        <v>68</v>
      </c>
      <c r="I47" s="8" t="s">
        <v>68</v>
      </c>
      <c r="J47" s="8" t="s">
        <v>68</v>
      </c>
      <c r="K47" s="8" t="s">
        <v>68</v>
      </c>
      <c r="L47" s="9" t="s">
        <v>68</v>
      </c>
      <c r="M47" s="8" t="s">
        <v>68</v>
      </c>
      <c r="N47" s="8" t="s">
        <v>68</v>
      </c>
      <c r="O47" s="8" t="s">
        <v>68</v>
      </c>
      <c r="P47" s="8" t="s">
        <v>68</v>
      </c>
      <c r="Q47" s="8" t="s">
        <v>68</v>
      </c>
      <c r="R47" s="8" t="s">
        <v>68</v>
      </c>
      <c r="S47" s="8" t="s">
        <v>68</v>
      </c>
      <c r="T47" s="8" t="s">
        <v>68</v>
      </c>
      <c r="U47" s="8" t="s">
        <v>68</v>
      </c>
      <c r="V47" s="8" t="s">
        <v>68</v>
      </c>
      <c r="W47" s="8" t="s">
        <v>68</v>
      </c>
      <c r="X47" s="14" t="s">
        <v>68</v>
      </c>
      <c r="Y47" s="8" t="s">
        <v>68</v>
      </c>
      <c r="Z47" s="8" t="s">
        <v>68</v>
      </c>
      <c r="AA47" s="8" t="s">
        <v>68</v>
      </c>
      <c r="AB47" s="8" t="s">
        <v>412</v>
      </c>
      <c r="AC47" s="14" t="s">
        <v>413</v>
      </c>
      <c r="AD47" s="10" t="s">
        <v>414</v>
      </c>
      <c r="AE47" s="27" t="s">
        <v>401</v>
      </c>
      <c r="AF47" s="18" t="s">
        <v>416</v>
      </c>
      <c r="AG47" s="8" t="s">
        <v>417</v>
      </c>
      <c r="AH47" s="8" t="s">
        <v>418</v>
      </c>
      <c r="AI47" s="8" t="s">
        <v>419</v>
      </c>
      <c r="AJ47" s="8" t="s">
        <v>420</v>
      </c>
      <c r="AK47" s="8" t="s">
        <v>421</v>
      </c>
      <c r="AL47" s="8" t="s">
        <v>422</v>
      </c>
      <c r="AM47" s="23" t="s">
        <v>423</v>
      </c>
      <c r="AN47" s="27" t="s">
        <v>424</v>
      </c>
      <c r="AO47" s="177"/>
      <c r="AP47" s="177"/>
      <c r="AQ47" s="177"/>
      <c r="AR47" s="177"/>
      <c r="AS47" s="177"/>
      <c r="AT47" s="177"/>
      <c r="AU47" s="177"/>
      <c r="AV47" s="177"/>
      <c r="AW47" s="177"/>
      <c r="AX47" s="177"/>
      <c r="AY47" s="177"/>
      <c r="AZ47" s="177"/>
      <c r="BA47" s="177"/>
      <c r="BB47" s="177"/>
      <c r="BC47" s="177"/>
      <c r="BD47" s="177"/>
      <c r="BE47" s="177"/>
      <c r="BF47" s="177"/>
      <c r="BG47" s="177"/>
      <c r="BH47" s="177"/>
    </row>
    <row r="48" spans="1:60" ht="18" customHeight="1">
      <c r="A48" s="266" t="s">
        <v>425</v>
      </c>
      <c r="B48" s="204" t="s">
        <v>1779</v>
      </c>
      <c r="C48" s="9" t="s">
        <v>1826</v>
      </c>
      <c r="D48" s="8" t="s">
        <v>438</v>
      </c>
      <c r="E48" s="8" t="s">
        <v>439</v>
      </c>
      <c r="F48" s="8" t="s">
        <v>440</v>
      </c>
      <c r="G48" s="8" t="s">
        <v>441</v>
      </c>
      <c r="H48" s="8" t="s">
        <v>442</v>
      </c>
      <c r="I48" s="8" t="s">
        <v>443</v>
      </c>
      <c r="J48" s="8" t="s">
        <v>444</v>
      </c>
      <c r="K48" s="8" t="s">
        <v>68</v>
      </c>
      <c r="L48" s="8" t="s">
        <v>68</v>
      </c>
      <c r="M48" s="8" t="s">
        <v>68</v>
      </c>
      <c r="N48" s="8" t="s">
        <v>68</v>
      </c>
      <c r="O48" s="8" t="s">
        <v>68</v>
      </c>
      <c r="P48" s="8" t="s">
        <v>68</v>
      </c>
      <c r="Q48" s="8" t="s">
        <v>68</v>
      </c>
      <c r="R48" s="8" t="s">
        <v>445</v>
      </c>
      <c r="S48" s="8" t="s">
        <v>446</v>
      </c>
      <c r="T48" s="8" t="s">
        <v>447</v>
      </c>
      <c r="U48" s="8" t="s">
        <v>1782</v>
      </c>
      <c r="V48" s="8" t="s">
        <v>1780</v>
      </c>
      <c r="W48" s="8" t="s">
        <v>1781</v>
      </c>
      <c r="X48" s="8" t="s">
        <v>448</v>
      </c>
      <c r="Y48" s="8" t="s">
        <v>449</v>
      </c>
      <c r="Z48" s="8" t="s">
        <v>68</v>
      </c>
      <c r="AA48" s="160" t="s">
        <v>68</v>
      </c>
      <c r="AB48" s="8" t="s">
        <v>426</v>
      </c>
      <c r="AC48" s="15" t="s">
        <v>427</v>
      </c>
      <c r="AD48" s="8" t="s">
        <v>428</v>
      </c>
      <c r="AE48" s="27" t="s">
        <v>415</v>
      </c>
      <c r="AF48" s="8" t="s">
        <v>429</v>
      </c>
      <c r="AG48" s="8" t="s">
        <v>430</v>
      </c>
      <c r="AH48" s="8" t="s">
        <v>431</v>
      </c>
      <c r="AI48" s="8" t="s">
        <v>432</v>
      </c>
      <c r="AJ48" s="8" t="s">
        <v>433</v>
      </c>
      <c r="AK48" s="8" t="s">
        <v>434</v>
      </c>
      <c r="AL48" s="8" t="s">
        <v>435</v>
      </c>
      <c r="AM48" s="10" t="s">
        <v>436</v>
      </c>
      <c r="AN48" s="27" t="s">
        <v>437</v>
      </c>
      <c r="AO48" s="173"/>
      <c r="AP48" s="173"/>
      <c r="AQ48" s="173"/>
      <c r="AR48" s="173"/>
      <c r="AS48" s="173"/>
      <c r="AT48" s="173"/>
      <c r="AU48" s="173"/>
      <c r="AV48" s="173"/>
      <c r="AW48" s="173"/>
      <c r="AX48" s="173"/>
      <c r="AY48" s="173"/>
      <c r="AZ48" s="173"/>
      <c r="BA48" s="173"/>
      <c r="BB48" s="173"/>
      <c r="BC48" s="173"/>
      <c r="BD48" s="173"/>
      <c r="BE48" s="173"/>
      <c r="BF48" s="173"/>
      <c r="BG48" s="173"/>
      <c r="BH48" s="173"/>
    </row>
    <row r="49" spans="1:60" ht="17.25" customHeight="1">
      <c r="A49" s="267"/>
      <c r="B49" s="203" t="s">
        <v>450</v>
      </c>
      <c r="C49" s="52"/>
      <c r="D49" s="51" t="s">
        <v>68</v>
      </c>
      <c r="E49" s="51" t="s">
        <v>68</v>
      </c>
      <c r="F49" s="51" t="s">
        <v>68</v>
      </c>
      <c r="G49" s="51" t="s">
        <v>68</v>
      </c>
      <c r="H49" s="51" t="s">
        <v>68</v>
      </c>
      <c r="I49" s="51" t="s">
        <v>68</v>
      </c>
      <c r="J49" s="51" t="s">
        <v>68</v>
      </c>
      <c r="K49" s="51" t="s">
        <v>68</v>
      </c>
      <c r="L49" s="52" t="s">
        <v>68</v>
      </c>
      <c r="M49" s="53" t="s">
        <v>68</v>
      </c>
      <c r="N49" s="51" t="s">
        <v>68</v>
      </c>
      <c r="O49" s="54" t="s">
        <v>68</v>
      </c>
      <c r="P49" s="54" t="s">
        <v>68</v>
      </c>
      <c r="Q49" s="51" t="s">
        <v>68</v>
      </c>
      <c r="R49" s="51" t="s">
        <v>68</v>
      </c>
      <c r="S49" s="51" t="s">
        <v>68</v>
      </c>
      <c r="T49" s="51" t="s">
        <v>68</v>
      </c>
      <c r="U49" s="51" t="s">
        <v>68</v>
      </c>
      <c r="V49" s="51" t="s">
        <v>68</v>
      </c>
      <c r="W49" s="51" t="s">
        <v>68</v>
      </c>
      <c r="X49" s="51" t="s">
        <v>68</v>
      </c>
      <c r="Y49" s="51" t="s">
        <v>68</v>
      </c>
      <c r="Z49" s="51" t="s">
        <v>68</v>
      </c>
      <c r="AA49" s="51" t="s">
        <v>68</v>
      </c>
      <c r="AB49" s="51" t="s">
        <v>451</v>
      </c>
      <c r="AC49" s="56" t="s">
        <v>68</v>
      </c>
      <c r="AD49" s="57" t="s">
        <v>452</v>
      </c>
      <c r="AE49" s="50" t="s">
        <v>453</v>
      </c>
      <c r="AF49" s="58" t="s">
        <v>454</v>
      </c>
      <c r="AG49" s="53" t="s">
        <v>455</v>
      </c>
      <c r="AH49" s="53" t="s">
        <v>456</v>
      </c>
      <c r="AI49" s="51" t="s">
        <v>457</v>
      </c>
      <c r="AJ49" s="51" t="s">
        <v>458</v>
      </c>
      <c r="AK49" s="51" t="s">
        <v>459</v>
      </c>
      <c r="AL49" s="51" t="s">
        <v>460</v>
      </c>
      <c r="AM49" s="55" t="s">
        <v>461</v>
      </c>
      <c r="AN49" s="99" t="s">
        <v>462</v>
      </c>
      <c r="AO49" s="173"/>
      <c r="AP49" s="173"/>
      <c r="AQ49" s="173"/>
      <c r="AR49" s="173"/>
      <c r="AS49" s="173"/>
      <c r="AT49" s="173"/>
      <c r="AU49" s="173"/>
      <c r="AV49" s="173"/>
      <c r="AW49" s="173"/>
      <c r="AX49" s="173"/>
      <c r="AY49" s="173"/>
      <c r="AZ49" s="173"/>
      <c r="BA49" s="173"/>
      <c r="BB49" s="173"/>
      <c r="BC49" s="173"/>
      <c r="BD49" s="173"/>
      <c r="BE49" s="173"/>
      <c r="BF49" s="173"/>
      <c r="BG49" s="173"/>
      <c r="BH49" s="173"/>
    </row>
    <row r="50" spans="1:60" ht="17.25" customHeight="1" thickBot="1">
      <c r="A50" s="267"/>
      <c r="B50" s="204" t="s">
        <v>463</v>
      </c>
      <c r="C50" s="9" t="s">
        <v>1827</v>
      </c>
      <c r="D50" s="8" t="s">
        <v>464</v>
      </c>
      <c r="E50" s="16" t="s">
        <v>465</v>
      </c>
      <c r="F50" s="16" t="s">
        <v>466</v>
      </c>
      <c r="G50" s="8" t="s">
        <v>467</v>
      </c>
      <c r="H50" s="8" t="s">
        <v>468</v>
      </c>
      <c r="I50" s="8" t="s">
        <v>469</v>
      </c>
      <c r="J50" s="8" t="s">
        <v>470</v>
      </c>
      <c r="K50" s="8" t="s">
        <v>471</v>
      </c>
      <c r="L50" s="9" t="s">
        <v>68</v>
      </c>
      <c r="M50" s="8" t="s">
        <v>472</v>
      </c>
      <c r="N50" s="8" t="s">
        <v>68</v>
      </c>
      <c r="O50" s="8" t="s">
        <v>473</v>
      </c>
      <c r="P50" s="8" t="s">
        <v>474</v>
      </c>
      <c r="Q50" s="8" t="s">
        <v>475</v>
      </c>
      <c r="R50" s="8" t="s">
        <v>68</v>
      </c>
      <c r="S50" s="8" t="s">
        <v>68</v>
      </c>
      <c r="T50" s="8" t="s">
        <v>68</v>
      </c>
      <c r="U50" s="8" t="s">
        <v>68</v>
      </c>
      <c r="V50" s="8" t="s">
        <v>68</v>
      </c>
      <c r="W50" s="8" t="s">
        <v>68</v>
      </c>
      <c r="X50" s="8" t="s">
        <v>68</v>
      </c>
      <c r="Y50" s="8" t="s">
        <v>68</v>
      </c>
      <c r="Z50" s="15" t="s">
        <v>68</v>
      </c>
      <c r="AA50" s="8" t="s">
        <v>68</v>
      </c>
      <c r="AB50" s="15" t="s">
        <v>68</v>
      </c>
      <c r="AC50" s="18" t="s">
        <v>68</v>
      </c>
      <c r="AD50" s="18" t="s">
        <v>68</v>
      </c>
      <c r="AE50" s="8" t="s">
        <v>68</v>
      </c>
      <c r="AF50" s="18" t="s">
        <v>68</v>
      </c>
      <c r="AG50" s="18" t="s">
        <v>68</v>
      </c>
      <c r="AH50" s="18" t="s">
        <v>68</v>
      </c>
      <c r="AI50" s="18" t="s">
        <v>68</v>
      </c>
      <c r="AJ50" s="8" t="s">
        <v>68</v>
      </c>
      <c r="AK50" s="8" t="s">
        <v>68</v>
      </c>
      <c r="AL50" s="8" t="s">
        <v>68</v>
      </c>
      <c r="AM50" s="10" t="s">
        <v>68</v>
      </c>
      <c r="AN50" s="27" t="s">
        <v>68</v>
      </c>
      <c r="AO50" s="173"/>
      <c r="AP50" s="173"/>
      <c r="AQ50" s="173"/>
      <c r="AR50" s="173"/>
      <c r="AS50" s="173"/>
      <c r="AT50" s="173"/>
      <c r="AU50" s="173"/>
      <c r="AV50" s="173"/>
      <c r="AW50" s="173"/>
      <c r="AX50" s="173"/>
      <c r="AY50" s="173"/>
      <c r="AZ50" s="173"/>
      <c r="BA50" s="173"/>
      <c r="BB50" s="173"/>
      <c r="BC50" s="173"/>
      <c r="BD50" s="173"/>
      <c r="BE50" s="173"/>
      <c r="BF50" s="173"/>
      <c r="BG50" s="173"/>
      <c r="BH50" s="173"/>
    </row>
    <row r="51" spans="1:60" ht="17.25" customHeight="1" thickTop="1" thickBot="1">
      <c r="A51" s="267"/>
      <c r="B51" s="204" t="s">
        <v>476</v>
      </c>
      <c r="C51" s="9"/>
      <c r="D51" s="8" t="s">
        <v>68</v>
      </c>
      <c r="E51" s="8" t="s">
        <v>68</v>
      </c>
      <c r="F51" s="8" t="s">
        <v>68</v>
      </c>
      <c r="G51" s="8" t="s">
        <v>68</v>
      </c>
      <c r="H51" s="8" t="s">
        <v>68</v>
      </c>
      <c r="I51" s="8" t="s">
        <v>68</v>
      </c>
      <c r="J51" s="8" t="s">
        <v>68</v>
      </c>
      <c r="K51" s="8" t="s">
        <v>68</v>
      </c>
      <c r="L51" s="9" t="s">
        <v>68</v>
      </c>
      <c r="M51" s="8" t="s">
        <v>68</v>
      </c>
      <c r="N51" s="8" t="s">
        <v>68</v>
      </c>
      <c r="O51" s="8" t="s">
        <v>477</v>
      </c>
      <c r="P51" s="8" t="s">
        <v>478</v>
      </c>
      <c r="Q51" s="8" t="s">
        <v>68</v>
      </c>
      <c r="R51" s="8" t="s">
        <v>479</v>
      </c>
      <c r="S51" s="8" t="s">
        <v>68</v>
      </c>
      <c r="T51" s="8" t="s">
        <v>480</v>
      </c>
      <c r="U51" s="8" t="s">
        <v>481</v>
      </c>
      <c r="V51" s="8" t="s">
        <v>483</v>
      </c>
      <c r="W51" s="18" t="s">
        <v>487</v>
      </c>
      <c r="X51" s="8" t="s">
        <v>482</v>
      </c>
      <c r="Y51" s="10" t="s">
        <v>485</v>
      </c>
      <c r="Z51" s="27" t="s">
        <v>486</v>
      </c>
      <c r="AA51" s="8" t="s">
        <v>484</v>
      </c>
      <c r="AB51" s="11" t="s">
        <v>488</v>
      </c>
      <c r="AC51" s="8" t="s">
        <v>68</v>
      </c>
      <c r="AD51" s="8" t="s">
        <v>68</v>
      </c>
      <c r="AE51" s="8" t="s">
        <v>489</v>
      </c>
      <c r="AF51" s="10" t="s">
        <v>490</v>
      </c>
      <c r="AG51" s="18" t="s">
        <v>491</v>
      </c>
      <c r="AH51" s="8" t="s">
        <v>492</v>
      </c>
      <c r="AI51" s="8" t="s">
        <v>493</v>
      </c>
      <c r="AJ51" s="8" t="s">
        <v>494</v>
      </c>
      <c r="AK51" s="8" t="s">
        <v>495</v>
      </c>
      <c r="AL51" s="8" t="s">
        <v>496</v>
      </c>
      <c r="AM51" s="10" t="s">
        <v>68</v>
      </c>
      <c r="AN51" s="27" t="s">
        <v>497</v>
      </c>
      <c r="AO51" s="173"/>
      <c r="AP51" s="173"/>
      <c r="AQ51" s="173"/>
      <c r="AR51" s="173"/>
      <c r="AS51" s="173"/>
      <c r="AT51" s="173"/>
      <c r="AU51" s="173"/>
      <c r="AV51" s="173"/>
      <c r="AW51" s="173"/>
      <c r="AX51" s="173"/>
      <c r="AY51" s="173"/>
      <c r="AZ51" s="173"/>
      <c r="BA51" s="173"/>
      <c r="BB51" s="173"/>
      <c r="BC51" s="173"/>
      <c r="BD51" s="173"/>
      <c r="BE51" s="173"/>
      <c r="BF51" s="173"/>
      <c r="BG51" s="173"/>
      <c r="BH51" s="173"/>
    </row>
    <row r="52" spans="1:60" ht="17.25" customHeight="1" thickTop="1">
      <c r="A52" s="267"/>
      <c r="B52" s="205" t="s">
        <v>498</v>
      </c>
      <c r="C52" s="37"/>
      <c r="D52" s="15" t="s">
        <v>68</v>
      </c>
      <c r="E52" s="15" t="s">
        <v>68</v>
      </c>
      <c r="F52" s="15" t="s">
        <v>68</v>
      </c>
      <c r="G52" s="15" t="s">
        <v>68</v>
      </c>
      <c r="H52" s="15" t="s">
        <v>68</v>
      </c>
      <c r="I52" s="15" t="s">
        <v>68</v>
      </c>
      <c r="J52" s="15" t="s">
        <v>68</v>
      </c>
      <c r="K52" s="15" t="s">
        <v>68</v>
      </c>
      <c r="L52" s="37" t="s">
        <v>68</v>
      </c>
      <c r="M52" s="15" t="s">
        <v>68</v>
      </c>
      <c r="N52" s="15" t="s">
        <v>68</v>
      </c>
      <c r="O52" s="15" t="s">
        <v>68</v>
      </c>
      <c r="P52" s="15" t="s">
        <v>68</v>
      </c>
      <c r="Q52" s="15" t="s">
        <v>68</v>
      </c>
      <c r="R52" s="15" t="s">
        <v>68</v>
      </c>
      <c r="S52" s="15" t="s">
        <v>68</v>
      </c>
      <c r="T52" s="15" t="s">
        <v>68</v>
      </c>
      <c r="U52" s="15" t="s">
        <v>68</v>
      </c>
      <c r="V52" s="15" t="s">
        <v>68</v>
      </c>
      <c r="W52" s="15" t="s">
        <v>68</v>
      </c>
      <c r="X52" s="15" t="s">
        <v>68</v>
      </c>
      <c r="Y52" s="15" t="s">
        <v>68</v>
      </c>
      <c r="Z52" s="21" t="s">
        <v>68</v>
      </c>
      <c r="AA52" s="15" t="s">
        <v>68</v>
      </c>
      <c r="AB52" s="21" t="s">
        <v>499</v>
      </c>
      <c r="AC52" s="15" t="s">
        <v>68</v>
      </c>
      <c r="AD52" s="15" t="s">
        <v>500</v>
      </c>
      <c r="AE52" s="15" t="s">
        <v>68</v>
      </c>
      <c r="AF52" s="15" t="s">
        <v>501</v>
      </c>
      <c r="AG52" s="15" t="s">
        <v>502</v>
      </c>
      <c r="AH52" s="15" t="s">
        <v>503</v>
      </c>
      <c r="AI52" s="15" t="s">
        <v>504</v>
      </c>
      <c r="AJ52" s="15" t="s">
        <v>505</v>
      </c>
      <c r="AK52" s="15" t="s">
        <v>506</v>
      </c>
      <c r="AL52" s="15" t="s">
        <v>507</v>
      </c>
      <c r="AM52" s="19" t="s">
        <v>508</v>
      </c>
      <c r="AN52" s="27" t="s">
        <v>509</v>
      </c>
      <c r="AO52" s="173"/>
      <c r="AP52" s="173"/>
      <c r="AQ52" s="173"/>
      <c r="AR52" s="173"/>
      <c r="AS52" s="173"/>
      <c r="AT52" s="173"/>
      <c r="AU52" s="173"/>
      <c r="AV52" s="173"/>
      <c r="AW52" s="173"/>
      <c r="AX52" s="173"/>
      <c r="AY52" s="173"/>
      <c r="AZ52" s="173"/>
      <c r="BA52" s="173"/>
      <c r="BB52" s="173"/>
      <c r="BC52" s="173"/>
      <c r="BD52" s="173"/>
      <c r="BE52" s="173"/>
      <c r="BF52" s="173"/>
      <c r="BG52" s="173"/>
      <c r="BH52" s="173"/>
    </row>
    <row r="53" spans="1:60" ht="17.25" customHeight="1">
      <c r="A53" s="267"/>
      <c r="B53" s="206" t="s">
        <v>510</v>
      </c>
      <c r="C53" s="61" t="s">
        <v>1783</v>
      </c>
      <c r="D53" s="59" t="s">
        <v>511</v>
      </c>
      <c r="E53" s="60" t="s">
        <v>512</v>
      </c>
      <c r="F53" s="60" t="s">
        <v>513</v>
      </c>
      <c r="G53" s="59" t="s">
        <v>514</v>
      </c>
      <c r="H53" s="59" t="s">
        <v>515</v>
      </c>
      <c r="I53" s="59" t="s">
        <v>516</v>
      </c>
      <c r="J53" s="61" t="s">
        <v>68</v>
      </c>
      <c r="K53" s="59" t="s">
        <v>517</v>
      </c>
      <c r="L53" s="61" t="s">
        <v>68</v>
      </c>
      <c r="M53" s="59" t="s">
        <v>518</v>
      </c>
      <c r="N53" s="59" t="s">
        <v>68</v>
      </c>
      <c r="O53" s="59" t="s">
        <v>519</v>
      </c>
      <c r="P53" s="59" t="s">
        <v>520</v>
      </c>
      <c r="Q53" s="59" t="s">
        <v>521</v>
      </c>
      <c r="R53" s="59" t="s">
        <v>68</v>
      </c>
      <c r="S53" s="59" t="s">
        <v>68</v>
      </c>
      <c r="T53" s="59" t="s">
        <v>68</v>
      </c>
      <c r="U53" s="59" t="s">
        <v>68</v>
      </c>
      <c r="V53" s="59" t="s">
        <v>68</v>
      </c>
      <c r="W53" s="59" t="s">
        <v>68</v>
      </c>
      <c r="X53" s="59" t="s">
        <v>68</v>
      </c>
      <c r="Y53" s="59" t="s">
        <v>68</v>
      </c>
      <c r="Z53" s="59" t="s">
        <v>68</v>
      </c>
      <c r="AA53" s="60" t="s">
        <v>68</v>
      </c>
      <c r="AB53" s="59" t="s">
        <v>68</v>
      </c>
      <c r="AC53" s="59" t="s">
        <v>68</v>
      </c>
      <c r="AD53" s="59" t="s">
        <v>68</v>
      </c>
      <c r="AE53" s="59" t="s">
        <v>68</v>
      </c>
      <c r="AF53" s="59" t="s">
        <v>68</v>
      </c>
      <c r="AG53" s="59" t="s">
        <v>68</v>
      </c>
      <c r="AH53" s="59" t="s">
        <v>68</v>
      </c>
      <c r="AI53" s="59" t="s">
        <v>68</v>
      </c>
      <c r="AJ53" s="59" t="s">
        <v>68</v>
      </c>
      <c r="AK53" s="59" t="s">
        <v>68</v>
      </c>
      <c r="AL53" s="59" t="s">
        <v>68</v>
      </c>
      <c r="AM53" s="167" t="s">
        <v>68</v>
      </c>
      <c r="AN53" s="27" t="s">
        <v>68</v>
      </c>
      <c r="AO53" s="173"/>
      <c r="AP53" s="173"/>
      <c r="AQ53" s="173"/>
      <c r="AR53" s="173"/>
      <c r="AS53" s="173"/>
      <c r="AT53" s="173"/>
      <c r="AU53" s="173"/>
      <c r="AV53" s="173"/>
      <c r="AW53" s="173"/>
      <c r="AX53" s="173"/>
      <c r="AY53" s="173"/>
      <c r="AZ53" s="173"/>
      <c r="BA53" s="173"/>
      <c r="BB53" s="173"/>
      <c r="BC53" s="173"/>
      <c r="BD53" s="173"/>
      <c r="BE53" s="173"/>
      <c r="BF53" s="173"/>
      <c r="BG53" s="173"/>
      <c r="BH53" s="173"/>
    </row>
    <row r="54" spans="1:60" ht="17.25" customHeight="1">
      <c r="A54" s="267"/>
      <c r="B54" s="206" t="s">
        <v>522</v>
      </c>
      <c r="C54" s="61" t="s">
        <v>1828</v>
      </c>
      <c r="D54" s="59" t="s">
        <v>68</v>
      </c>
      <c r="E54" s="59" t="s">
        <v>68</v>
      </c>
      <c r="F54" s="59" t="s">
        <v>68</v>
      </c>
      <c r="G54" s="59" t="s">
        <v>68</v>
      </c>
      <c r="H54" s="59" t="s">
        <v>68</v>
      </c>
      <c r="I54" s="59" t="s">
        <v>68</v>
      </c>
      <c r="J54" s="59" t="s">
        <v>68</v>
      </c>
      <c r="K54" s="59" t="s">
        <v>68</v>
      </c>
      <c r="L54" s="59" t="s">
        <v>68</v>
      </c>
      <c r="M54" s="59" t="s">
        <v>68</v>
      </c>
      <c r="N54" s="59" t="s">
        <v>68</v>
      </c>
      <c r="O54" s="59" t="s">
        <v>68</v>
      </c>
      <c r="P54" s="59" t="s">
        <v>68</v>
      </c>
      <c r="Q54" s="59" t="s">
        <v>68</v>
      </c>
      <c r="R54" s="59" t="s">
        <v>523</v>
      </c>
      <c r="S54" s="59" t="s">
        <v>524</v>
      </c>
      <c r="T54" s="59" t="s">
        <v>525</v>
      </c>
      <c r="U54" s="59" t="s">
        <v>526</v>
      </c>
      <c r="V54" s="59" t="s">
        <v>528</v>
      </c>
      <c r="W54" s="59" t="s">
        <v>531</v>
      </c>
      <c r="X54" s="59" t="s">
        <v>527</v>
      </c>
      <c r="Y54" s="59" t="s">
        <v>530</v>
      </c>
      <c r="Z54" s="59" t="s">
        <v>68</v>
      </c>
      <c r="AA54" s="59" t="s">
        <v>529</v>
      </c>
      <c r="AB54" s="59" t="s">
        <v>68</v>
      </c>
      <c r="AC54" s="59" t="s">
        <v>68</v>
      </c>
      <c r="AD54" s="59" t="s">
        <v>68</v>
      </c>
      <c r="AE54" s="59" t="s">
        <v>68</v>
      </c>
      <c r="AF54" s="59" t="s">
        <v>68</v>
      </c>
      <c r="AG54" s="59" t="s">
        <v>68</v>
      </c>
      <c r="AH54" s="59" t="s">
        <v>68</v>
      </c>
      <c r="AI54" s="59" t="s">
        <v>68</v>
      </c>
      <c r="AJ54" s="59" t="s">
        <v>68</v>
      </c>
      <c r="AK54" s="59" t="s">
        <v>68</v>
      </c>
      <c r="AL54" s="59" t="s">
        <v>68</v>
      </c>
      <c r="AM54" s="167" t="s">
        <v>68</v>
      </c>
      <c r="AN54" s="27" t="s">
        <v>68</v>
      </c>
      <c r="AO54" s="173"/>
      <c r="AP54" s="173"/>
      <c r="AQ54" s="173"/>
      <c r="AR54" s="173"/>
      <c r="AS54" s="173"/>
      <c r="AT54" s="173"/>
      <c r="AU54" s="173"/>
      <c r="AV54" s="173"/>
      <c r="AW54" s="173"/>
      <c r="AX54" s="173"/>
      <c r="AY54" s="173"/>
      <c r="AZ54" s="173"/>
      <c r="BA54" s="173"/>
      <c r="BB54" s="173"/>
      <c r="BC54" s="173"/>
      <c r="BD54" s="173"/>
      <c r="BE54" s="173"/>
      <c r="BF54" s="173"/>
      <c r="BG54" s="173"/>
      <c r="BH54" s="173"/>
    </row>
    <row r="55" spans="1:60" ht="17.25" customHeight="1">
      <c r="A55" s="267"/>
      <c r="B55" s="206" t="s">
        <v>532</v>
      </c>
      <c r="C55" s="61"/>
      <c r="D55" s="59" t="s">
        <v>68</v>
      </c>
      <c r="E55" s="59" t="s">
        <v>68</v>
      </c>
      <c r="F55" s="59" t="s">
        <v>68</v>
      </c>
      <c r="G55" s="59" t="s">
        <v>68</v>
      </c>
      <c r="H55" s="59" t="s">
        <v>68</v>
      </c>
      <c r="I55" s="59" t="s">
        <v>68</v>
      </c>
      <c r="J55" s="59" t="s">
        <v>68</v>
      </c>
      <c r="K55" s="59" t="s">
        <v>68</v>
      </c>
      <c r="L55" s="61" t="s">
        <v>68</v>
      </c>
      <c r="M55" s="59" t="s">
        <v>68</v>
      </c>
      <c r="N55" s="59" t="s">
        <v>68</v>
      </c>
      <c r="O55" s="59" t="s">
        <v>68</v>
      </c>
      <c r="P55" s="59" t="s">
        <v>68</v>
      </c>
      <c r="Q55" s="59" t="s">
        <v>68</v>
      </c>
      <c r="R55" s="59" t="s">
        <v>68</v>
      </c>
      <c r="S55" s="59" t="s">
        <v>68</v>
      </c>
      <c r="T55" s="59" t="s">
        <v>68</v>
      </c>
      <c r="U55" s="59" t="s">
        <v>68</v>
      </c>
      <c r="V55" s="59" t="s">
        <v>68</v>
      </c>
      <c r="W55" s="59" t="s">
        <v>68</v>
      </c>
      <c r="X55" s="59" t="s">
        <v>68</v>
      </c>
      <c r="Y55" s="59" t="s">
        <v>68</v>
      </c>
      <c r="Z55" s="59" t="s">
        <v>68</v>
      </c>
      <c r="AA55" s="59" t="s">
        <v>68</v>
      </c>
      <c r="AB55" s="59" t="s">
        <v>533</v>
      </c>
      <c r="AC55" s="59" t="s">
        <v>68</v>
      </c>
      <c r="AD55" s="59" t="s">
        <v>534</v>
      </c>
      <c r="AE55" s="59" t="s">
        <v>535</v>
      </c>
      <c r="AF55" s="59" t="s">
        <v>536</v>
      </c>
      <c r="AG55" s="59" t="s">
        <v>537</v>
      </c>
      <c r="AH55" s="59" t="s">
        <v>538</v>
      </c>
      <c r="AI55" s="59" t="s">
        <v>539</v>
      </c>
      <c r="AJ55" s="59" t="s">
        <v>540</v>
      </c>
      <c r="AK55" s="59" t="s">
        <v>541</v>
      </c>
      <c r="AL55" s="59" t="s">
        <v>542</v>
      </c>
      <c r="AM55" s="167" t="s">
        <v>543</v>
      </c>
      <c r="AN55" s="27" t="s">
        <v>544</v>
      </c>
      <c r="AO55" s="173"/>
      <c r="AP55" s="173"/>
      <c r="AQ55" s="173"/>
      <c r="AR55" s="173"/>
      <c r="AS55" s="173"/>
      <c r="AT55" s="173"/>
      <c r="AU55" s="173"/>
      <c r="AV55" s="173"/>
      <c r="AW55" s="173"/>
      <c r="AX55" s="173"/>
      <c r="AY55" s="173"/>
      <c r="AZ55" s="173"/>
      <c r="BA55" s="173"/>
      <c r="BB55" s="173"/>
      <c r="BC55" s="173"/>
      <c r="BD55" s="173"/>
      <c r="BE55" s="173"/>
      <c r="BF55" s="173"/>
      <c r="BG55" s="173"/>
      <c r="BH55" s="173"/>
    </row>
    <row r="56" spans="1:60" ht="17.25" customHeight="1">
      <c r="A56" s="267"/>
      <c r="B56" s="207" t="s">
        <v>545</v>
      </c>
      <c r="C56" s="40"/>
      <c r="D56" s="14" t="s">
        <v>546</v>
      </c>
      <c r="E56" s="14" t="s">
        <v>547</v>
      </c>
      <c r="F56" s="14" t="s">
        <v>548</v>
      </c>
      <c r="G56" s="14" t="s">
        <v>549</v>
      </c>
      <c r="H56" s="14" t="s">
        <v>550</v>
      </c>
      <c r="I56" s="14" t="s">
        <v>551</v>
      </c>
      <c r="J56" s="14" t="s">
        <v>552</v>
      </c>
      <c r="K56" s="14" t="s">
        <v>553</v>
      </c>
      <c r="L56" s="40" t="s">
        <v>554</v>
      </c>
      <c r="M56" s="14" t="s">
        <v>555</v>
      </c>
      <c r="N56" s="14" t="s">
        <v>556</v>
      </c>
      <c r="O56" s="14" t="s">
        <v>557</v>
      </c>
      <c r="P56" s="14" t="s">
        <v>558</v>
      </c>
      <c r="Q56" s="14" t="s">
        <v>559</v>
      </c>
      <c r="R56" s="14" t="s">
        <v>560</v>
      </c>
      <c r="S56" s="14" t="s">
        <v>561</v>
      </c>
      <c r="T56" s="14" t="s">
        <v>562</v>
      </c>
      <c r="U56" s="14" t="s">
        <v>563</v>
      </c>
      <c r="V56" s="14" t="s">
        <v>565</v>
      </c>
      <c r="W56" s="14" t="s">
        <v>569</v>
      </c>
      <c r="X56" s="14" t="s">
        <v>564</v>
      </c>
      <c r="Y56" s="14" t="s">
        <v>567</v>
      </c>
      <c r="Z56" s="14" t="s">
        <v>568</v>
      </c>
      <c r="AA56" s="14" t="s">
        <v>566</v>
      </c>
      <c r="AB56" s="14" t="s">
        <v>570</v>
      </c>
      <c r="AC56" s="14" t="s">
        <v>571</v>
      </c>
      <c r="AD56" s="14" t="s">
        <v>572</v>
      </c>
      <c r="AE56" s="21" t="s">
        <v>573</v>
      </c>
      <c r="AF56" s="14" t="s">
        <v>574</v>
      </c>
      <c r="AG56" s="14" t="s">
        <v>575</v>
      </c>
      <c r="AH56" s="14" t="s">
        <v>576</v>
      </c>
      <c r="AI56" s="14" t="s">
        <v>577</v>
      </c>
      <c r="AJ56" s="14" t="s">
        <v>578</v>
      </c>
      <c r="AK56" s="14" t="s">
        <v>579</v>
      </c>
      <c r="AL56" s="14" t="s">
        <v>580</v>
      </c>
      <c r="AM56" s="23" t="s">
        <v>581</v>
      </c>
      <c r="AN56" s="27" t="s">
        <v>582</v>
      </c>
      <c r="AO56" s="173"/>
      <c r="AP56" s="173"/>
      <c r="AQ56" s="173"/>
      <c r="AR56" s="173"/>
      <c r="AS56" s="173"/>
      <c r="AT56" s="173"/>
      <c r="AU56" s="173"/>
      <c r="AV56" s="173"/>
      <c r="AW56" s="173"/>
      <c r="AX56" s="173"/>
      <c r="AY56" s="173"/>
      <c r="AZ56" s="173"/>
      <c r="BA56" s="173"/>
      <c r="BB56" s="173"/>
      <c r="BC56" s="173"/>
      <c r="BD56" s="173"/>
      <c r="BE56" s="173"/>
      <c r="BF56" s="173"/>
      <c r="BG56" s="173"/>
      <c r="BH56" s="173"/>
    </row>
    <row r="57" spans="1:60" ht="17.25" customHeight="1">
      <c r="A57" s="267"/>
      <c r="B57" s="204" t="s">
        <v>583</v>
      </c>
      <c r="C57" s="34"/>
      <c r="D57" s="8" t="s">
        <v>584</v>
      </c>
      <c r="E57" s="8" t="s">
        <v>585</v>
      </c>
      <c r="F57" s="8" t="s">
        <v>586</v>
      </c>
      <c r="G57" s="8" t="s">
        <v>587</v>
      </c>
      <c r="H57" s="8" t="s">
        <v>588</v>
      </c>
      <c r="I57" s="8" t="s">
        <v>589</v>
      </c>
      <c r="J57" s="8" t="s">
        <v>590</v>
      </c>
      <c r="K57" s="8" t="s">
        <v>591</v>
      </c>
      <c r="L57" s="9" t="s">
        <v>592</v>
      </c>
      <c r="M57" s="8" t="s">
        <v>593</v>
      </c>
      <c r="N57" s="8" t="s">
        <v>594</v>
      </c>
      <c r="O57" s="8" t="s">
        <v>595</v>
      </c>
      <c r="P57" s="8" t="s">
        <v>596</v>
      </c>
      <c r="Q57" s="8" t="s">
        <v>597</v>
      </c>
      <c r="R57" s="8" t="s">
        <v>598</v>
      </c>
      <c r="S57" s="8" t="s">
        <v>599</v>
      </c>
      <c r="T57" s="8" t="s">
        <v>600</v>
      </c>
      <c r="U57" s="8" t="s">
        <v>601</v>
      </c>
      <c r="V57" s="8" t="s">
        <v>603</v>
      </c>
      <c r="W57" s="8" t="s">
        <v>607</v>
      </c>
      <c r="X57" s="8" t="s">
        <v>602</v>
      </c>
      <c r="Y57" s="8" t="s">
        <v>605</v>
      </c>
      <c r="Z57" s="8" t="s">
        <v>606</v>
      </c>
      <c r="AA57" s="8" t="s">
        <v>604</v>
      </c>
      <c r="AB57" s="8" t="s">
        <v>608</v>
      </c>
      <c r="AC57" s="8" t="s">
        <v>609</v>
      </c>
      <c r="AD57" s="10" t="s">
        <v>610</v>
      </c>
      <c r="AE57" s="59" t="s">
        <v>1889</v>
      </c>
      <c r="AF57" s="18" t="s">
        <v>68</v>
      </c>
      <c r="AG57" s="8" t="s">
        <v>611</v>
      </c>
      <c r="AH57" s="8" t="s">
        <v>612</v>
      </c>
      <c r="AI57" s="18" t="s">
        <v>613</v>
      </c>
      <c r="AJ57" s="8" t="s">
        <v>614</v>
      </c>
      <c r="AK57" s="8" t="s">
        <v>615</v>
      </c>
      <c r="AL57" s="8" t="s">
        <v>616</v>
      </c>
      <c r="AM57" s="10" t="s">
        <v>617</v>
      </c>
      <c r="AN57" s="27" t="s">
        <v>618</v>
      </c>
      <c r="AO57" s="173"/>
      <c r="AP57" s="173"/>
      <c r="AQ57" s="173"/>
      <c r="AR57" s="173"/>
      <c r="AS57" s="173"/>
      <c r="AT57" s="173"/>
      <c r="AU57" s="173"/>
      <c r="AV57" s="173"/>
      <c r="AW57" s="173"/>
      <c r="AX57" s="173"/>
      <c r="AY57" s="173"/>
      <c r="AZ57" s="173"/>
      <c r="BA57" s="173"/>
      <c r="BB57" s="173"/>
      <c r="BC57" s="173"/>
      <c r="BD57" s="173"/>
      <c r="BE57" s="173"/>
      <c r="BF57" s="173"/>
      <c r="BG57" s="173"/>
      <c r="BH57" s="173"/>
    </row>
    <row r="58" spans="1:60" ht="17.25" customHeight="1">
      <c r="A58" s="267"/>
      <c r="B58" s="204" t="s">
        <v>619</v>
      </c>
      <c r="C58" s="9"/>
      <c r="D58" s="8" t="s">
        <v>620</v>
      </c>
      <c r="E58" s="8" t="s">
        <v>621</v>
      </c>
      <c r="F58" s="8" t="s">
        <v>622</v>
      </c>
      <c r="G58" s="8" t="s">
        <v>623</v>
      </c>
      <c r="H58" s="8" t="s">
        <v>624</v>
      </c>
      <c r="I58" s="8" t="s">
        <v>625</v>
      </c>
      <c r="J58" s="8" t="s">
        <v>626</v>
      </c>
      <c r="K58" s="8" t="s">
        <v>68</v>
      </c>
      <c r="L58" s="9" t="s">
        <v>68</v>
      </c>
      <c r="M58" s="8" t="s">
        <v>627</v>
      </c>
      <c r="N58" s="8" t="s">
        <v>68</v>
      </c>
      <c r="O58" s="8" t="s">
        <v>628</v>
      </c>
      <c r="P58" s="8" t="s">
        <v>629</v>
      </c>
      <c r="Q58" s="14" t="s">
        <v>68</v>
      </c>
      <c r="R58" s="14" t="s">
        <v>630</v>
      </c>
      <c r="S58" s="14" t="s">
        <v>631</v>
      </c>
      <c r="T58" s="8" t="s">
        <v>632</v>
      </c>
      <c r="U58" s="8" t="s">
        <v>633</v>
      </c>
      <c r="V58" s="8" t="s">
        <v>635</v>
      </c>
      <c r="W58" s="14" t="s">
        <v>639</v>
      </c>
      <c r="X58" s="14" t="s">
        <v>634</v>
      </c>
      <c r="Y58" s="14" t="s">
        <v>637</v>
      </c>
      <c r="Z58" s="14" t="s">
        <v>638</v>
      </c>
      <c r="AA58" s="14" t="s">
        <v>636</v>
      </c>
      <c r="AB58" s="14" t="s">
        <v>640</v>
      </c>
      <c r="AC58" s="8" t="s">
        <v>641</v>
      </c>
      <c r="AD58" s="8" t="s">
        <v>68</v>
      </c>
      <c r="AE58" s="14" t="s">
        <v>642</v>
      </c>
      <c r="AF58" s="8" t="s">
        <v>643</v>
      </c>
      <c r="AG58" s="8" t="s">
        <v>644</v>
      </c>
      <c r="AH58" s="8" t="s">
        <v>645</v>
      </c>
      <c r="AI58" s="8" t="s">
        <v>646</v>
      </c>
      <c r="AJ58" s="8" t="s">
        <v>647</v>
      </c>
      <c r="AK58" s="8" t="s">
        <v>648</v>
      </c>
      <c r="AL58" s="8" t="s">
        <v>649</v>
      </c>
      <c r="AM58" s="10" t="s">
        <v>650</v>
      </c>
      <c r="AN58" s="27" t="s">
        <v>651</v>
      </c>
      <c r="AO58" s="173"/>
      <c r="AP58" s="173"/>
      <c r="AQ58" s="173"/>
      <c r="AR58" s="173"/>
      <c r="AS58" s="173"/>
      <c r="AT58" s="173"/>
      <c r="AU58" s="173"/>
      <c r="AV58" s="173"/>
      <c r="AW58" s="173"/>
      <c r="AX58" s="173"/>
      <c r="AY58" s="173"/>
      <c r="AZ58" s="173"/>
      <c r="BA58" s="173"/>
      <c r="BB58" s="173"/>
      <c r="BC58" s="173"/>
      <c r="BD58" s="173"/>
      <c r="BE58" s="173"/>
      <c r="BF58" s="173"/>
      <c r="BG58" s="173"/>
      <c r="BH58" s="173"/>
    </row>
    <row r="59" spans="1:60" ht="17.25" customHeight="1">
      <c r="A59" s="267"/>
      <c r="B59" s="204" t="s">
        <v>652</v>
      </c>
      <c r="C59" s="9"/>
      <c r="D59" s="12" t="s">
        <v>68</v>
      </c>
      <c r="E59" s="12" t="s">
        <v>68</v>
      </c>
      <c r="F59" s="12" t="s">
        <v>68</v>
      </c>
      <c r="G59" s="8" t="s">
        <v>68</v>
      </c>
      <c r="H59" s="12" t="s">
        <v>68</v>
      </c>
      <c r="I59" s="12" t="s">
        <v>68</v>
      </c>
      <c r="J59" s="12" t="s">
        <v>68</v>
      </c>
      <c r="K59" s="23" t="s">
        <v>68</v>
      </c>
      <c r="L59" s="10" t="s">
        <v>68</v>
      </c>
      <c r="M59" s="23" t="s">
        <v>68</v>
      </c>
      <c r="N59" s="10" t="s">
        <v>68</v>
      </c>
      <c r="O59" s="12" t="s">
        <v>68</v>
      </c>
      <c r="P59" s="12" t="s">
        <v>68</v>
      </c>
      <c r="Q59" s="10" t="s">
        <v>68</v>
      </c>
      <c r="R59" s="27" t="s">
        <v>653</v>
      </c>
      <c r="S59" s="27" t="s">
        <v>654</v>
      </c>
      <c r="T59" s="100" t="s">
        <v>655</v>
      </c>
      <c r="U59" s="15" t="s">
        <v>656</v>
      </c>
      <c r="V59" s="24" t="s">
        <v>658</v>
      </c>
      <c r="W59" s="8" t="s">
        <v>68</v>
      </c>
      <c r="X59" s="15" t="s">
        <v>657</v>
      </c>
      <c r="Y59" s="15" t="s">
        <v>660</v>
      </c>
      <c r="Z59" s="15" t="s">
        <v>68</v>
      </c>
      <c r="AA59" s="24" t="s">
        <v>659</v>
      </c>
      <c r="AB59" s="15" t="s">
        <v>661</v>
      </c>
      <c r="AC59" s="8" t="s">
        <v>662</v>
      </c>
      <c r="AD59" s="16" t="s">
        <v>663</v>
      </c>
      <c r="AE59" s="15" t="s">
        <v>664</v>
      </c>
      <c r="AF59" s="16" t="s">
        <v>665</v>
      </c>
      <c r="AG59" s="16" t="s">
        <v>666</v>
      </c>
      <c r="AH59" s="16" t="s">
        <v>667</v>
      </c>
      <c r="AI59" s="10" t="s">
        <v>668</v>
      </c>
      <c r="AJ59" s="18" t="s">
        <v>68</v>
      </c>
      <c r="AK59" s="18" t="s">
        <v>68</v>
      </c>
      <c r="AL59" s="8" t="s">
        <v>669</v>
      </c>
      <c r="AM59" s="10" t="s">
        <v>68</v>
      </c>
      <c r="AN59" s="27" t="s">
        <v>670</v>
      </c>
      <c r="AO59" s="173"/>
      <c r="AP59" s="173"/>
      <c r="AQ59" s="173"/>
      <c r="AR59" s="173"/>
      <c r="AS59" s="173"/>
      <c r="AT59" s="173"/>
      <c r="AU59" s="173"/>
      <c r="AV59" s="173"/>
      <c r="AW59" s="173"/>
      <c r="AX59" s="173"/>
      <c r="AY59" s="173"/>
      <c r="AZ59" s="173"/>
      <c r="BA59" s="173"/>
      <c r="BB59" s="173"/>
      <c r="BC59" s="173"/>
      <c r="BD59" s="173"/>
      <c r="BE59" s="173"/>
      <c r="BF59" s="173"/>
      <c r="BG59" s="173"/>
      <c r="BH59" s="173"/>
    </row>
    <row r="60" spans="1:60" ht="17.25" customHeight="1">
      <c r="A60" s="268"/>
      <c r="B60" s="204" t="s">
        <v>671</v>
      </c>
      <c r="C60" s="9"/>
      <c r="D60" s="8" t="s">
        <v>672</v>
      </c>
      <c r="E60" s="8" t="s">
        <v>673</v>
      </c>
      <c r="F60" s="8" t="s">
        <v>673</v>
      </c>
      <c r="G60" s="8" t="s">
        <v>674</v>
      </c>
      <c r="H60" s="8" t="s">
        <v>675</v>
      </c>
      <c r="I60" s="8" t="s">
        <v>676</v>
      </c>
      <c r="J60" s="8" t="s">
        <v>677</v>
      </c>
      <c r="K60" s="10" t="s">
        <v>68</v>
      </c>
      <c r="L60" s="10" t="s">
        <v>68</v>
      </c>
      <c r="M60" s="14" t="s">
        <v>678</v>
      </c>
      <c r="N60" s="10" t="s">
        <v>68</v>
      </c>
      <c r="O60" s="18" t="s">
        <v>679</v>
      </c>
      <c r="P60" s="8" t="s">
        <v>680</v>
      </c>
      <c r="Q60" s="10" t="s">
        <v>68</v>
      </c>
      <c r="R60" s="27" t="s">
        <v>681</v>
      </c>
      <c r="S60" s="27" t="s">
        <v>68</v>
      </c>
      <c r="T60" s="18" t="s">
        <v>682</v>
      </c>
      <c r="U60" s="8" t="s">
        <v>683</v>
      </c>
      <c r="V60" s="8" t="s">
        <v>685</v>
      </c>
      <c r="W60" s="18" t="s">
        <v>688</v>
      </c>
      <c r="X60" s="8" t="s">
        <v>684</v>
      </c>
      <c r="Y60" s="10" t="s">
        <v>687</v>
      </c>
      <c r="Z60" s="27" t="s">
        <v>68</v>
      </c>
      <c r="AA60" s="8" t="s">
        <v>686</v>
      </c>
      <c r="AB60" s="8" t="s">
        <v>689</v>
      </c>
      <c r="AC60" s="18" t="s">
        <v>68</v>
      </c>
      <c r="AD60" s="10" t="s">
        <v>690</v>
      </c>
      <c r="AE60" s="59" t="s">
        <v>1891</v>
      </c>
      <c r="AF60" s="18" t="s">
        <v>691</v>
      </c>
      <c r="AG60" s="8" t="s">
        <v>692</v>
      </c>
      <c r="AH60" s="8" t="s">
        <v>693</v>
      </c>
      <c r="AI60" s="8" t="s">
        <v>694</v>
      </c>
      <c r="AJ60" s="14" t="s">
        <v>695</v>
      </c>
      <c r="AK60" s="8" t="s">
        <v>696</v>
      </c>
      <c r="AL60" s="8" t="s">
        <v>697</v>
      </c>
      <c r="AM60" s="19" t="s">
        <v>698</v>
      </c>
      <c r="AN60" s="27" t="s">
        <v>699</v>
      </c>
      <c r="AO60" s="173"/>
      <c r="AP60" s="173"/>
      <c r="AQ60" s="173"/>
      <c r="AR60" s="173"/>
      <c r="AS60" s="173"/>
      <c r="AT60" s="173"/>
      <c r="AU60" s="173"/>
      <c r="AV60" s="173"/>
      <c r="AW60" s="173"/>
      <c r="AX60" s="173"/>
      <c r="AY60" s="173"/>
      <c r="AZ60" s="173"/>
      <c r="BA60" s="173"/>
      <c r="BB60" s="173"/>
      <c r="BC60" s="173"/>
      <c r="BD60" s="173"/>
      <c r="BE60" s="173"/>
      <c r="BF60" s="173"/>
      <c r="BG60" s="173"/>
      <c r="BH60" s="173"/>
    </row>
    <row r="61" spans="1:60" ht="17.25" customHeight="1">
      <c r="A61" s="263" t="s">
        <v>700</v>
      </c>
      <c r="B61" s="204" t="s">
        <v>701</v>
      </c>
      <c r="C61" s="9"/>
      <c r="D61" s="8" t="s">
        <v>68</v>
      </c>
      <c r="E61" s="8" t="s">
        <v>68</v>
      </c>
      <c r="F61" s="8" t="s">
        <v>68</v>
      </c>
      <c r="G61" s="8" t="s">
        <v>68</v>
      </c>
      <c r="H61" s="8" t="s">
        <v>68</v>
      </c>
      <c r="I61" s="8" t="s">
        <v>68</v>
      </c>
      <c r="J61" s="8" t="s">
        <v>68</v>
      </c>
      <c r="K61" s="8" t="s">
        <v>68</v>
      </c>
      <c r="L61" s="9" t="s">
        <v>68</v>
      </c>
      <c r="M61" s="8" t="s">
        <v>68</v>
      </c>
      <c r="N61" s="8" t="s">
        <v>68</v>
      </c>
      <c r="O61" s="8" t="s">
        <v>68</v>
      </c>
      <c r="P61" s="8" t="s">
        <v>68</v>
      </c>
      <c r="Q61" s="10" t="s">
        <v>68</v>
      </c>
      <c r="R61" s="27" t="s">
        <v>68</v>
      </c>
      <c r="S61" s="27" t="s">
        <v>68</v>
      </c>
      <c r="T61" s="18" t="s">
        <v>68</v>
      </c>
      <c r="U61" s="8" t="s">
        <v>68</v>
      </c>
      <c r="V61" s="8" t="s">
        <v>68</v>
      </c>
      <c r="W61" s="8" t="s">
        <v>68</v>
      </c>
      <c r="X61" s="8" t="s">
        <v>68</v>
      </c>
      <c r="Y61" s="8" t="s">
        <v>68</v>
      </c>
      <c r="Z61" s="14" t="s">
        <v>68</v>
      </c>
      <c r="AA61" s="8" t="s">
        <v>68</v>
      </c>
      <c r="AB61" s="8" t="s">
        <v>68</v>
      </c>
      <c r="AC61" s="8" t="s">
        <v>68</v>
      </c>
      <c r="AD61" s="8" t="s">
        <v>68</v>
      </c>
      <c r="AE61" s="14" t="s">
        <v>68</v>
      </c>
      <c r="AF61" s="8" t="s">
        <v>68</v>
      </c>
      <c r="AG61" s="8" t="s">
        <v>68</v>
      </c>
      <c r="AH61" s="8" t="s">
        <v>68</v>
      </c>
      <c r="AI61" s="8" t="s">
        <v>68</v>
      </c>
      <c r="AJ61" s="8" t="s">
        <v>68</v>
      </c>
      <c r="AK61" s="8" t="s">
        <v>68</v>
      </c>
      <c r="AL61" s="10" t="s">
        <v>702</v>
      </c>
      <c r="AM61" s="28" t="s">
        <v>68</v>
      </c>
      <c r="AN61" s="27" t="s">
        <v>68</v>
      </c>
      <c r="AO61" s="173"/>
      <c r="AP61" s="173"/>
      <c r="AQ61" s="173"/>
      <c r="AR61" s="173"/>
      <c r="AS61" s="173"/>
      <c r="AT61" s="173"/>
      <c r="AU61" s="173"/>
      <c r="AV61" s="173"/>
      <c r="AW61" s="173"/>
      <c r="AX61" s="173"/>
      <c r="AY61" s="173"/>
      <c r="AZ61" s="173"/>
      <c r="BA61" s="173"/>
      <c r="BB61" s="173"/>
      <c r="BC61" s="173"/>
      <c r="BD61" s="173"/>
      <c r="BE61" s="173"/>
      <c r="BF61" s="173"/>
      <c r="BG61" s="173"/>
      <c r="BH61" s="173"/>
    </row>
    <row r="62" spans="1:60" ht="17.25" customHeight="1">
      <c r="A62" s="269"/>
      <c r="B62" s="204" t="s">
        <v>703</v>
      </c>
      <c r="C62" s="9"/>
      <c r="D62" s="8" t="s">
        <v>68</v>
      </c>
      <c r="E62" s="8" t="s">
        <v>68</v>
      </c>
      <c r="F62" s="8" t="s">
        <v>68</v>
      </c>
      <c r="G62" s="8" t="s">
        <v>68</v>
      </c>
      <c r="H62" s="8" t="s">
        <v>68</v>
      </c>
      <c r="I62" s="8" t="s">
        <v>68</v>
      </c>
      <c r="J62" s="8" t="s">
        <v>68</v>
      </c>
      <c r="K62" s="8" t="s">
        <v>68</v>
      </c>
      <c r="L62" s="9" t="s">
        <v>68</v>
      </c>
      <c r="M62" s="8" t="s">
        <v>68</v>
      </c>
      <c r="N62" s="8" t="s">
        <v>68</v>
      </c>
      <c r="O62" s="8" t="s">
        <v>68</v>
      </c>
      <c r="P62" s="8" t="s">
        <v>68</v>
      </c>
      <c r="Q62" s="10" t="s">
        <v>68</v>
      </c>
      <c r="R62" s="27" t="s">
        <v>704</v>
      </c>
      <c r="S62" s="27" t="s">
        <v>68</v>
      </c>
      <c r="T62" s="18" t="s">
        <v>705</v>
      </c>
      <c r="U62" s="8" t="s">
        <v>706</v>
      </c>
      <c r="V62" s="8" t="s">
        <v>708</v>
      </c>
      <c r="W62" s="18" t="s">
        <v>712</v>
      </c>
      <c r="X62" s="8" t="s">
        <v>707</v>
      </c>
      <c r="Y62" s="8" t="s">
        <v>710</v>
      </c>
      <c r="Z62" s="10" t="s">
        <v>711</v>
      </c>
      <c r="AA62" s="8" t="s">
        <v>709</v>
      </c>
      <c r="AB62" s="8" t="s">
        <v>713</v>
      </c>
      <c r="AC62" s="8" t="s">
        <v>68</v>
      </c>
      <c r="AD62" s="8" t="s">
        <v>714</v>
      </c>
      <c r="AE62" s="8" t="s">
        <v>715</v>
      </c>
      <c r="AF62" s="8" t="s">
        <v>716</v>
      </c>
      <c r="AG62" s="8" t="s">
        <v>717</v>
      </c>
      <c r="AH62" s="8" t="s">
        <v>718</v>
      </c>
      <c r="AI62" s="8" t="s">
        <v>68</v>
      </c>
      <c r="AJ62" s="18" t="s">
        <v>719</v>
      </c>
      <c r="AK62" s="8" t="s">
        <v>720</v>
      </c>
      <c r="AL62" s="10" t="s">
        <v>721</v>
      </c>
      <c r="AM62" s="28" t="s">
        <v>722</v>
      </c>
      <c r="AN62" s="27" t="s">
        <v>723</v>
      </c>
      <c r="AO62" s="173"/>
      <c r="AP62" s="173"/>
      <c r="AQ62" s="173"/>
      <c r="AR62" s="173"/>
      <c r="AS62" s="173"/>
      <c r="AT62" s="173"/>
      <c r="AU62" s="173"/>
      <c r="AV62" s="173"/>
      <c r="AW62" s="173"/>
      <c r="AX62" s="173"/>
      <c r="AY62" s="173"/>
      <c r="AZ62" s="173"/>
      <c r="BA62" s="173"/>
      <c r="BB62" s="173"/>
      <c r="BC62" s="173"/>
      <c r="BD62" s="173"/>
      <c r="BE62" s="173"/>
      <c r="BF62" s="173"/>
      <c r="BG62" s="173"/>
      <c r="BH62" s="173"/>
    </row>
    <row r="63" spans="1:60" ht="17.25" customHeight="1">
      <c r="A63" s="270"/>
      <c r="B63" s="204" t="s">
        <v>724</v>
      </c>
      <c r="C63" s="9"/>
      <c r="D63" s="8" t="s">
        <v>68</v>
      </c>
      <c r="E63" s="8" t="s">
        <v>68</v>
      </c>
      <c r="F63" s="8" t="s">
        <v>68</v>
      </c>
      <c r="G63" s="8" t="s">
        <v>68</v>
      </c>
      <c r="H63" s="8" t="s">
        <v>68</v>
      </c>
      <c r="I63" s="8" t="s">
        <v>68</v>
      </c>
      <c r="J63" s="8" t="s">
        <v>68</v>
      </c>
      <c r="K63" s="8" t="s">
        <v>68</v>
      </c>
      <c r="L63" s="9" t="s">
        <v>68</v>
      </c>
      <c r="M63" s="8" t="s">
        <v>68</v>
      </c>
      <c r="N63" s="8" t="s">
        <v>68</v>
      </c>
      <c r="O63" s="8" t="s">
        <v>68</v>
      </c>
      <c r="P63" s="8" t="s">
        <v>68</v>
      </c>
      <c r="Q63" s="10" t="s">
        <v>68</v>
      </c>
      <c r="R63" s="27" t="s">
        <v>68</v>
      </c>
      <c r="S63" s="27" t="s">
        <v>68</v>
      </c>
      <c r="T63" s="18" t="s">
        <v>68</v>
      </c>
      <c r="U63" s="8" t="s">
        <v>68</v>
      </c>
      <c r="V63" s="8" t="s">
        <v>68</v>
      </c>
      <c r="W63" s="8" t="s">
        <v>68</v>
      </c>
      <c r="X63" s="8" t="s">
        <v>68</v>
      </c>
      <c r="Y63" s="8" t="s">
        <v>68</v>
      </c>
      <c r="Z63" s="8" t="s">
        <v>68</v>
      </c>
      <c r="AA63" s="8" t="s">
        <v>68</v>
      </c>
      <c r="AB63" s="8" t="s">
        <v>68</v>
      </c>
      <c r="AC63" s="8" t="s">
        <v>68</v>
      </c>
      <c r="AD63" s="8" t="s">
        <v>68</v>
      </c>
      <c r="AE63" s="8" t="s">
        <v>68</v>
      </c>
      <c r="AF63" s="8" t="s">
        <v>68</v>
      </c>
      <c r="AG63" s="8" t="s">
        <v>68</v>
      </c>
      <c r="AH63" s="8" t="s">
        <v>68</v>
      </c>
      <c r="AI63" s="8" t="s">
        <v>68</v>
      </c>
      <c r="AJ63" s="8" t="s">
        <v>68</v>
      </c>
      <c r="AK63" s="8" t="s">
        <v>68</v>
      </c>
      <c r="AL63" s="10" t="s">
        <v>725</v>
      </c>
      <c r="AM63" s="28" t="s">
        <v>68</v>
      </c>
      <c r="AN63" s="27" t="s">
        <v>68</v>
      </c>
      <c r="AO63" s="173"/>
      <c r="AP63" s="173"/>
      <c r="AQ63" s="173"/>
      <c r="AR63" s="173"/>
      <c r="AS63" s="173"/>
      <c r="AT63" s="173"/>
      <c r="AU63" s="173"/>
      <c r="AV63" s="173"/>
      <c r="AW63" s="173"/>
      <c r="AX63" s="173"/>
      <c r="AY63" s="173"/>
      <c r="AZ63" s="173"/>
      <c r="BA63" s="173"/>
      <c r="BB63" s="173"/>
      <c r="BC63" s="173"/>
      <c r="BD63" s="173"/>
      <c r="BE63" s="173"/>
      <c r="BF63" s="173"/>
      <c r="BG63" s="173"/>
      <c r="BH63" s="173"/>
    </row>
    <row r="64" spans="1:60" ht="17.25" customHeight="1">
      <c r="A64" s="263" t="s">
        <v>726</v>
      </c>
      <c r="B64" s="204" t="s">
        <v>727</v>
      </c>
      <c r="C64" s="9"/>
      <c r="D64" s="8" t="s">
        <v>68</v>
      </c>
      <c r="E64" s="8" t="s">
        <v>68</v>
      </c>
      <c r="F64" s="8" t="s">
        <v>68</v>
      </c>
      <c r="G64" s="8" t="s">
        <v>68</v>
      </c>
      <c r="H64" s="8" t="s">
        <v>68</v>
      </c>
      <c r="I64" s="8" t="s">
        <v>68</v>
      </c>
      <c r="J64" s="8" t="s">
        <v>68</v>
      </c>
      <c r="K64" s="8" t="s">
        <v>68</v>
      </c>
      <c r="L64" s="9" t="s">
        <v>68</v>
      </c>
      <c r="M64" s="8" t="s">
        <v>68</v>
      </c>
      <c r="N64" s="8" t="s">
        <v>68</v>
      </c>
      <c r="O64" s="8" t="s">
        <v>68</v>
      </c>
      <c r="P64" s="8" t="s">
        <v>68</v>
      </c>
      <c r="Q64" s="8" t="s">
        <v>68</v>
      </c>
      <c r="R64" s="14" t="s">
        <v>68</v>
      </c>
      <c r="S64" s="14" t="s">
        <v>68</v>
      </c>
      <c r="T64" s="8" t="s">
        <v>68</v>
      </c>
      <c r="U64" s="8" t="s">
        <v>68</v>
      </c>
      <c r="V64" s="8" t="s">
        <v>68</v>
      </c>
      <c r="W64" s="8" t="s">
        <v>68</v>
      </c>
      <c r="X64" s="8" t="s">
        <v>68</v>
      </c>
      <c r="Y64" s="8" t="s">
        <v>68</v>
      </c>
      <c r="Z64" s="8" t="s">
        <v>68</v>
      </c>
      <c r="AA64" s="8" t="s">
        <v>68</v>
      </c>
      <c r="AB64" s="8" t="s">
        <v>68</v>
      </c>
      <c r="AC64" s="8" t="s">
        <v>68</v>
      </c>
      <c r="AD64" s="8" t="s">
        <v>68</v>
      </c>
      <c r="AE64" s="8" t="s">
        <v>68</v>
      </c>
      <c r="AF64" s="8" t="s">
        <v>68</v>
      </c>
      <c r="AG64" s="8" t="s">
        <v>68</v>
      </c>
      <c r="AH64" s="8" t="s">
        <v>68</v>
      </c>
      <c r="AI64" s="15" t="s">
        <v>728</v>
      </c>
      <c r="AJ64" s="8" t="s">
        <v>729</v>
      </c>
      <c r="AK64" s="8" t="s">
        <v>730</v>
      </c>
      <c r="AL64" s="10" t="s">
        <v>68</v>
      </c>
      <c r="AM64" s="28" t="s">
        <v>731</v>
      </c>
      <c r="AN64" s="27" t="s">
        <v>68</v>
      </c>
      <c r="AO64" s="173"/>
      <c r="AP64" s="173"/>
      <c r="AQ64" s="173"/>
      <c r="AR64" s="173"/>
      <c r="AS64" s="173"/>
      <c r="AT64" s="173"/>
      <c r="AU64" s="173"/>
      <c r="AV64" s="173"/>
      <c r="AW64" s="173"/>
      <c r="AX64" s="173"/>
      <c r="AY64" s="173"/>
      <c r="AZ64" s="173"/>
      <c r="BA64" s="173"/>
      <c r="BB64" s="173"/>
      <c r="BC64" s="173"/>
      <c r="BD64" s="173"/>
      <c r="BE64" s="173"/>
      <c r="BF64" s="173"/>
      <c r="BG64" s="173"/>
      <c r="BH64" s="173"/>
    </row>
    <row r="65" spans="1:60" ht="17.25" customHeight="1">
      <c r="A65" s="264"/>
      <c r="B65" s="204" t="s">
        <v>732</v>
      </c>
      <c r="C65" s="9"/>
      <c r="D65" s="8" t="s">
        <v>68</v>
      </c>
      <c r="E65" s="8" t="s">
        <v>68</v>
      </c>
      <c r="F65" s="8" t="s">
        <v>68</v>
      </c>
      <c r="G65" s="8" t="s">
        <v>68</v>
      </c>
      <c r="H65" s="8" t="s">
        <v>68</v>
      </c>
      <c r="I65" s="8" t="s">
        <v>68</v>
      </c>
      <c r="J65" s="8" t="s">
        <v>68</v>
      </c>
      <c r="K65" s="8" t="s">
        <v>68</v>
      </c>
      <c r="L65" s="9" t="s">
        <v>68</v>
      </c>
      <c r="M65" s="8" t="s">
        <v>68</v>
      </c>
      <c r="N65" s="8" t="s">
        <v>68</v>
      </c>
      <c r="O65" s="8" t="s">
        <v>68</v>
      </c>
      <c r="P65" s="8" t="s">
        <v>68</v>
      </c>
      <c r="Q65" s="8" t="s">
        <v>68</v>
      </c>
      <c r="R65" s="8" t="s">
        <v>68</v>
      </c>
      <c r="S65" s="8" t="s">
        <v>68</v>
      </c>
      <c r="T65" s="8" t="s">
        <v>68</v>
      </c>
      <c r="U65" s="8" t="s">
        <v>68</v>
      </c>
      <c r="V65" s="8" t="s">
        <v>68</v>
      </c>
      <c r="W65" s="8" t="s">
        <v>68</v>
      </c>
      <c r="X65" s="8" t="s">
        <v>68</v>
      </c>
      <c r="Y65" s="8" t="s">
        <v>68</v>
      </c>
      <c r="Z65" s="8" t="s">
        <v>68</v>
      </c>
      <c r="AA65" s="8" t="s">
        <v>68</v>
      </c>
      <c r="AB65" s="8" t="s">
        <v>68</v>
      </c>
      <c r="AC65" s="8" t="s">
        <v>68</v>
      </c>
      <c r="AD65" s="8" t="s">
        <v>68</v>
      </c>
      <c r="AE65" s="8" t="s">
        <v>68</v>
      </c>
      <c r="AF65" s="8" t="s">
        <v>68</v>
      </c>
      <c r="AG65" s="8" t="s">
        <v>68</v>
      </c>
      <c r="AH65" s="8" t="s">
        <v>68</v>
      </c>
      <c r="AI65" s="8" t="s">
        <v>68</v>
      </c>
      <c r="AJ65" s="8" t="s">
        <v>68</v>
      </c>
      <c r="AK65" s="8" t="s">
        <v>733</v>
      </c>
      <c r="AL65" s="10" t="s">
        <v>68</v>
      </c>
      <c r="AM65" s="28" t="s">
        <v>734</v>
      </c>
      <c r="AN65" s="27" t="s">
        <v>68</v>
      </c>
      <c r="AO65" s="173"/>
      <c r="AP65" s="173"/>
      <c r="AQ65" s="173"/>
      <c r="AR65" s="173"/>
      <c r="AS65" s="173"/>
      <c r="AT65" s="173"/>
      <c r="AU65" s="173"/>
      <c r="AV65" s="173"/>
      <c r="AW65" s="173"/>
      <c r="AX65" s="173"/>
      <c r="AY65" s="173"/>
      <c r="AZ65" s="173"/>
      <c r="BA65" s="173"/>
      <c r="BB65" s="173"/>
      <c r="BC65" s="173"/>
      <c r="BD65" s="173"/>
      <c r="BE65" s="173"/>
      <c r="BF65" s="173"/>
      <c r="BG65" s="173"/>
      <c r="BH65" s="173"/>
    </row>
    <row r="66" spans="1:60" ht="17.25" customHeight="1">
      <c r="A66" s="264"/>
      <c r="B66" s="204" t="s">
        <v>735</v>
      </c>
      <c r="C66" s="9"/>
      <c r="D66" s="8" t="s">
        <v>68</v>
      </c>
      <c r="E66" s="8" t="s">
        <v>68</v>
      </c>
      <c r="F66" s="8" t="s">
        <v>68</v>
      </c>
      <c r="G66" s="8" t="s">
        <v>68</v>
      </c>
      <c r="H66" s="8" t="s">
        <v>68</v>
      </c>
      <c r="I66" s="8" t="s">
        <v>68</v>
      </c>
      <c r="J66" s="8" t="s">
        <v>68</v>
      </c>
      <c r="K66" s="8" t="s">
        <v>68</v>
      </c>
      <c r="L66" s="9" t="s">
        <v>68</v>
      </c>
      <c r="M66" s="8" t="s">
        <v>68</v>
      </c>
      <c r="N66" s="8" t="s">
        <v>68</v>
      </c>
      <c r="O66" s="8" t="s">
        <v>68</v>
      </c>
      <c r="P66" s="8" t="s">
        <v>68</v>
      </c>
      <c r="Q66" s="8" t="s">
        <v>68</v>
      </c>
      <c r="R66" s="8" t="s">
        <v>68</v>
      </c>
      <c r="S66" s="8" t="s">
        <v>68</v>
      </c>
      <c r="T66" s="8" t="s">
        <v>68</v>
      </c>
      <c r="U66" s="8" t="s">
        <v>68</v>
      </c>
      <c r="V66" s="8" t="s">
        <v>68</v>
      </c>
      <c r="W66" s="8" t="s">
        <v>68</v>
      </c>
      <c r="X66" s="8" t="s">
        <v>68</v>
      </c>
      <c r="Y66" s="8" t="s">
        <v>68</v>
      </c>
      <c r="Z66" s="8" t="s">
        <v>68</v>
      </c>
      <c r="AA66" s="8" t="s">
        <v>68</v>
      </c>
      <c r="AB66" s="8" t="s">
        <v>68</v>
      </c>
      <c r="AC66" s="8" t="s">
        <v>68</v>
      </c>
      <c r="AD66" s="8" t="s">
        <v>68</v>
      </c>
      <c r="AE66" s="8" t="s">
        <v>68</v>
      </c>
      <c r="AF66" s="8" t="s">
        <v>68</v>
      </c>
      <c r="AG66" s="8" t="s">
        <v>68</v>
      </c>
      <c r="AH66" s="8" t="s">
        <v>68</v>
      </c>
      <c r="AI66" s="8" t="s">
        <v>68</v>
      </c>
      <c r="AJ66" s="8" t="s">
        <v>736</v>
      </c>
      <c r="AK66" s="8" t="s">
        <v>737</v>
      </c>
      <c r="AL66" s="10" t="s">
        <v>68</v>
      </c>
      <c r="AM66" s="28" t="s">
        <v>738</v>
      </c>
      <c r="AN66" s="27" t="s">
        <v>68</v>
      </c>
      <c r="AO66" s="173"/>
      <c r="AP66" s="173"/>
      <c r="AQ66" s="173"/>
      <c r="AR66" s="173"/>
      <c r="AS66" s="173"/>
      <c r="AT66" s="173"/>
      <c r="AU66" s="173"/>
      <c r="AV66" s="173"/>
      <c r="AW66" s="173"/>
      <c r="AX66" s="173"/>
      <c r="AY66" s="173"/>
      <c r="AZ66" s="173"/>
      <c r="BA66" s="173"/>
      <c r="BB66" s="173"/>
      <c r="BC66" s="173"/>
      <c r="BD66" s="173"/>
      <c r="BE66" s="173"/>
      <c r="BF66" s="173"/>
      <c r="BG66" s="173"/>
      <c r="BH66" s="173"/>
    </row>
    <row r="67" spans="1:60" ht="17.25" customHeight="1">
      <c r="A67" s="264"/>
      <c r="B67" s="204" t="s">
        <v>739</v>
      </c>
      <c r="C67" s="9"/>
      <c r="D67" s="8" t="s">
        <v>68</v>
      </c>
      <c r="E67" s="8" t="s">
        <v>68</v>
      </c>
      <c r="F67" s="8" t="s">
        <v>68</v>
      </c>
      <c r="G67" s="8" t="s">
        <v>68</v>
      </c>
      <c r="H67" s="8" t="s">
        <v>68</v>
      </c>
      <c r="I67" s="8" t="s">
        <v>68</v>
      </c>
      <c r="J67" s="8" t="s">
        <v>68</v>
      </c>
      <c r="K67" s="8" t="s">
        <v>68</v>
      </c>
      <c r="L67" s="9" t="s">
        <v>68</v>
      </c>
      <c r="M67" s="8" t="s">
        <v>68</v>
      </c>
      <c r="N67" s="8" t="s">
        <v>68</v>
      </c>
      <c r="O67" s="8" t="s">
        <v>68</v>
      </c>
      <c r="P67" s="8" t="s">
        <v>68</v>
      </c>
      <c r="Q67" s="8" t="s">
        <v>68</v>
      </c>
      <c r="R67" s="8" t="s">
        <v>68</v>
      </c>
      <c r="S67" s="8" t="s">
        <v>68</v>
      </c>
      <c r="T67" s="8" t="s">
        <v>68</v>
      </c>
      <c r="U67" s="8" t="s">
        <v>68</v>
      </c>
      <c r="V67" s="8" t="s">
        <v>68</v>
      </c>
      <c r="W67" s="8" t="s">
        <v>68</v>
      </c>
      <c r="X67" s="8" t="s">
        <v>68</v>
      </c>
      <c r="Y67" s="8" t="s">
        <v>68</v>
      </c>
      <c r="Z67" s="8" t="s">
        <v>68</v>
      </c>
      <c r="AA67" s="8" t="s">
        <v>68</v>
      </c>
      <c r="AB67" s="8" t="s">
        <v>68</v>
      </c>
      <c r="AC67" s="18" t="s">
        <v>68</v>
      </c>
      <c r="AD67" s="10" t="s">
        <v>68</v>
      </c>
      <c r="AE67" s="8" t="s">
        <v>68</v>
      </c>
      <c r="AF67" s="8" t="s">
        <v>68</v>
      </c>
      <c r="AG67" s="8" t="s">
        <v>68</v>
      </c>
      <c r="AH67" s="8" t="s">
        <v>68</v>
      </c>
      <c r="AI67" s="8" t="s">
        <v>68</v>
      </c>
      <c r="AJ67" s="8" t="s">
        <v>740</v>
      </c>
      <c r="AK67" s="8" t="s">
        <v>68</v>
      </c>
      <c r="AL67" s="8" t="s">
        <v>68</v>
      </c>
      <c r="AM67" s="23" t="s">
        <v>741</v>
      </c>
      <c r="AN67" s="27" t="s">
        <v>68</v>
      </c>
      <c r="AO67" s="173"/>
      <c r="AP67" s="173"/>
      <c r="AQ67" s="173"/>
      <c r="AR67" s="173"/>
      <c r="AS67" s="173"/>
      <c r="AT67" s="173"/>
      <c r="AU67" s="173"/>
      <c r="AV67" s="173"/>
      <c r="AW67" s="173"/>
      <c r="AX67" s="173"/>
      <c r="AY67" s="173"/>
      <c r="AZ67" s="173"/>
      <c r="BA67" s="173"/>
      <c r="BB67" s="173"/>
      <c r="BC67" s="173"/>
      <c r="BD67" s="173"/>
      <c r="BE67" s="173"/>
      <c r="BF67" s="173"/>
      <c r="BG67" s="173"/>
      <c r="BH67" s="173"/>
    </row>
    <row r="68" spans="1:60" ht="17.25" customHeight="1" thickBot="1">
      <c r="A68" s="264"/>
      <c r="B68" s="204" t="s">
        <v>742</v>
      </c>
      <c r="C68" s="9"/>
      <c r="D68" s="8" t="s">
        <v>68</v>
      </c>
      <c r="E68" s="8" t="s">
        <v>68</v>
      </c>
      <c r="F68" s="8" t="s">
        <v>68</v>
      </c>
      <c r="G68" s="8" t="s">
        <v>68</v>
      </c>
      <c r="H68" s="8" t="s">
        <v>68</v>
      </c>
      <c r="I68" s="8" t="s">
        <v>68</v>
      </c>
      <c r="J68" s="8" t="s">
        <v>68</v>
      </c>
      <c r="K68" s="8" t="s">
        <v>68</v>
      </c>
      <c r="L68" s="9" t="s">
        <v>68</v>
      </c>
      <c r="M68" s="8" t="s">
        <v>68</v>
      </c>
      <c r="N68" s="8" t="s">
        <v>68</v>
      </c>
      <c r="O68" s="8" t="s">
        <v>68</v>
      </c>
      <c r="P68" s="8" t="s">
        <v>68</v>
      </c>
      <c r="Q68" s="8" t="s">
        <v>68</v>
      </c>
      <c r="R68" s="8" t="s">
        <v>68</v>
      </c>
      <c r="S68" s="8" t="s">
        <v>68</v>
      </c>
      <c r="T68" s="8" t="s">
        <v>68</v>
      </c>
      <c r="U68" s="8" t="s">
        <v>68</v>
      </c>
      <c r="V68" s="8" t="s">
        <v>68</v>
      </c>
      <c r="W68" s="8" t="s">
        <v>68</v>
      </c>
      <c r="X68" s="8" t="s">
        <v>68</v>
      </c>
      <c r="Y68" s="8" t="s">
        <v>68</v>
      </c>
      <c r="Z68" s="8" t="s">
        <v>68</v>
      </c>
      <c r="AA68" s="8" t="s">
        <v>68</v>
      </c>
      <c r="AB68" s="8" t="s">
        <v>68</v>
      </c>
      <c r="AC68" s="15" t="s">
        <v>68</v>
      </c>
      <c r="AD68" s="15" t="s">
        <v>68</v>
      </c>
      <c r="AE68" s="15" t="s">
        <v>68</v>
      </c>
      <c r="AF68" s="8" t="s">
        <v>68</v>
      </c>
      <c r="AG68" s="8" t="s">
        <v>68</v>
      </c>
      <c r="AH68" s="8" t="s">
        <v>68</v>
      </c>
      <c r="AI68" s="8" t="s">
        <v>68</v>
      </c>
      <c r="AJ68" s="8" t="s">
        <v>68</v>
      </c>
      <c r="AK68" s="15" t="s">
        <v>68</v>
      </c>
      <c r="AL68" s="8" t="s">
        <v>68</v>
      </c>
      <c r="AM68" s="10" t="s">
        <v>743</v>
      </c>
      <c r="AN68" s="27" t="s">
        <v>68</v>
      </c>
      <c r="AO68" s="173"/>
      <c r="AP68" s="173"/>
      <c r="AQ68" s="173"/>
      <c r="AR68" s="173"/>
      <c r="AS68" s="173"/>
      <c r="AT68" s="173"/>
      <c r="AU68" s="173"/>
      <c r="AV68" s="173"/>
      <c r="AW68" s="173"/>
      <c r="AX68" s="173"/>
      <c r="AY68" s="173"/>
      <c r="AZ68" s="173"/>
      <c r="BA68" s="173"/>
      <c r="BB68" s="173"/>
      <c r="BC68" s="173"/>
      <c r="BD68" s="173"/>
      <c r="BE68" s="173"/>
      <c r="BF68" s="173"/>
      <c r="BG68" s="173"/>
      <c r="BH68" s="173"/>
    </row>
    <row r="69" spans="1:60" ht="17.25" customHeight="1" thickTop="1">
      <c r="A69" s="264"/>
      <c r="B69" s="204" t="s">
        <v>744</v>
      </c>
      <c r="C69" s="9"/>
      <c r="D69" s="8" t="s">
        <v>68</v>
      </c>
      <c r="E69" s="8" t="s">
        <v>68</v>
      </c>
      <c r="F69" s="8" t="s">
        <v>68</v>
      </c>
      <c r="G69" s="8" t="s">
        <v>68</v>
      </c>
      <c r="H69" s="8" t="s">
        <v>68</v>
      </c>
      <c r="I69" s="8" t="s">
        <v>68</v>
      </c>
      <c r="J69" s="8" t="s">
        <v>68</v>
      </c>
      <c r="K69" s="8" t="s">
        <v>68</v>
      </c>
      <c r="L69" s="9" t="s">
        <v>68</v>
      </c>
      <c r="M69" s="8" t="s">
        <v>68</v>
      </c>
      <c r="N69" s="8" t="s">
        <v>68</v>
      </c>
      <c r="O69" s="8" t="s">
        <v>68</v>
      </c>
      <c r="P69" s="8" t="s">
        <v>68</v>
      </c>
      <c r="Q69" s="8" t="s">
        <v>68</v>
      </c>
      <c r="R69" s="8" t="s">
        <v>68</v>
      </c>
      <c r="S69" s="8" t="s">
        <v>68</v>
      </c>
      <c r="T69" s="8" t="s">
        <v>68</v>
      </c>
      <c r="U69" s="8" t="s">
        <v>68</v>
      </c>
      <c r="V69" s="8" t="s">
        <v>68</v>
      </c>
      <c r="W69" s="8" t="s">
        <v>68</v>
      </c>
      <c r="X69" s="8" t="s">
        <v>68</v>
      </c>
      <c r="Y69" s="8" t="s">
        <v>68</v>
      </c>
      <c r="Z69" s="8" t="s">
        <v>68</v>
      </c>
      <c r="AA69" s="8" t="s">
        <v>68</v>
      </c>
      <c r="AB69" s="8" t="s">
        <v>68</v>
      </c>
      <c r="AC69" s="27" t="s">
        <v>68</v>
      </c>
      <c r="AD69" s="27" t="s">
        <v>68</v>
      </c>
      <c r="AE69" s="27" t="s">
        <v>68</v>
      </c>
      <c r="AF69" s="18" t="s">
        <v>68</v>
      </c>
      <c r="AG69" s="8" t="s">
        <v>68</v>
      </c>
      <c r="AH69" s="8" t="s">
        <v>68</v>
      </c>
      <c r="AI69" s="8" t="s">
        <v>68</v>
      </c>
      <c r="AJ69" s="10" t="s">
        <v>745</v>
      </c>
      <c r="AK69" s="101" t="s">
        <v>1900</v>
      </c>
      <c r="AL69" s="18" t="s">
        <v>68</v>
      </c>
      <c r="AM69" s="10" t="s">
        <v>746</v>
      </c>
      <c r="AN69" s="27" t="s">
        <v>68</v>
      </c>
      <c r="AO69" s="173"/>
      <c r="AP69" s="173"/>
      <c r="AQ69" s="173"/>
      <c r="AR69" s="173"/>
      <c r="AS69" s="173"/>
      <c r="AT69" s="173"/>
      <c r="AU69" s="173"/>
      <c r="AV69" s="173"/>
      <c r="AW69" s="173"/>
      <c r="AX69" s="173"/>
      <c r="AY69" s="173"/>
      <c r="AZ69" s="173"/>
      <c r="BA69" s="173"/>
      <c r="BB69" s="173"/>
      <c r="BC69" s="173"/>
      <c r="BD69" s="173"/>
      <c r="BE69" s="173"/>
      <c r="BF69" s="173"/>
      <c r="BG69" s="173"/>
      <c r="BH69" s="173"/>
    </row>
    <row r="70" spans="1:60" ht="17.25" customHeight="1">
      <c r="A70" s="264"/>
      <c r="B70" s="204" t="s">
        <v>747</v>
      </c>
      <c r="C70" s="9"/>
      <c r="D70" s="8" t="s">
        <v>68</v>
      </c>
      <c r="E70" s="8" t="s">
        <v>68</v>
      </c>
      <c r="F70" s="8" t="s">
        <v>68</v>
      </c>
      <c r="G70" s="8" t="s">
        <v>68</v>
      </c>
      <c r="H70" s="8" t="s">
        <v>68</v>
      </c>
      <c r="I70" s="8" t="s">
        <v>68</v>
      </c>
      <c r="J70" s="8" t="s">
        <v>68</v>
      </c>
      <c r="K70" s="8" t="s">
        <v>68</v>
      </c>
      <c r="L70" s="9" t="s">
        <v>68</v>
      </c>
      <c r="M70" s="8" t="s">
        <v>68</v>
      </c>
      <c r="N70" s="8" t="s">
        <v>68</v>
      </c>
      <c r="O70" s="8" t="s">
        <v>68</v>
      </c>
      <c r="P70" s="8" t="s">
        <v>68</v>
      </c>
      <c r="Q70" s="8" t="s">
        <v>68</v>
      </c>
      <c r="R70" s="8" t="s">
        <v>68</v>
      </c>
      <c r="S70" s="8" t="s">
        <v>68</v>
      </c>
      <c r="T70" s="8" t="s">
        <v>68</v>
      </c>
      <c r="U70" s="8" t="s">
        <v>68</v>
      </c>
      <c r="V70" s="8" t="s">
        <v>68</v>
      </c>
      <c r="W70" s="8" t="s">
        <v>68</v>
      </c>
      <c r="X70" s="8" t="s">
        <v>68</v>
      </c>
      <c r="Y70" s="8" t="s">
        <v>68</v>
      </c>
      <c r="Z70" s="8" t="s">
        <v>68</v>
      </c>
      <c r="AA70" s="8" t="s">
        <v>68</v>
      </c>
      <c r="AB70" s="8" t="s">
        <v>68</v>
      </c>
      <c r="AC70" s="27" t="s">
        <v>68</v>
      </c>
      <c r="AD70" s="27" t="s">
        <v>68</v>
      </c>
      <c r="AE70" s="27" t="s">
        <v>68</v>
      </c>
      <c r="AF70" s="18" t="s">
        <v>68</v>
      </c>
      <c r="AG70" s="8" t="s">
        <v>68</v>
      </c>
      <c r="AH70" s="8" t="s">
        <v>68</v>
      </c>
      <c r="AI70" s="8" t="s">
        <v>68</v>
      </c>
      <c r="AJ70" s="10" t="s">
        <v>68</v>
      </c>
      <c r="AK70" s="27" t="s">
        <v>68</v>
      </c>
      <c r="AL70" s="18" t="s">
        <v>68</v>
      </c>
      <c r="AM70" s="10" t="s">
        <v>748</v>
      </c>
      <c r="AN70" s="27" t="s">
        <v>68</v>
      </c>
      <c r="AO70" s="173"/>
      <c r="AP70" s="173"/>
      <c r="AQ70" s="173"/>
      <c r="AR70" s="173"/>
      <c r="AS70" s="173"/>
      <c r="AT70" s="173"/>
      <c r="AU70" s="173"/>
      <c r="AV70" s="173"/>
      <c r="AW70" s="173"/>
      <c r="AX70" s="173"/>
      <c r="AY70" s="173"/>
      <c r="AZ70" s="173"/>
      <c r="BA70" s="173"/>
      <c r="BB70" s="173"/>
      <c r="BC70" s="173"/>
      <c r="BD70" s="173"/>
      <c r="BE70" s="173"/>
      <c r="BF70" s="173"/>
      <c r="BG70" s="173"/>
      <c r="BH70" s="173"/>
    </row>
    <row r="71" spans="1:60" ht="17.25" customHeight="1">
      <c r="A71" s="264"/>
      <c r="B71" s="204" t="s">
        <v>749</v>
      </c>
      <c r="C71" s="9"/>
      <c r="D71" s="8" t="s">
        <v>68</v>
      </c>
      <c r="E71" s="8" t="s">
        <v>68</v>
      </c>
      <c r="F71" s="8" t="s">
        <v>68</v>
      </c>
      <c r="G71" s="8" t="s">
        <v>68</v>
      </c>
      <c r="H71" s="8" t="s">
        <v>68</v>
      </c>
      <c r="I71" s="8" t="s">
        <v>68</v>
      </c>
      <c r="J71" s="8" t="s">
        <v>68</v>
      </c>
      <c r="K71" s="8" t="s">
        <v>68</v>
      </c>
      <c r="L71" s="9" t="s">
        <v>68</v>
      </c>
      <c r="M71" s="8" t="s">
        <v>68</v>
      </c>
      <c r="N71" s="8" t="s">
        <v>68</v>
      </c>
      <c r="O71" s="8" t="s">
        <v>68</v>
      </c>
      <c r="P71" s="8" t="s">
        <v>68</v>
      </c>
      <c r="Q71" s="8" t="s">
        <v>68</v>
      </c>
      <c r="R71" s="8" t="s">
        <v>68</v>
      </c>
      <c r="S71" s="8" t="s">
        <v>68</v>
      </c>
      <c r="T71" s="8" t="s">
        <v>68</v>
      </c>
      <c r="U71" s="8" t="s">
        <v>68</v>
      </c>
      <c r="V71" s="8" t="s">
        <v>68</v>
      </c>
      <c r="W71" s="8" t="s">
        <v>68</v>
      </c>
      <c r="X71" s="8" t="s">
        <v>68</v>
      </c>
      <c r="Y71" s="8" t="s">
        <v>68</v>
      </c>
      <c r="Z71" s="8" t="s">
        <v>68</v>
      </c>
      <c r="AA71" s="8" t="s">
        <v>68</v>
      </c>
      <c r="AB71" s="8" t="s">
        <v>68</v>
      </c>
      <c r="AC71" s="27" t="s">
        <v>68</v>
      </c>
      <c r="AD71" s="27" t="s">
        <v>68</v>
      </c>
      <c r="AE71" s="27" t="s">
        <v>68</v>
      </c>
      <c r="AF71" s="18" t="s">
        <v>68</v>
      </c>
      <c r="AG71" s="8" t="s">
        <v>68</v>
      </c>
      <c r="AH71" s="8" t="s">
        <v>68</v>
      </c>
      <c r="AI71" s="8" t="s">
        <v>68</v>
      </c>
      <c r="AJ71" s="8" t="s">
        <v>68</v>
      </c>
      <c r="AK71" s="14" t="s">
        <v>68</v>
      </c>
      <c r="AL71" s="8" t="s">
        <v>68</v>
      </c>
      <c r="AM71" s="10" t="s">
        <v>750</v>
      </c>
      <c r="AN71" s="27" t="s">
        <v>68</v>
      </c>
      <c r="AO71" s="173"/>
      <c r="AP71" s="173"/>
      <c r="AQ71" s="173"/>
      <c r="AR71" s="173"/>
      <c r="AS71" s="173"/>
      <c r="AT71" s="173"/>
      <c r="AU71" s="173"/>
      <c r="AV71" s="173"/>
      <c r="AW71" s="173"/>
      <c r="AX71" s="173"/>
      <c r="AY71" s="173"/>
      <c r="AZ71" s="173"/>
      <c r="BA71" s="173"/>
      <c r="BB71" s="173"/>
      <c r="BC71" s="173"/>
      <c r="BD71" s="173"/>
      <c r="BE71" s="173"/>
      <c r="BF71" s="173"/>
      <c r="BG71" s="173"/>
      <c r="BH71" s="173"/>
    </row>
    <row r="72" spans="1:60" ht="17.25" customHeight="1">
      <c r="A72" s="264"/>
      <c r="B72" s="204" t="s">
        <v>751</v>
      </c>
      <c r="C72" s="9"/>
      <c r="D72" s="8" t="s">
        <v>68</v>
      </c>
      <c r="E72" s="8" t="s">
        <v>68</v>
      </c>
      <c r="F72" s="8" t="s">
        <v>68</v>
      </c>
      <c r="G72" s="8" t="s">
        <v>68</v>
      </c>
      <c r="H72" s="8" t="s">
        <v>68</v>
      </c>
      <c r="I72" s="8" t="s">
        <v>68</v>
      </c>
      <c r="J72" s="8" t="s">
        <v>68</v>
      </c>
      <c r="K72" s="8" t="s">
        <v>68</v>
      </c>
      <c r="L72" s="9" t="s">
        <v>68</v>
      </c>
      <c r="M72" s="8" t="s">
        <v>68</v>
      </c>
      <c r="N72" s="8" t="s">
        <v>68</v>
      </c>
      <c r="O72" s="8" t="s">
        <v>68</v>
      </c>
      <c r="P72" s="8" t="s">
        <v>68</v>
      </c>
      <c r="Q72" s="8" t="s">
        <v>68</v>
      </c>
      <c r="R72" s="8" t="s">
        <v>68</v>
      </c>
      <c r="S72" s="8" t="s">
        <v>68</v>
      </c>
      <c r="T72" s="8" t="s">
        <v>68</v>
      </c>
      <c r="U72" s="8" t="s">
        <v>68</v>
      </c>
      <c r="V72" s="8" t="s">
        <v>68</v>
      </c>
      <c r="W72" s="8" t="s">
        <v>68</v>
      </c>
      <c r="X72" s="8" t="s">
        <v>68</v>
      </c>
      <c r="Y72" s="8" t="s">
        <v>68</v>
      </c>
      <c r="Z72" s="8" t="s">
        <v>68</v>
      </c>
      <c r="AA72" s="8" t="s">
        <v>68</v>
      </c>
      <c r="AB72" s="8" t="s">
        <v>68</v>
      </c>
      <c r="AC72" s="27" t="s">
        <v>68</v>
      </c>
      <c r="AD72" s="27" t="s">
        <v>68</v>
      </c>
      <c r="AE72" s="27" t="s">
        <v>68</v>
      </c>
      <c r="AF72" s="18" t="s">
        <v>68</v>
      </c>
      <c r="AG72" s="8" t="s">
        <v>68</v>
      </c>
      <c r="AH72" s="8" t="s">
        <v>68</v>
      </c>
      <c r="AI72" s="8" t="s">
        <v>68</v>
      </c>
      <c r="AJ72" s="8" t="s">
        <v>752</v>
      </c>
      <c r="AK72" s="8" t="s">
        <v>753</v>
      </c>
      <c r="AL72" s="8" t="s">
        <v>68</v>
      </c>
      <c r="AM72" s="10" t="s">
        <v>754</v>
      </c>
      <c r="AN72" s="27" t="s">
        <v>68</v>
      </c>
      <c r="AO72" s="173"/>
      <c r="AP72" s="173"/>
      <c r="AQ72" s="173"/>
      <c r="AR72" s="173"/>
      <c r="AS72" s="173"/>
      <c r="AT72" s="173"/>
      <c r="AU72" s="173"/>
      <c r="AV72" s="173"/>
      <c r="AW72" s="173"/>
      <c r="AX72" s="173"/>
      <c r="AY72" s="173"/>
      <c r="AZ72" s="173"/>
      <c r="BA72" s="173"/>
      <c r="BB72" s="173"/>
      <c r="BC72" s="173"/>
      <c r="BD72" s="173"/>
      <c r="BE72" s="173"/>
      <c r="BF72" s="173"/>
      <c r="BG72" s="173"/>
      <c r="BH72" s="173"/>
    </row>
    <row r="73" spans="1:60" ht="17.25" customHeight="1" thickBot="1">
      <c r="A73" s="265"/>
      <c r="B73" s="204" t="s">
        <v>755</v>
      </c>
      <c r="C73" s="9"/>
      <c r="D73" s="8" t="s">
        <v>68</v>
      </c>
      <c r="E73" s="8" t="s">
        <v>68</v>
      </c>
      <c r="F73" s="8" t="s">
        <v>68</v>
      </c>
      <c r="G73" s="8" t="s">
        <v>68</v>
      </c>
      <c r="H73" s="8" t="s">
        <v>68</v>
      </c>
      <c r="I73" s="8" t="s">
        <v>68</v>
      </c>
      <c r="J73" s="8" t="s">
        <v>68</v>
      </c>
      <c r="K73" s="8" t="s">
        <v>68</v>
      </c>
      <c r="L73" s="9" t="s">
        <v>68</v>
      </c>
      <c r="M73" s="8" t="s">
        <v>68</v>
      </c>
      <c r="N73" s="8" t="s">
        <v>68</v>
      </c>
      <c r="O73" s="8" t="s">
        <v>68</v>
      </c>
      <c r="P73" s="8" t="s">
        <v>68</v>
      </c>
      <c r="Q73" s="8" t="s">
        <v>68</v>
      </c>
      <c r="R73" s="8" t="s">
        <v>68</v>
      </c>
      <c r="S73" s="8" t="s">
        <v>68</v>
      </c>
      <c r="T73" s="8" t="s">
        <v>68</v>
      </c>
      <c r="U73" s="8" t="s">
        <v>68</v>
      </c>
      <c r="V73" s="8" t="s">
        <v>68</v>
      </c>
      <c r="W73" s="8" t="s">
        <v>68</v>
      </c>
      <c r="X73" s="8" t="s">
        <v>68</v>
      </c>
      <c r="Y73" s="8" t="s">
        <v>68</v>
      </c>
      <c r="Z73" s="8" t="s">
        <v>68</v>
      </c>
      <c r="AA73" s="8" t="s">
        <v>68</v>
      </c>
      <c r="AB73" s="8" t="s">
        <v>68</v>
      </c>
      <c r="AC73" s="27" t="s">
        <v>68</v>
      </c>
      <c r="AD73" s="27" t="s">
        <v>68</v>
      </c>
      <c r="AE73" s="27" t="s">
        <v>68</v>
      </c>
      <c r="AF73" s="18" t="s">
        <v>68</v>
      </c>
      <c r="AG73" s="8" t="s">
        <v>68</v>
      </c>
      <c r="AH73" s="8" t="s">
        <v>68</v>
      </c>
      <c r="AI73" s="8" t="s">
        <v>68</v>
      </c>
      <c r="AJ73" s="15" t="s">
        <v>756</v>
      </c>
      <c r="AK73" s="8" t="s">
        <v>757</v>
      </c>
      <c r="AL73" s="8" t="s">
        <v>68</v>
      </c>
      <c r="AM73" s="10" t="s">
        <v>758</v>
      </c>
      <c r="AN73" s="27" t="s">
        <v>68</v>
      </c>
      <c r="AO73" s="173"/>
      <c r="AP73" s="173"/>
      <c r="AQ73" s="173"/>
      <c r="AR73" s="173"/>
      <c r="AS73" s="173"/>
      <c r="AT73" s="173"/>
      <c r="AU73" s="173"/>
      <c r="AV73" s="173"/>
      <c r="AW73" s="173"/>
      <c r="AX73" s="173"/>
      <c r="AY73" s="173"/>
      <c r="AZ73" s="173"/>
      <c r="BA73" s="173"/>
      <c r="BB73" s="173"/>
      <c r="BC73" s="173"/>
      <c r="BD73" s="173"/>
      <c r="BE73" s="173"/>
      <c r="BF73" s="173"/>
      <c r="BG73" s="173"/>
      <c r="BH73" s="173"/>
    </row>
    <row r="74" spans="1:60" ht="17.25" customHeight="1" thickTop="1">
      <c r="A74" s="263" t="s">
        <v>759</v>
      </c>
      <c r="B74" s="204" t="s">
        <v>760</v>
      </c>
      <c r="C74" s="9"/>
      <c r="D74" s="8" t="s">
        <v>68</v>
      </c>
      <c r="E74" s="8" t="s">
        <v>68</v>
      </c>
      <c r="F74" s="8" t="s">
        <v>68</v>
      </c>
      <c r="G74" s="8" t="s">
        <v>68</v>
      </c>
      <c r="H74" s="8" t="s">
        <v>68</v>
      </c>
      <c r="I74" s="8" t="s">
        <v>68</v>
      </c>
      <c r="J74" s="8" t="s">
        <v>68</v>
      </c>
      <c r="K74" s="8" t="s">
        <v>68</v>
      </c>
      <c r="L74" s="9" t="s">
        <v>68</v>
      </c>
      <c r="M74" s="8" t="s">
        <v>68</v>
      </c>
      <c r="N74" s="8" t="s">
        <v>68</v>
      </c>
      <c r="O74" s="8" t="s">
        <v>68</v>
      </c>
      <c r="P74" s="8" t="s">
        <v>68</v>
      </c>
      <c r="Q74" s="8" t="s">
        <v>68</v>
      </c>
      <c r="R74" s="8" t="s">
        <v>68</v>
      </c>
      <c r="S74" s="8" t="s">
        <v>68</v>
      </c>
      <c r="T74" s="8" t="s">
        <v>68</v>
      </c>
      <c r="U74" s="8" t="s">
        <v>68</v>
      </c>
      <c r="V74" s="8" t="s">
        <v>68</v>
      </c>
      <c r="W74" s="8" t="s">
        <v>68</v>
      </c>
      <c r="X74" s="8" t="s">
        <v>68</v>
      </c>
      <c r="Y74" s="8" t="s">
        <v>68</v>
      </c>
      <c r="Z74" s="8" t="s">
        <v>68</v>
      </c>
      <c r="AA74" s="8" t="s">
        <v>68</v>
      </c>
      <c r="AB74" s="8" t="s">
        <v>761</v>
      </c>
      <c r="AC74" s="27" t="s">
        <v>68</v>
      </c>
      <c r="AD74" s="27" t="s">
        <v>762</v>
      </c>
      <c r="AE74" s="27" t="s">
        <v>68</v>
      </c>
      <c r="AF74" s="18" t="s">
        <v>763</v>
      </c>
      <c r="AG74" s="8" t="s">
        <v>68</v>
      </c>
      <c r="AH74" s="8" t="s">
        <v>68</v>
      </c>
      <c r="AI74" s="10" t="s">
        <v>764</v>
      </c>
      <c r="AJ74" s="101" t="s">
        <v>1899</v>
      </c>
      <c r="AK74" s="18" t="s">
        <v>765</v>
      </c>
      <c r="AL74" s="8" t="s">
        <v>766</v>
      </c>
      <c r="AM74" s="10" t="s">
        <v>68</v>
      </c>
      <c r="AN74" s="27" t="s">
        <v>767</v>
      </c>
      <c r="AO74" s="173"/>
      <c r="AP74" s="173"/>
      <c r="AQ74" s="173"/>
      <c r="AR74" s="173"/>
      <c r="AS74" s="173"/>
      <c r="AT74" s="173"/>
      <c r="AU74" s="173"/>
      <c r="AV74" s="173"/>
      <c r="AW74" s="173"/>
      <c r="AX74" s="173"/>
      <c r="AY74" s="173"/>
      <c r="AZ74" s="173"/>
      <c r="BA74" s="173"/>
      <c r="BB74" s="173"/>
      <c r="BC74" s="173"/>
      <c r="BD74" s="173"/>
      <c r="BE74" s="173"/>
      <c r="BF74" s="173"/>
      <c r="BG74" s="173"/>
      <c r="BH74" s="173"/>
    </row>
    <row r="75" spans="1:60" ht="17.25" customHeight="1">
      <c r="A75" s="264"/>
      <c r="B75" s="204" t="s">
        <v>768</v>
      </c>
      <c r="C75" s="9"/>
      <c r="D75" s="8" t="s">
        <v>68</v>
      </c>
      <c r="E75" s="8" t="s">
        <v>68</v>
      </c>
      <c r="F75" s="8" t="s">
        <v>68</v>
      </c>
      <c r="G75" s="8" t="s">
        <v>68</v>
      </c>
      <c r="H75" s="8" t="s">
        <v>68</v>
      </c>
      <c r="I75" s="8" t="s">
        <v>68</v>
      </c>
      <c r="J75" s="8" t="s">
        <v>68</v>
      </c>
      <c r="K75" s="8" t="s">
        <v>68</v>
      </c>
      <c r="L75" s="9" t="s">
        <v>68</v>
      </c>
      <c r="M75" s="8" t="s">
        <v>68</v>
      </c>
      <c r="N75" s="8" t="s">
        <v>68</v>
      </c>
      <c r="O75" s="8" t="s">
        <v>68</v>
      </c>
      <c r="P75" s="8" t="s">
        <v>68</v>
      </c>
      <c r="Q75" s="8" t="s">
        <v>68</v>
      </c>
      <c r="R75" s="8" t="s">
        <v>68</v>
      </c>
      <c r="S75" s="8" t="s">
        <v>68</v>
      </c>
      <c r="T75" s="8" t="s">
        <v>68</v>
      </c>
      <c r="U75" s="8" t="s">
        <v>68</v>
      </c>
      <c r="V75" s="8" t="s">
        <v>68</v>
      </c>
      <c r="W75" s="8" t="s">
        <v>68</v>
      </c>
      <c r="X75" s="8" t="s">
        <v>68</v>
      </c>
      <c r="Y75" s="8" t="s">
        <v>68</v>
      </c>
      <c r="Z75" s="8" t="s">
        <v>68</v>
      </c>
      <c r="AA75" s="8" t="s">
        <v>68</v>
      </c>
      <c r="AB75" s="8" t="s">
        <v>769</v>
      </c>
      <c r="AC75" s="27" t="s">
        <v>68</v>
      </c>
      <c r="AD75" s="27" t="s">
        <v>68</v>
      </c>
      <c r="AE75" s="27" t="s">
        <v>68</v>
      </c>
      <c r="AF75" s="18" t="s">
        <v>770</v>
      </c>
      <c r="AG75" s="8" t="s">
        <v>68</v>
      </c>
      <c r="AH75" s="15" t="s">
        <v>68</v>
      </c>
      <c r="AI75" s="10" t="s">
        <v>771</v>
      </c>
      <c r="AJ75" s="27" t="s">
        <v>772</v>
      </c>
      <c r="AK75" s="18" t="s">
        <v>773</v>
      </c>
      <c r="AL75" s="8" t="s">
        <v>774</v>
      </c>
      <c r="AM75" s="10" t="s">
        <v>68</v>
      </c>
      <c r="AN75" s="27" t="s">
        <v>775</v>
      </c>
      <c r="AO75" s="177"/>
      <c r="AP75" s="177"/>
      <c r="AQ75" s="177"/>
      <c r="AR75" s="177"/>
      <c r="AS75" s="177"/>
      <c r="AT75" s="177"/>
      <c r="AU75" s="177"/>
      <c r="AV75" s="177"/>
      <c r="AW75" s="177"/>
      <c r="AX75" s="177"/>
      <c r="AY75" s="177"/>
      <c r="AZ75" s="177"/>
      <c r="BA75" s="177"/>
      <c r="BB75" s="177"/>
      <c r="BC75" s="177"/>
      <c r="BD75" s="177"/>
      <c r="BE75" s="177"/>
      <c r="BF75" s="177"/>
      <c r="BG75" s="177"/>
      <c r="BH75" s="177"/>
    </row>
    <row r="76" spans="1:60" ht="17.25" customHeight="1">
      <c r="A76" s="265"/>
      <c r="B76" s="204" t="s">
        <v>776</v>
      </c>
      <c r="C76" s="37"/>
      <c r="D76" s="15" t="s">
        <v>68</v>
      </c>
      <c r="E76" s="15" t="s">
        <v>68</v>
      </c>
      <c r="F76" s="15" t="s">
        <v>68</v>
      </c>
      <c r="G76" s="15" t="s">
        <v>68</v>
      </c>
      <c r="H76" s="15" t="s">
        <v>68</v>
      </c>
      <c r="I76" s="15" t="s">
        <v>68</v>
      </c>
      <c r="J76" s="15" t="s">
        <v>68</v>
      </c>
      <c r="K76" s="15" t="s">
        <v>68</v>
      </c>
      <c r="L76" s="37" t="s">
        <v>68</v>
      </c>
      <c r="M76" s="15" t="s">
        <v>68</v>
      </c>
      <c r="N76" s="15" t="s">
        <v>68</v>
      </c>
      <c r="O76" s="15" t="s">
        <v>68</v>
      </c>
      <c r="P76" s="15" t="s">
        <v>68</v>
      </c>
      <c r="Q76" s="15" t="s">
        <v>68</v>
      </c>
      <c r="R76" s="15" t="s">
        <v>68</v>
      </c>
      <c r="S76" s="15" t="s">
        <v>68</v>
      </c>
      <c r="T76" s="15" t="s">
        <v>68</v>
      </c>
      <c r="U76" s="15" t="s">
        <v>68</v>
      </c>
      <c r="V76" s="15" t="s">
        <v>68</v>
      </c>
      <c r="W76" s="15" t="s">
        <v>68</v>
      </c>
      <c r="X76" s="15" t="s">
        <v>68</v>
      </c>
      <c r="Y76" s="15" t="s">
        <v>68</v>
      </c>
      <c r="Z76" s="15" t="s">
        <v>68</v>
      </c>
      <c r="AA76" s="15" t="s">
        <v>68</v>
      </c>
      <c r="AB76" s="15" t="s">
        <v>777</v>
      </c>
      <c r="AC76" s="90" t="s">
        <v>68</v>
      </c>
      <c r="AD76" s="90" t="s">
        <v>778</v>
      </c>
      <c r="AE76" s="90" t="s">
        <v>68</v>
      </c>
      <c r="AF76" s="31" t="s">
        <v>779</v>
      </c>
      <c r="AG76" s="19" t="s">
        <v>68</v>
      </c>
      <c r="AH76" s="90" t="s">
        <v>68</v>
      </c>
      <c r="AI76" s="31" t="s">
        <v>780</v>
      </c>
      <c r="AJ76" s="21" t="s">
        <v>781</v>
      </c>
      <c r="AK76" s="15" t="s">
        <v>782</v>
      </c>
      <c r="AL76" s="15" t="s">
        <v>783</v>
      </c>
      <c r="AM76" s="19" t="s">
        <v>68</v>
      </c>
      <c r="AN76" s="90" t="s">
        <v>784</v>
      </c>
      <c r="AO76" s="177"/>
      <c r="AP76" s="177"/>
      <c r="AQ76" s="177"/>
      <c r="AR76" s="177"/>
      <c r="AS76" s="177"/>
      <c r="AT76" s="177"/>
      <c r="AU76" s="177"/>
      <c r="AV76" s="177"/>
      <c r="AW76" s="177"/>
      <c r="AX76" s="177"/>
      <c r="AY76" s="177"/>
      <c r="AZ76" s="177"/>
      <c r="BA76" s="177"/>
      <c r="BB76" s="177"/>
      <c r="BC76" s="177"/>
      <c r="BD76" s="177"/>
      <c r="BE76" s="177"/>
      <c r="BF76" s="177"/>
      <c r="BG76" s="177"/>
      <c r="BH76" s="177"/>
    </row>
    <row r="77" spans="1:60" ht="17.25" customHeight="1">
      <c r="A77" s="271" t="s">
        <v>840</v>
      </c>
      <c r="B77" s="208" t="s">
        <v>831</v>
      </c>
      <c r="C77" s="73" t="s">
        <v>1829</v>
      </c>
      <c r="D77" s="72" t="s">
        <v>832</v>
      </c>
      <c r="E77" s="72" t="s">
        <v>833</v>
      </c>
      <c r="F77" s="72" t="s">
        <v>834</v>
      </c>
      <c r="G77" s="72" t="s">
        <v>835</v>
      </c>
      <c r="H77" s="72" t="s">
        <v>836</v>
      </c>
      <c r="I77" s="72" t="s">
        <v>837</v>
      </c>
      <c r="J77" s="72" t="s">
        <v>838</v>
      </c>
      <c r="K77" s="72" t="s">
        <v>839</v>
      </c>
      <c r="L77" s="73" t="s">
        <v>68</v>
      </c>
      <c r="M77" s="72" t="s">
        <v>68</v>
      </c>
      <c r="N77" s="72" t="s">
        <v>68</v>
      </c>
      <c r="O77" s="72" t="s">
        <v>68</v>
      </c>
      <c r="P77" s="72" t="s">
        <v>68</v>
      </c>
      <c r="Q77" s="72" t="s">
        <v>68</v>
      </c>
      <c r="R77" s="72" t="s">
        <v>68</v>
      </c>
      <c r="S77" s="72" t="s">
        <v>68</v>
      </c>
      <c r="T77" s="72" t="s">
        <v>68</v>
      </c>
      <c r="U77" s="72" t="s">
        <v>68</v>
      </c>
      <c r="V77" s="72" t="s">
        <v>68</v>
      </c>
      <c r="W77" s="72" t="s">
        <v>68</v>
      </c>
      <c r="X77" s="72" t="s">
        <v>68</v>
      </c>
      <c r="Y77" s="72" t="s">
        <v>68</v>
      </c>
      <c r="Z77" s="72" t="s">
        <v>68</v>
      </c>
      <c r="AA77" s="72" t="s">
        <v>68</v>
      </c>
      <c r="AB77" s="72" t="s">
        <v>68</v>
      </c>
      <c r="AC77" s="72" t="s">
        <v>68</v>
      </c>
      <c r="AD77" s="72" t="s">
        <v>68</v>
      </c>
      <c r="AE77" s="72" t="s">
        <v>68</v>
      </c>
      <c r="AF77" s="72" t="s">
        <v>68</v>
      </c>
      <c r="AG77" s="72" t="s">
        <v>68</v>
      </c>
      <c r="AH77" s="72" t="s">
        <v>68</v>
      </c>
      <c r="AI77" s="72" t="s">
        <v>68</v>
      </c>
      <c r="AJ77" s="72" t="s">
        <v>68</v>
      </c>
      <c r="AK77" s="72" t="s">
        <v>68</v>
      </c>
      <c r="AL77" s="72" t="s">
        <v>68</v>
      </c>
      <c r="AM77" s="168" t="s">
        <v>68</v>
      </c>
      <c r="AN77" s="72" t="s">
        <v>68</v>
      </c>
      <c r="AO77" s="173"/>
      <c r="AP77" s="173"/>
      <c r="AQ77" s="173"/>
      <c r="AR77" s="173"/>
      <c r="AS77" s="173"/>
      <c r="AT77" s="173"/>
      <c r="AU77" s="173"/>
      <c r="AV77" s="173"/>
      <c r="AW77" s="173"/>
      <c r="AX77" s="173"/>
      <c r="AY77" s="173"/>
      <c r="AZ77" s="173"/>
      <c r="BA77" s="173"/>
      <c r="BB77" s="173"/>
      <c r="BC77" s="173"/>
      <c r="BD77" s="173"/>
      <c r="BE77" s="173"/>
      <c r="BF77" s="173"/>
      <c r="BG77" s="173"/>
      <c r="BH77" s="173"/>
    </row>
    <row r="78" spans="1:60" ht="17.25" customHeight="1">
      <c r="A78" s="271"/>
      <c r="B78" s="209" t="s">
        <v>841</v>
      </c>
      <c r="C78" s="83" t="s">
        <v>842</v>
      </c>
      <c r="D78" s="84" t="s">
        <v>843</v>
      </c>
      <c r="E78" s="84" t="s">
        <v>844</v>
      </c>
      <c r="F78" s="84" t="s">
        <v>845</v>
      </c>
      <c r="G78" s="84" t="s">
        <v>846</v>
      </c>
      <c r="H78" s="84" t="s">
        <v>847</v>
      </c>
      <c r="I78" s="84" t="s">
        <v>848</v>
      </c>
      <c r="J78" s="84" t="s">
        <v>849</v>
      </c>
      <c r="K78" s="84" t="s">
        <v>850</v>
      </c>
      <c r="L78" s="83" t="s">
        <v>68</v>
      </c>
      <c r="M78" s="84" t="s">
        <v>68</v>
      </c>
      <c r="N78" s="84" t="s">
        <v>68</v>
      </c>
      <c r="O78" s="84" t="s">
        <v>851</v>
      </c>
      <c r="P78" s="84" t="s">
        <v>852</v>
      </c>
      <c r="Q78" s="84" t="s">
        <v>853</v>
      </c>
      <c r="R78" s="84" t="s">
        <v>68</v>
      </c>
      <c r="S78" s="84" t="s">
        <v>68</v>
      </c>
      <c r="T78" s="84" t="s">
        <v>68</v>
      </c>
      <c r="U78" s="84" t="s">
        <v>68</v>
      </c>
      <c r="V78" s="84" t="s">
        <v>68</v>
      </c>
      <c r="W78" s="84" t="s">
        <v>68</v>
      </c>
      <c r="X78" s="84" t="s">
        <v>68</v>
      </c>
      <c r="Y78" s="84" t="s">
        <v>68</v>
      </c>
      <c r="Z78" s="84" t="s">
        <v>68</v>
      </c>
      <c r="AA78" s="84" t="s">
        <v>68</v>
      </c>
      <c r="AB78" s="84" t="s">
        <v>68</v>
      </c>
      <c r="AC78" s="84" t="s">
        <v>68</v>
      </c>
      <c r="AD78" s="84" t="s">
        <v>68</v>
      </c>
      <c r="AE78" s="82" t="s">
        <v>68</v>
      </c>
      <c r="AF78" s="84" t="s">
        <v>68</v>
      </c>
      <c r="AG78" s="84" t="s">
        <v>68</v>
      </c>
      <c r="AH78" s="84" t="s">
        <v>68</v>
      </c>
      <c r="AI78" s="84" t="s">
        <v>68</v>
      </c>
      <c r="AJ78" s="84" t="s">
        <v>68</v>
      </c>
      <c r="AK78" s="84" t="s">
        <v>68</v>
      </c>
      <c r="AL78" s="84" t="s">
        <v>68</v>
      </c>
      <c r="AM78" s="170" t="s">
        <v>68</v>
      </c>
      <c r="AN78" s="74" t="s">
        <v>68</v>
      </c>
      <c r="AO78" s="173"/>
      <c r="AP78" s="173"/>
      <c r="AQ78" s="173"/>
      <c r="AR78" s="173"/>
      <c r="AS78" s="173"/>
      <c r="AT78" s="173"/>
      <c r="AU78" s="173"/>
      <c r="AV78" s="173"/>
      <c r="AW78" s="173"/>
      <c r="AX78" s="173"/>
      <c r="AY78" s="173"/>
      <c r="AZ78" s="173"/>
      <c r="BA78" s="173"/>
      <c r="BB78" s="173"/>
      <c r="BC78" s="173"/>
      <c r="BD78" s="173"/>
      <c r="BE78" s="173"/>
      <c r="BF78" s="173"/>
      <c r="BG78" s="173"/>
      <c r="BH78" s="173"/>
    </row>
    <row r="79" spans="1:60" ht="17.25" customHeight="1">
      <c r="A79" s="271"/>
      <c r="B79" s="209" t="s">
        <v>854</v>
      </c>
      <c r="C79" s="75"/>
      <c r="D79" s="74" t="s">
        <v>855</v>
      </c>
      <c r="E79" s="74" t="s">
        <v>856</v>
      </c>
      <c r="F79" s="74" t="s">
        <v>857</v>
      </c>
      <c r="G79" s="74" t="s">
        <v>858</v>
      </c>
      <c r="H79" s="74" t="s">
        <v>859</v>
      </c>
      <c r="I79" s="74" t="s">
        <v>860</v>
      </c>
      <c r="J79" s="74" t="s">
        <v>861</v>
      </c>
      <c r="K79" s="74" t="s">
        <v>862</v>
      </c>
      <c r="L79" s="75" t="s">
        <v>68</v>
      </c>
      <c r="M79" s="74" t="s">
        <v>68</v>
      </c>
      <c r="N79" s="74" t="s">
        <v>863</v>
      </c>
      <c r="O79" s="74" t="s">
        <v>68</v>
      </c>
      <c r="P79" s="74" t="s">
        <v>864</v>
      </c>
      <c r="Q79" s="74" t="s">
        <v>68</v>
      </c>
      <c r="R79" s="74" t="s">
        <v>68</v>
      </c>
      <c r="S79" s="74" t="s">
        <v>68</v>
      </c>
      <c r="T79" s="195" t="s">
        <v>68</v>
      </c>
      <c r="U79" s="74" t="s">
        <v>68</v>
      </c>
      <c r="V79" s="74" t="s">
        <v>68</v>
      </c>
      <c r="W79" s="81" t="s">
        <v>68</v>
      </c>
      <c r="X79" s="74" t="s">
        <v>68</v>
      </c>
      <c r="Y79" s="81" t="s">
        <v>68</v>
      </c>
      <c r="Z79" s="81" t="s">
        <v>68</v>
      </c>
      <c r="AA79" s="74" t="s">
        <v>68</v>
      </c>
      <c r="AB79" s="81" t="s">
        <v>68</v>
      </c>
      <c r="AC79" s="81" t="s">
        <v>68</v>
      </c>
      <c r="AD79" s="81" t="s">
        <v>68</v>
      </c>
      <c r="AE79" s="79" t="s">
        <v>68</v>
      </c>
      <c r="AF79" s="74" t="s">
        <v>68</v>
      </c>
      <c r="AG79" s="74" t="s">
        <v>68</v>
      </c>
      <c r="AH79" s="74" t="s">
        <v>68</v>
      </c>
      <c r="AI79" s="74" t="s">
        <v>68</v>
      </c>
      <c r="AJ79" s="81" t="s">
        <v>68</v>
      </c>
      <c r="AK79" s="81" t="s">
        <v>68</v>
      </c>
      <c r="AL79" s="81" t="s">
        <v>68</v>
      </c>
      <c r="AM79" s="169" t="s">
        <v>68</v>
      </c>
      <c r="AN79" s="74" t="s">
        <v>68</v>
      </c>
      <c r="AO79" s="173"/>
      <c r="AP79" s="173"/>
      <c r="AQ79" s="173"/>
      <c r="AR79" s="173"/>
      <c r="AS79" s="173"/>
      <c r="AT79" s="173"/>
      <c r="AU79" s="173"/>
      <c r="AV79" s="173"/>
      <c r="AW79" s="173"/>
      <c r="AX79" s="173"/>
      <c r="AY79" s="173"/>
      <c r="AZ79" s="173"/>
      <c r="BA79" s="173"/>
      <c r="BB79" s="173"/>
      <c r="BC79" s="173"/>
      <c r="BD79" s="173"/>
      <c r="BE79" s="173"/>
      <c r="BF79" s="173"/>
      <c r="BG79" s="173"/>
      <c r="BH79" s="173"/>
    </row>
    <row r="80" spans="1:60" ht="17.25" customHeight="1">
      <c r="A80" s="271"/>
      <c r="B80" s="209" t="s">
        <v>865</v>
      </c>
      <c r="C80" s="75" t="s">
        <v>866</v>
      </c>
      <c r="D80" s="74" t="s">
        <v>867</v>
      </c>
      <c r="E80" s="76" t="s">
        <v>868</v>
      </c>
      <c r="F80" s="76" t="s">
        <v>869</v>
      </c>
      <c r="G80" s="74" t="s">
        <v>870</v>
      </c>
      <c r="H80" s="74" t="s">
        <v>68</v>
      </c>
      <c r="I80" s="74" t="s">
        <v>68</v>
      </c>
      <c r="J80" s="74" t="s">
        <v>871</v>
      </c>
      <c r="K80" s="74" t="s">
        <v>68</v>
      </c>
      <c r="L80" s="74" t="s">
        <v>872</v>
      </c>
      <c r="M80" s="74" t="s">
        <v>873</v>
      </c>
      <c r="N80" s="74" t="s">
        <v>68</v>
      </c>
      <c r="O80" s="74" t="s">
        <v>68</v>
      </c>
      <c r="P80" s="74" t="s">
        <v>68</v>
      </c>
      <c r="Q80" s="74" t="s">
        <v>68</v>
      </c>
      <c r="R80" s="74" t="s">
        <v>68</v>
      </c>
      <c r="S80" s="74" t="s">
        <v>68</v>
      </c>
      <c r="T80" s="74" t="s">
        <v>68</v>
      </c>
      <c r="U80" s="74" t="s">
        <v>68</v>
      </c>
      <c r="V80" s="74" t="s">
        <v>68</v>
      </c>
      <c r="W80" s="74" t="s">
        <v>68</v>
      </c>
      <c r="X80" s="74" t="s">
        <v>68</v>
      </c>
      <c r="Y80" s="81" t="s">
        <v>68</v>
      </c>
      <c r="Z80" s="74" t="s">
        <v>68</v>
      </c>
      <c r="AA80" s="74" t="s">
        <v>68</v>
      </c>
      <c r="AB80" s="74" t="s">
        <v>68</v>
      </c>
      <c r="AC80" s="74" t="s">
        <v>68</v>
      </c>
      <c r="AD80" s="74" t="s">
        <v>68</v>
      </c>
      <c r="AE80" s="74" t="s">
        <v>68</v>
      </c>
      <c r="AF80" s="87" t="s">
        <v>68</v>
      </c>
      <c r="AG80" s="74" t="s">
        <v>68</v>
      </c>
      <c r="AH80" s="74" t="s">
        <v>68</v>
      </c>
      <c r="AI80" s="86" t="s">
        <v>68</v>
      </c>
      <c r="AJ80" s="86" t="s">
        <v>68</v>
      </c>
      <c r="AK80" s="86" t="s">
        <v>68</v>
      </c>
      <c r="AL80" s="86" t="s">
        <v>68</v>
      </c>
      <c r="AM80" s="86" t="s">
        <v>68</v>
      </c>
      <c r="AN80" s="74" t="s">
        <v>68</v>
      </c>
      <c r="AO80" s="173"/>
      <c r="AP80" s="173"/>
      <c r="AQ80" s="173"/>
      <c r="AR80" s="173"/>
      <c r="AS80" s="173"/>
      <c r="AT80" s="173"/>
      <c r="AU80" s="173"/>
      <c r="AV80" s="173"/>
      <c r="AW80" s="173"/>
      <c r="AX80" s="173"/>
      <c r="AY80" s="173"/>
      <c r="AZ80" s="173"/>
      <c r="BA80" s="173"/>
      <c r="BB80" s="173"/>
      <c r="BC80" s="173"/>
      <c r="BD80" s="173"/>
      <c r="BE80" s="173"/>
      <c r="BF80" s="173"/>
      <c r="BG80" s="173"/>
      <c r="BH80" s="173"/>
    </row>
    <row r="81" spans="1:60" ht="17.25" customHeight="1">
      <c r="A81" s="271"/>
      <c r="B81" s="209" t="s">
        <v>874</v>
      </c>
      <c r="C81" s="75"/>
      <c r="D81" s="74" t="s">
        <v>875</v>
      </c>
      <c r="E81" s="76" t="s">
        <v>876</v>
      </c>
      <c r="F81" s="76" t="s">
        <v>877</v>
      </c>
      <c r="G81" s="74" t="s">
        <v>878</v>
      </c>
      <c r="H81" s="74" t="s">
        <v>879</v>
      </c>
      <c r="I81" s="74" t="s">
        <v>880</v>
      </c>
      <c r="J81" s="74" t="s">
        <v>881</v>
      </c>
      <c r="K81" s="74" t="s">
        <v>68</v>
      </c>
      <c r="L81" s="75" t="s">
        <v>68</v>
      </c>
      <c r="M81" s="74" t="s">
        <v>68</v>
      </c>
      <c r="N81" s="74" t="s">
        <v>68</v>
      </c>
      <c r="O81" s="74" t="s">
        <v>68</v>
      </c>
      <c r="P81" s="74" t="s">
        <v>68</v>
      </c>
      <c r="Q81" s="74" t="s">
        <v>68</v>
      </c>
      <c r="R81" s="74" t="s">
        <v>68</v>
      </c>
      <c r="S81" s="74" t="s">
        <v>68</v>
      </c>
      <c r="T81" s="74" t="s">
        <v>68</v>
      </c>
      <c r="U81" s="74" t="s">
        <v>68</v>
      </c>
      <c r="V81" s="74" t="s">
        <v>68</v>
      </c>
      <c r="W81" s="84" t="s">
        <v>68</v>
      </c>
      <c r="X81" s="74" t="s">
        <v>68</v>
      </c>
      <c r="Y81" s="81" t="s">
        <v>68</v>
      </c>
      <c r="Z81" s="88" t="s">
        <v>68</v>
      </c>
      <c r="AA81" s="86" t="s">
        <v>68</v>
      </c>
      <c r="AB81" s="84" t="s">
        <v>68</v>
      </c>
      <c r="AC81" s="84" t="s">
        <v>68</v>
      </c>
      <c r="AD81" s="84" t="s">
        <v>68</v>
      </c>
      <c r="AE81" s="82" t="s">
        <v>68</v>
      </c>
      <c r="AF81" s="74" t="s">
        <v>68</v>
      </c>
      <c r="AG81" s="74" t="s">
        <v>68</v>
      </c>
      <c r="AH81" s="74" t="s">
        <v>68</v>
      </c>
      <c r="AI81" s="74" t="s">
        <v>68</v>
      </c>
      <c r="AJ81" s="84" t="s">
        <v>68</v>
      </c>
      <c r="AK81" s="84" t="s">
        <v>68</v>
      </c>
      <c r="AL81" s="84" t="s">
        <v>68</v>
      </c>
      <c r="AM81" s="170" t="s">
        <v>68</v>
      </c>
      <c r="AN81" s="74" t="s">
        <v>68</v>
      </c>
      <c r="AO81" s="173"/>
      <c r="AP81" s="173"/>
      <c r="AQ81" s="173"/>
      <c r="AR81" s="173"/>
      <c r="AS81" s="173"/>
      <c r="AT81" s="173"/>
      <c r="AU81" s="173"/>
      <c r="AV81" s="173"/>
      <c r="AW81" s="173"/>
      <c r="AX81" s="173"/>
      <c r="AY81" s="173"/>
      <c r="AZ81" s="173"/>
      <c r="BA81" s="173"/>
      <c r="BB81" s="173"/>
      <c r="BC81" s="173"/>
      <c r="BD81" s="173"/>
      <c r="BE81" s="173"/>
      <c r="BF81" s="173"/>
      <c r="BG81" s="173"/>
      <c r="BH81" s="173"/>
    </row>
    <row r="82" spans="1:60" ht="17.25" customHeight="1">
      <c r="A82" s="271"/>
      <c r="B82" s="209" t="s">
        <v>882</v>
      </c>
      <c r="C82" s="75"/>
      <c r="D82" s="74" t="s">
        <v>883</v>
      </c>
      <c r="E82" s="76" t="s">
        <v>884</v>
      </c>
      <c r="F82" s="76" t="s">
        <v>885</v>
      </c>
      <c r="G82" s="74" t="s">
        <v>886</v>
      </c>
      <c r="H82" s="74" t="s">
        <v>68</v>
      </c>
      <c r="I82" s="74" t="s">
        <v>68</v>
      </c>
      <c r="J82" s="74" t="s">
        <v>887</v>
      </c>
      <c r="K82" s="74" t="s">
        <v>888</v>
      </c>
      <c r="L82" s="75" t="s">
        <v>889</v>
      </c>
      <c r="M82" s="74" t="s">
        <v>890</v>
      </c>
      <c r="N82" s="74" t="s">
        <v>68</v>
      </c>
      <c r="O82" s="74" t="s">
        <v>891</v>
      </c>
      <c r="P82" s="74" t="s">
        <v>68</v>
      </c>
      <c r="Q82" s="74" t="s">
        <v>892</v>
      </c>
      <c r="R82" s="74" t="s">
        <v>68</v>
      </c>
      <c r="S82" s="74" t="s">
        <v>68</v>
      </c>
      <c r="T82" s="74" t="s">
        <v>68</v>
      </c>
      <c r="U82" s="74" t="s">
        <v>68</v>
      </c>
      <c r="V82" s="74" t="s">
        <v>68</v>
      </c>
      <c r="W82" s="74" t="s">
        <v>68</v>
      </c>
      <c r="X82" s="74" t="s">
        <v>68</v>
      </c>
      <c r="Y82" s="84" t="s">
        <v>68</v>
      </c>
      <c r="Z82" s="74" t="s">
        <v>68</v>
      </c>
      <c r="AA82" s="74" t="s">
        <v>68</v>
      </c>
      <c r="AB82" s="74" t="s">
        <v>68</v>
      </c>
      <c r="AC82" s="84" t="s">
        <v>68</v>
      </c>
      <c r="AD82" s="74" t="s">
        <v>68</v>
      </c>
      <c r="AE82" s="72" t="s">
        <v>68</v>
      </c>
      <c r="AF82" s="74" t="s">
        <v>68</v>
      </c>
      <c r="AG82" s="74" t="s">
        <v>68</v>
      </c>
      <c r="AH82" s="74" t="s">
        <v>68</v>
      </c>
      <c r="AI82" s="74" t="s">
        <v>68</v>
      </c>
      <c r="AJ82" s="74" t="s">
        <v>68</v>
      </c>
      <c r="AK82" s="74" t="s">
        <v>68</v>
      </c>
      <c r="AL82" s="74" t="s">
        <v>68</v>
      </c>
      <c r="AM82" s="86" t="s">
        <v>68</v>
      </c>
      <c r="AN82" s="74" t="s">
        <v>68</v>
      </c>
      <c r="AO82" s="173"/>
      <c r="AP82" s="173"/>
      <c r="AQ82" s="173"/>
      <c r="AR82" s="173"/>
      <c r="AS82" s="173"/>
      <c r="AT82" s="173"/>
      <c r="AU82" s="173"/>
      <c r="AV82" s="173"/>
      <c r="AW82" s="173"/>
      <c r="AX82" s="173"/>
      <c r="AY82" s="173"/>
      <c r="AZ82" s="173"/>
      <c r="BA82" s="173"/>
      <c r="BB82" s="173"/>
      <c r="BC82" s="173"/>
      <c r="BD82" s="173"/>
      <c r="BE82" s="173"/>
      <c r="BF82" s="173"/>
      <c r="BG82" s="173"/>
      <c r="BH82" s="173"/>
    </row>
    <row r="83" spans="1:60" ht="17.25" customHeight="1">
      <c r="A83" s="271"/>
      <c r="B83" s="210" t="s">
        <v>1792</v>
      </c>
      <c r="C83" s="80" t="s">
        <v>1833</v>
      </c>
      <c r="D83" s="81" t="s">
        <v>893</v>
      </c>
      <c r="E83" s="81" t="s">
        <v>894</v>
      </c>
      <c r="F83" s="81" t="s">
        <v>895</v>
      </c>
      <c r="G83" s="81" t="s">
        <v>896</v>
      </c>
      <c r="H83" s="81" t="s">
        <v>897</v>
      </c>
      <c r="I83" s="81" t="s">
        <v>898</v>
      </c>
      <c r="J83" s="81" t="s">
        <v>899</v>
      </c>
      <c r="K83" s="81" t="s">
        <v>900</v>
      </c>
      <c r="L83" s="81" t="s">
        <v>68</v>
      </c>
      <c r="M83" s="81" t="s">
        <v>901</v>
      </c>
      <c r="N83" s="81" t="s">
        <v>902</v>
      </c>
      <c r="O83" s="81" t="s">
        <v>903</v>
      </c>
      <c r="P83" s="81" t="s">
        <v>904</v>
      </c>
      <c r="Q83" s="81" t="s">
        <v>68</v>
      </c>
      <c r="R83" s="197" t="s">
        <v>905</v>
      </c>
      <c r="S83" s="81" t="s">
        <v>906</v>
      </c>
      <c r="T83" s="81" t="s">
        <v>907</v>
      </c>
      <c r="U83" s="81" t="s">
        <v>908</v>
      </c>
      <c r="V83" s="81" t="s">
        <v>68</v>
      </c>
      <c r="W83" s="81" t="s">
        <v>68</v>
      </c>
      <c r="X83" s="81" t="s">
        <v>909</v>
      </c>
      <c r="Y83" s="81" t="s">
        <v>910</v>
      </c>
      <c r="Z83" s="81" t="s">
        <v>911</v>
      </c>
      <c r="AA83" s="81" t="s">
        <v>1832</v>
      </c>
      <c r="AB83" s="81" t="s">
        <v>68</v>
      </c>
      <c r="AC83" s="198" t="s">
        <v>68</v>
      </c>
      <c r="AD83" s="81" t="s">
        <v>68</v>
      </c>
      <c r="AE83" s="79" t="s">
        <v>68</v>
      </c>
      <c r="AF83" s="81" t="s">
        <v>68</v>
      </c>
      <c r="AG83" s="81" t="s">
        <v>68</v>
      </c>
      <c r="AH83" s="81" t="s">
        <v>68</v>
      </c>
      <c r="AI83" s="81" t="s">
        <v>68</v>
      </c>
      <c r="AJ83" s="81" t="s">
        <v>68</v>
      </c>
      <c r="AK83" s="81" t="s">
        <v>68</v>
      </c>
      <c r="AL83" s="81" t="s">
        <v>68</v>
      </c>
      <c r="AM83" s="169" t="s">
        <v>68</v>
      </c>
      <c r="AN83" s="74" t="s">
        <v>68</v>
      </c>
      <c r="AO83" s="173"/>
      <c r="AP83" s="173"/>
      <c r="AQ83" s="173"/>
      <c r="AR83" s="173"/>
      <c r="AS83" s="173"/>
      <c r="AT83" s="173"/>
      <c r="AU83" s="173"/>
      <c r="AV83" s="173"/>
      <c r="AW83" s="173"/>
      <c r="AX83" s="173"/>
      <c r="AY83" s="173"/>
      <c r="AZ83" s="173"/>
      <c r="BA83" s="173"/>
      <c r="BB83" s="173"/>
      <c r="BC83" s="173"/>
      <c r="BD83" s="173"/>
      <c r="BE83" s="173"/>
      <c r="BF83" s="173"/>
      <c r="BG83" s="173"/>
      <c r="BH83" s="173"/>
    </row>
    <row r="84" spans="1:60" ht="17.25" customHeight="1">
      <c r="A84" s="271"/>
      <c r="B84" s="209" t="s">
        <v>1881</v>
      </c>
      <c r="C84" s="75" t="s">
        <v>1888</v>
      </c>
      <c r="D84" s="74" t="s">
        <v>912</v>
      </c>
      <c r="E84" s="74" t="s">
        <v>913</v>
      </c>
      <c r="F84" s="74" t="s">
        <v>914</v>
      </c>
      <c r="G84" s="74" t="s">
        <v>915</v>
      </c>
      <c r="H84" s="74" t="s">
        <v>916</v>
      </c>
      <c r="I84" s="74" t="s">
        <v>917</v>
      </c>
      <c r="J84" s="74" t="s">
        <v>918</v>
      </c>
      <c r="K84" s="74" t="s">
        <v>919</v>
      </c>
      <c r="L84" s="199" t="s">
        <v>68</v>
      </c>
      <c r="M84" s="195" t="s">
        <v>1883</v>
      </c>
      <c r="N84" s="195" t="s">
        <v>1885</v>
      </c>
      <c r="O84" s="74" t="s">
        <v>1886</v>
      </c>
      <c r="P84" s="74" t="s">
        <v>1887</v>
      </c>
      <c r="Q84" s="195" t="s">
        <v>68</v>
      </c>
      <c r="R84" s="195" t="s">
        <v>68</v>
      </c>
      <c r="S84" s="195" t="s">
        <v>68</v>
      </c>
      <c r="T84" s="195" t="s">
        <v>68</v>
      </c>
      <c r="U84" s="195" t="s">
        <v>68</v>
      </c>
      <c r="V84" s="195" t="s">
        <v>68</v>
      </c>
      <c r="W84" s="195" t="s">
        <v>68</v>
      </c>
      <c r="X84" s="195" t="s">
        <v>68</v>
      </c>
      <c r="Y84" s="195" t="s">
        <v>68</v>
      </c>
      <c r="Z84" s="195" t="s">
        <v>68</v>
      </c>
      <c r="AA84" s="195" t="s">
        <v>68</v>
      </c>
      <c r="AB84" s="195" t="s">
        <v>68</v>
      </c>
      <c r="AC84" s="195" t="s">
        <v>68</v>
      </c>
      <c r="AD84" s="195" t="s">
        <v>68</v>
      </c>
      <c r="AE84" s="195" t="s">
        <v>68</v>
      </c>
      <c r="AF84" s="195" t="s">
        <v>68</v>
      </c>
      <c r="AG84" s="195" t="s">
        <v>68</v>
      </c>
      <c r="AH84" s="195" t="s">
        <v>68</v>
      </c>
      <c r="AI84" s="195" t="s">
        <v>68</v>
      </c>
      <c r="AJ84" s="195" t="s">
        <v>68</v>
      </c>
      <c r="AK84" s="195" t="s">
        <v>68</v>
      </c>
      <c r="AL84" s="195" t="s">
        <v>68</v>
      </c>
      <c r="AM84" s="195" t="s">
        <v>68</v>
      </c>
      <c r="AN84" s="195" t="s">
        <v>68</v>
      </c>
      <c r="AO84" s="173"/>
      <c r="AP84" s="173"/>
      <c r="AQ84" s="173"/>
      <c r="AR84" s="173"/>
      <c r="AS84" s="173"/>
      <c r="AT84" s="173"/>
      <c r="AU84" s="173"/>
      <c r="AV84" s="173"/>
      <c r="AW84" s="173"/>
      <c r="AX84" s="173"/>
      <c r="AY84" s="173"/>
      <c r="AZ84" s="173"/>
      <c r="BA84" s="173"/>
      <c r="BB84" s="173"/>
      <c r="BC84" s="173"/>
      <c r="BD84" s="173"/>
      <c r="BE84" s="173"/>
      <c r="BF84" s="173"/>
      <c r="BG84" s="173"/>
      <c r="BH84" s="173"/>
    </row>
    <row r="85" spans="1:60" ht="17.25" customHeight="1">
      <c r="A85" s="271"/>
      <c r="B85" s="209" t="s">
        <v>1884</v>
      </c>
      <c r="C85" s="75" t="s">
        <v>1850</v>
      </c>
      <c r="D85" s="74" t="s">
        <v>1855</v>
      </c>
      <c r="E85" s="74" t="s">
        <v>1854</v>
      </c>
      <c r="F85" s="74" t="s">
        <v>1878</v>
      </c>
      <c r="G85" s="74" t="s">
        <v>1857</v>
      </c>
      <c r="H85" s="74" t="s">
        <v>1856</v>
      </c>
      <c r="I85" s="74" t="s">
        <v>1858</v>
      </c>
      <c r="J85" s="74" t="s">
        <v>1853</v>
      </c>
      <c r="K85" s="74" t="s">
        <v>1862</v>
      </c>
      <c r="L85" s="75" t="s">
        <v>1880</v>
      </c>
      <c r="M85" s="74" t="s">
        <v>1882</v>
      </c>
      <c r="N85" s="74" t="s">
        <v>1859</v>
      </c>
      <c r="O85" s="74" t="s">
        <v>1877</v>
      </c>
      <c r="P85" s="74" t="s">
        <v>1849</v>
      </c>
      <c r="Q85" s="74" t="s">
        <v>1866</v>
      </c>
      <c r="R85" s="74" t="s">
        <v>1865</v>
      </c>
      <c r="S85" s="74" t="s">
        <v>1864</v>
      </c>
      <c r="T85" s="76" t="s">
        <v>1874</v>
      </c>
      <c r="U85" s="74" t="s">
        <v>1863</v>
      </c>
      <c r="V85" s="76" t="s">
        <v>1872</v>
      </c>
      <c r="W85" s="74" t="s">
        <v>1869</v>
      </c>
      <c r="X85" s="74" t="s">
        <v>1876</v>
      </c>
      <c r="Y85" s="74" t="s">
        <v>1861</v>
      </c>
      <c r="Z85" s="74" t="s">
        <v>1870</v>
      </c>
      <c r="AA85" s="76" t="s">
        <v>1879</v>
      </c>
      <c r="AB85" s="74" t="s">
        <v>1873</v>
      </c>
      <c r="AC85" s="74" t="s">
        <v>1875</v>
      </c>
      <c r="AD85" s="76" t="s">
        <v>1845</v>
      </c>
      <c r="AE85" s="72" t="s">
        <v>920</v>
      </c>
      <c r="AF85" s="74" t="s">
        <v>1867</v>
      </c>
      <c r="AG85" s="74" t="s">
        <v>1846</v>
      </c>
      <c r="AH85" s="74" t="s">
        <v>1868</v>
      </c>
      <c r="AI85" s="74" t="s">
        <v>1871</v>
      </c>
      <c r="AJ85" s="74" t="s">
        <v>1848</v>
      </c>
      <c r="AK85" s="74" t="s">
        <v>1847</v>
      </c>
      <c r="AL85" s="74" t="s">
        <v>1852</v>
      </c>
      <c r="AM85" s="74" t="s">
        <v>1851</v>
      </c>
      <c r="AN85" s="151" t="s">
        <v>1860</v>
      </c>
      <c r="AO85" s="173"/>
      <c r="AP85" s="173"/>
      <c r="AQ85" s="173"/>
      <c r="AR85" s="173"/>
      <c r="AS85" s="173"/>
      <c r="AT85" s="173"/>
      <c r="AU85" s="173"/>
      <c r="AV85" s="173"/>
      <c r="AW85" s="173"/>
      <c r="AX85" s="173"/>
      <c r="AY85" s="173"/>
      <c r="AZ85" s="173"/>
      <c r="BA85" s="173"/>
      <c r="BB85" s="173"/>
      <c r="BC85" s="173"/>
      <c r="BD85" s="173"/>
      <c r="BE85" s="173"/>
      <c r="BF85" s="173"/>
      <c r="BG85" s="173"/>
      <c r="BH85" s="173"/>
    </row>
    <row r="86" spans="1:60" ht="17.25" customHeight="1">
      <c r="A86" s="271"/>
      <c r="B86" s="211" t="s">
        <v>921</v>
      </c>
      <c r="C86" s="83"/>
      <c r="D86" s="84" t="s">
        <v>922</v>
      </c>
      <c r="E86" s="84" t="s">
        <v>923</v>
      </c>
      <c r="F86" s="84" t="s">
        <v>924</v>
      </c>
      <c r="G86" s="84" t="s">
        <v>925</v>
      </c>
      <c r="H86" s="84" t="s">
        <v>68</v>
      </c>
      <c r="I86" s="84" t="s">
        <v>68</v>
      </c>
      <c r="J86" s="84" t="s">
        <v>926</v>
      </c>
      <c r="K86" s="84" t="s">
        <v>927</v>
      </c>
      <c r="L86" s="83" t="s">
        <v>68</v>
      </c>
      <c r="M86" s="84" t="s">
        <v>928</v>
      </c>
      <c r="N86" s="84" t="s">
        <v>68</v>
      </c>
      <c r="O86" s="84" t="s">
        <v>68</v>
      </c>
      <c r="P86" s="84" t="s">
        <v>68</v>
      </c>
      <c r="Q86" s="84" t="s">
        <v>68</v>
      </c>
      <c r="R86" s="84" t="s">
        <v>68</v>
      </c>
      <c r="S86" s="84" t="s">
        <v>68</v>
      </c>
      <c r="T86" s="84" t="s">
        <v>68</v>
      </c>
      <c r="U86" s="84" t="s">
        <v>68</v>
      </c>
      <c r="V86" s="84" t="s">
        <v>68</v>
      </c>
      <c r="W86" s="84" t="s">
        <v>68</v>
      </c>
      <c r="X86" s="84" t="s">
        <v>68</v>
      </c>
      <c r="Y86" s="84" t="s">
        <v>68</v>
      </c>
      <c r="Z86" s="84" t="s">
        <v>68</v>
      </c>
      <c r="AA86" s="84" t="s">
        <v>68</v>
      </c>
      <c r="AB86" s="85" t="s">
        <v>68</v>
      </c>
      <c r="AC86" s="84" t="s">
        <v>68</v>
      </c>
      <c r="AD86" s="84" t="s">
        <v>68</v>
      </c>
      <c r="AE86" s="153" t="s">
        <v>68</v>
      </c>
      <c r="AF86" s="84" t="s">
        <v>68</v>
      </c>
      <c r="AG86" s="84" t="s">
        <v>68</v>
      </c>
      <c r="AH86" s="84" t="s">
        <v>68</v>
      </c>
      <c r="AI86" s="84" t="s">
        <v>68</v>
      </c>
      <c r="AJ86" s="84" t="s">
        <v>68</v>
      </c>
      <c r="AK86" s="84" t="s">
        <v>68</v>
      </c>
      <c r="AL86" s="84" t="s">
        <v>68</v>
      </c>
      <c r="AM86" s="170" t="s">
        <v>68</v>
      </c>
      <c r="AN86" s="99" t="s">
        <v>68</v>
      </c>
      <c r="AO86" s="173"/>
      <c r="AP86" s="173"/>
      <c r="AQ86" s="173"/>
      <c r="AR86" s="173"/>
      <c r="AS86" s="173"/>
      <c r="AT86" s="173"/>
      <c r="AU86" s="173"/>
      <c r="AV86" s="173"/>
      <c r="AW86" s="173"/>
      <c r="AX86" s="173"/>
      <c r="AY86" s="173"/>
      <c r="AZ86" s="173"/>
      <c r="BA86" s="173"/>
      <c r="BB86" s="173"/>
      <c r="BC86" s="173"/>
      <c r="BD86" s="173"/>
      <c r="BE86" s="173"/>
      <c r="BF86" s="173"/>
      <c r="BG86" s="173"/>
      <c r="BH86" s="173"/>
    </row>
    <row r="87" spans="1:60" ht="17.25" customHeight="1">
      <c r="A87" s="271"/>
      <c r="B87" s="209" t="s">
        <v>929</v>
      </c>
      <c r="C87" s="75" t="s">
        <v>930</v>
      </c>
      <c r="D87" s="74" t="s">
        <v>931</v>
      </c>
      <c r="E87" s="76" t="s">
        <v>932</v>
      </c>
      <c r="F87" s="76" t="s">
        <v>933</v>
      </c>
      <c r="G87" s="74" t="s">
        <v>934</v>
      </c>
      <c r="H87" s="74" t="s">
        <v>935</v>
      </c>
      <c r="I87" s="74" t="s">
        <v>936</v>
      </c>
      <c r="J87" s="74" t="s">
        <v>68</v>
      </c>
      <c r="K87" s="74" t="s">
        <v>937</v>
      </c>
      <c r="L87" s="75" t="s">
        <v>68</v>
      </c>
      <c r="M87" s="74" t="s">
        <v>938</v>
      </c>
      <c r="N87" s="74" t="s">
        <v>68</v>
      </c>
      <c r="O87" s="74" t="s">
        <v>939</v>
      </c>
      <c r="P87" s="74" t="s">
        <v>940</v>
      </c>
      <c r="Q87" s="74" t="s">
        <v>68</v>
      </c>
      <c r="R87" s="74" t="s">
        <v>941</v>
      </c>
      <c r="S87" s="74" t="s">
        <v>68</v>
      </c>
      <c r="T87" s="74" t="s">
        <v>942</v>
      </c>
      <c r="U87" s="74" t="s">
        <v>943</v>
      </c>
      <c r="V87" s="74" t="s">
        <v>945</v>
      </c>
      <c r="W87" s="74" t="s">
        <v>949</v>
      </c>
      <c r="X87" s="74" t="s">
        <v>944</v>
      </c>
      <c r="Y87" s="74" t="s">
        <v>947</v>
      </c>
      <c r="Z87" s="74" t="s">
        <v>948</v>
      </c>
      <c r="AA87" s="74" t="s">
        <v>946</v>
      </c>
      <c r="AB87" s="74" t="s">
        <v>950</v>
      </c>
      <c r="AC87" s="74" t="s">
        <v>1843</v>
      </c>
      <c r="AD87" s="74" t="s">
        <v>1842</v>
      </c>
      <c r="AE87" s="74" t="s">
        <v>1844</v>
      </c>
      <c r="AF87" s="74" t="s">
        <v>68</v>
      </c>
      <c r="AG87" s="74" t="s">
        <v>68</v>
      </c>
      <c r="AH87" s="74" t="s">
        <v>68</v>
      </c>
      <c r="AI87" s="74" t="s">
        <v>68</v>
      </c>
      <c r="AJ87" s="74" t="s">
        <v>68</v>
      </c>
      <c r="AK87" s="74" t="s">
        <v>68</v>
      </c>
      <c r="AL87" s="74" t="s">
        <v>68</v>
      </c>
      <c r="AM87" s="86" t="s">
        <v>68</v>
      </c>
      <c r="AN87" s="99" t="s">
        <v>68</v>
      </c>
      <c r="AO87" s="173"/>
      <c r="AP87" s="173"/>
      <c r="AQ87" s="173"/>
      <c r="AR87" s="173"/>
      <c r="AS87" s="173"/>
      <c r="AT87" s="173"/>
      <c r="AU87" s="173"/>
      <c r="AV87" s="173"/>
      <c r="AW87" s="173"/>
      <c r="AX87" s="173"/>
      <c r="AY87" s="173"/>
      <c r="AZ87" s="173"/>
      <c r="BA87" s="173"/>
      <c r="BB87" s="173"/>
      <c r="BC87" s="173"/>
      <c r="BD87" s="173"/>
      <c r="BE87" s="173"/>
      <c r="BF87" s="173"/>
      <c r="BG87" s="173"/>
      <c r="BH87" s="173"/>
    </row>
    <row r="88" spans="1:60" ht="17.25" customHeight="1">
      <c r="A88" s="271"/>
      <c r="B88" s="209" t="s">
        <v>951</v>
      </c>
      <c r="C88" s="75" t="s">
        <v>1830</v>
      </c>
      <c r="D88" s="74" t="s">
        <v>952</v>
      </c>
      <c r="E88" s="74" t="s">
        <v>953</v>
      </c>
      <c r="F88" s="74" t="s">
        <v>954</v>
      </c>
      <c r="G88" s="74" t="s">
        <v>955</v>
      </c>
      <c r="H88" s="74" t="s">
        <v>956</v>
      </c>
      <c r="I88" s="74" t="s">
        <v>957</v>
      </c>
      <c r="J88" s="74" t="s">
        <v>68</v>
      </c>
      <c r="K88" s="74" t="s">
        <v>68</v>
      </c>
      <c r="L88" s="75" t="s">
        <v>68</v>
      </c>
      <c r="M88" s="74" t="s">
        <v>68</v>
      </c>
      <c r="N88" s="74" t="s">
        <v>68</v>
      </c>
      <c r="O88" s="74" t="s">
        <v>68</v>
      </c>
      <c r="P88" s="74" t="s">
        <v>68</v>
      </c>
      <c r="Q88" s="74" t="s">
        <v>68</v>
      </c>
      <c r="R88" s="74" t="s">
        <v>68</v>
      </c>
      <c r="S88" s="74" t="s">
        <v>68</v>
      </c>
      <c r="T88" s="74" t="s">
        <v>68</v>
      </c>
      <c r="U88" s="74" t="s">
        <v>68</v>
      </c>
      <c r="V88" s="74" t="s">
        <v>68</v>
      </c>
      <c r="W88" s="74" t="s">
        <v>68</v>
      </c>
      <c r="X88" s="74" t="s">
        <v>68</v>
      </c>
      <c r="Y88" s="74" t="s">
        <v>68</v>
      </c>
      <c r="Z88" s="74" t="s">
        <v>68</v>
      </c>
      <c r="AA88" s="74" t="s">
        <v>68</v>
      </c>
      <c r="AB88" s="74" t="s">
        <v>68</v>
      </c>
      <c r="AC88" s="74" t="s">
        <v>68</v>
      </c>
      <c r="AD88" s="84" t="s">
        <v>68</v>
      </c>
      <c r="AE88" s="82" t="s">
        <v>68</v>
      </c>
      <c r="AF88" s="74" t="s">
        <v>68</v>
      </c>
      <c r="AG88" s="74" t="s">
        <v>68</v>
      </c>
      <c r="AH88" s="74" t="s">
        <v>68</v>
      </c>
      <c r="AI88" s="74" t="s">
        <v>68</v>
      </c>
      <c r="AJ88" s="74" t="s">
        <v>68</v>
      </c>
      <c r="AK88" s="74" t="s">
        <v>68</v>
      </c>
      <c r="AL88" s="74" t="s">
        <v>68</v>
      </c>
      <c r="AM88" s="86" t="s">
        <v>68</v>
      </c>
      <c r="AN88" s="99" t="s">
        <v>68</v>
      </c>
      <c r="AO88" s="177"/>
      <c r="AP88" s="177"/>
      <c r="AQ88" s="177"/>
      <c r="AR88" s="177"/>
      <c r="AS88" s="177"/>
      <c r="AT88" s="177"/>
      <c r="AU88" s="177"/>
      <c r="AV88" s="177"/>
      <c r="AW88" s="177"/>
      <c r="AX88" s="177"/>
      <c r="AY88" s="177"/>
      <c r="AZ88" s="177"/>
      <c r="BA88" s="177"/>
      <c r="BB88" s="177"/>
      <c r="BC88" s="177"/>
      <c r="BD88" s="177"/>
      <c r="BE88" s="177"/>
      <c r="BF88" s="177"/>
      <c r="BG88" s="177"/>
      <c r="BH88" s="177"/>
    </row>
    <row r="89" spans="1:60" ht="17.25" customHeight="1">
      <c r="A89" s="272"/>
      <c r="B89" s="209" t="s">
        <v>958</v>
      </c>
      <c r="C89" s="75" t="s">
        <v>959</v>
      </c>
      <c r="D89" s="74" t="s">
        <v>960</v>
      </c>
      <c r="E89" s="74" t="s">
        <v>961</v>
      </c>
      <c r="F89" s="74" t="s">
        <v>962</v>
      </c>
      <c r="G89" s="74" t="s">
        <v>963</v>
      </c>
      <c r="H89" s="74" t="s">
        <v>964</v>
      </c>
      <c r="I89" s="74" t="s">
        <v>965</v>
      </c>
      <c r="J89" s="77" t="s">
        <v>966</v>
      </c>
      <c r="K89" s="74" t="s">
        <v>68</v>
      </c>
      <c r="L89" s="75" t="s">
        <v>68</v>
      </c>
      <c r="M89" s="74" t="s">
        <v>68</v>
      </c>
      <c r="N89" s="74" t="s">
        <v>68</v>
      </c>
      <c r="O89" s="74" t="s">
        <v>68</v>
      </c>
      <c r="P89" s="74" t="s">
        <v>68</v>
      </c>
      <c r="Q89" s="74" t="s">
        <v>68</v>
      </c>
      <c r="R89" s="74" t="s">
        <v>68</v>
      </c>
      <c r="S89" s="74" t="s">
        <v>68</v>
      </c>
      <c r="T89" s="74" t="s">
        <v>68</v>
      </c>
      <c r="U89" s="74" t="s">
        <v>68</v>
      </c>
      <c r="V89" s="74" t="s">
        <v>68</v>
      </c>
      <c r="W89" s="74" t="s">
        <v>68</v>
      </c>
      <c r="X89" s="74" t="s">
        <v>68</v>
      </c>
      <c r="Y89" s="74" t="s">
        <v>68</v>
      </c>
      <c r="Z89" s="74" t="s">
        <v>68</v>
      </c>
      <c r="AA89" s="74" t="s">
        <v>68</v>
      </c>
      <c r="AB89" s="74" t="s">
        <v>68</v>
      </c>
      <c r="AC89" s="195" t="s">
        <v>68</v>
      </c>
      <c r="AD89" s="74" t="s">
        <v>68</v>
      </c>
      <c r="AE89" s="72" t="s">
        <v>68</v>
      </c>
      <c r="AF89" s="74" t="s">
        <v>68</v>
      </c>
      <c r="AG89" s="74" t="s">
        <v>68</v>
      </c>
      <c r="AH89" s="74" t="s">
        <v>68</v>
      </c>
      <c r="AI89" s="74" t="s">
        <v>68</v>
      </c>
      <c r="AJ89" s="74" t="s">
        <v>68</v>
      </c>
      <c r="AK89" s="74" t="s">
        <v>68</v>
      </c>
      <c r="AL89" s="74" t="s">
        <v>68</v>
      </c>
      <c r="AM89" s="86" t="s">
        <v>68</v>
      </c>
      <c r="AN89" s="99" t="s">
        <v>68</v>
      </c>
      <c r="AO89" s="177"/>
      <c r="AP89" s="177"/>
      <c r="AQ89" s="177"/>
      <c r="AR89" s="177"/>
      <c r="AS89" s="177"/>
      <c r="AT89" s="177"/>
      <c r="AU89" s="177"/>
      <c r="AV89" s="177"/>
      <c r="AW89" s="177"/>
      <c r="AX89" s="177"/>
      <c r="AY89" s="177"/>
      <c r="AZ89" s="177"/>
      <c r="BA89" s="177"/>
      <c r="BB89" s="177"/>
      <c r="BC89" s="177"/>
      <c r="BD89" s="177"/>
      <c r="BE89" s="177"/>
      <c r="BF89" s="177"/>
      <c r="BG89" s="177"/>
      <c r="BH89" s="177"/>
    </row>
    <row r="90" spans="1:60" ht="17.25" customHeight="1">
      <c r="A90" s="212" t="s">
        <v>967</v>
      </c>
      <c r="B90" s="213" t="s">
        <v>968</v>
      </c>
      <c r="C90" s="69" t="s">
        <v>1835</v>
      </c>
      <c r="D90" s="54" t="s">
        <v>969</v>
      </c>
      <c r="E90" s="54" t="s">
        <v>970</v>
      </c>
      <c r="F90" s="54" t="s">
        <v>68</v>
      </c>
      <c r="G90" s="54" t="s">
        <v>971</v>
      </c>
      <c r="H90" s="54" t="s">
        <v>972</v>
      </c>
      <c r="I90" s="54" t="s">
        <v>973</v>
      </c>
      <c r="J90" s="54" t="s">
        <v>974</v>
      </c>
      <c r="K90" s="54" t="s">
        <v>975</v>
      </c>
      <c r="L90" s="69" t="s">
        <v>976</v>
      </c>
      <c r="M90" s="54" t="s">
        <v>977</v>
      </c>
      <c r="N90" s="54" t="s">
        <v>978</v>
      </c>
      <c r="O90" s="54" t="s">
        <v>979</v>
      </c>
      <c r="P90" s="54" t="s">
        <v>980</v>
      </c>
      <c r="Q90" s="54" t="s">
        <v>981</v>
      </c>
      <c r="R90" s="54" t="s">
        <v>68</v>
      </c>
      <c r="S90" s="54" t="s">
        <v>68</v>
      </c>
      <c r="T90" s="54" t="s">
        <v>68</v>
      </c>
      <c r="U90" s="54" t="s">
        <v>68</v>
      </c>
      <c r="V90" s="54" t="s">
        <v>68</v>
      </c>
      <c r="W90" s="54" t="s">
        <v>68</v>
      </c>
      <c r="X90" s="54" t="s">
        <v>68</v>
      </c>
      <c r="Y90" s="54" t="s">
        <v>68</v>
      </c>
      <c r="Z90" s="54" t="s">
        <v>68</v>
      </c>
      <c r="AA90" s="54" t="s">
        <v>68</v>
      </c>
      <c r="AB90" s="54" t="s">
        <v>68</v>
      </c>
      <c r="AC90" s="54" t="s">
        <v>68</v>
      </c>
      <c r="AD90" s="54" t="s">
        <v>68</v>
      </c>
      <c r="AE90" s="64" t="s">
        <v>68</v>
      </c>
      <c r="AF90" s="54" t="s">
        <v>68</v>
      </c>
      <c r="AG90" s="54" t="s">
        <v>68</v>
      </c>
      <c r="AH90" s="54" t="s">
        <v>68</v>
      </c>
      <c r="AI90" s="54" t="s">
        <v>68</v>
      </c>
      <c r="AJ90" s="54" t="s">
        <v>68</v>
      </c>
      <c r="AK90" s="54" t="s">
        <v>68</v>
      </c>
      <c r="AL90" s="54" t="s">
        <v>68</v>
      </c>
      <c r="AM90" s="171" t="s">
        <v>68</v>
      </c>
      <c r="AN90" s="99" t="s">
        <v>68</v>
      </c>
      <c r="AO90" s="177"/>
      <c r="AP90" s="177"/>
      <c r="AQ90" s="177"/>
      <c r="AR90" s="177"/>
      <c r="AS90" s="177"/>
      <c r="AT90" s="177"/>
      <c r="AU90" s="177"/>
      <c r="AV90" s="177"/>
      <c r="AW90" s="177"/>
      <c r="AX90" s="177"/>
      <c r="AY90" s="177"/>
      <c r="AZ90" s="177"/>
      <c r="BA90" s="177"/>
      <c r="BB90" s="177"/>
      <c r="BC90" s="177"/>
      <c r="BD90" s="177"/>
      <c r="BE90" s="177"/>
      <c r="BF90" s="177"/>
      <c r="BG90" s="177"/>
      <c r="BH90" s="177"/>
    </row>
    <row r="91" spans="1:60" ht="17.25" customHeight="1">
      <c r="A91" s="214"/>
      <c r="B91" s="215" t="s">
        <v>982</v>
      </c>
      <c r="C91" s="9" t="s">
        <v>1834</v>
      </c>
      <c r="D91" s="21" t="s">
        <v>983</v>
      </c>
      <c r="E91" s="21" t="s">
        <v>984</v>
      </c>
      <c r="F91" s="21" t="s">
        <v>985</v>
      </c>
      <c r="G91" s="21" t="s">
        <v>986</v>
      </c>
      <c r="H91" s="21" t="s">
        <v>987</v>
      </c>
      <c r="I91" s="21" t="s">
        <v>988</v>
      </c>
      <c r="J91" s="21" t="s">
        <v>989</v>
      </c>
      <c r="K91" s="21" t="s">
        <v>990</v>
      </c>
      <c r="L91" s="47" t="s">
        <v>991</v>
      </c>
      <c r="M91" s="21" t="s">
        <v>992</v>
      </c>
      <c r="N91" s="21" t="s">
        <v>993</v>
      </c>
      <c r="O91" s="21" t="s">
        <v>994</v>
      </c>
      <c r="P91" s="21" t="s">
        <v>995</v>
      </c>
      <c r="Q91" s="21" t="s">
        <v>996</v>
      </c>
      <c r="R91" s="8" t="s">
        <v>68</v>
      </c>
      <c r="S91" s="8" t="s">
        <v>68</v>
      </c>
      <c r="T91" s="8" t="s">
        <v>68</v>
      </c>
      <c r="U91" s="8" t="s">
        <v>68</v>
      </c>
      <c r="V91" s="8" t="s">
        <v>68</v>
      </c>
      <c r="W91" s="8" t="s">
        <v>68</v>
      </c>
      <c r="X91" s="8" t="s">
        <v>68</v>
      </c>
      <c r="Y91" s="8" t="s">
        <v>68</v>
      </c>
      <c r="Z91" s="8" t="s">
        <v>68</v>
      </c>
      <c r="AA91" s="8" t="s">
        <v>68</v>
      </c>
      <c r="AB91" s="8" t="s">
        <v>68</v>
      </c>
      <c r="AC91" s="8" t="s">
        <v>68</v>
      </c>
      <c r="AD91" s="8" t="s">
        <v>68</v>
      </c>
      <c r="AE91" s="8" t="s">
        <v>68</v>
      </c>
      <c r="AF91" s="21" t="s">
        <v>68</v>
      </c>
      <c r="AG91" s="21" t="s">
        <v>68</v>
      </c>
      <c r="AH91" s="21" t="s">
        <v>68</v>
      </c>
      <c r="AI91" s="21" t="s">
        <v>68</v>
      </c>
      <c r="AJ91" s="21" t="s">
        <v>68</v>
      </c>
      <c r="AK91" s="21" t="s">
        <v>68</v>
      </c>
      <c r="AL91" s="21" t="s">
        <v>68</v>
      </c>
      <c r="AM91" s="22" t="s">
        <v>68</v>
      </c>
      <c r="AN91" s="27" t="s">
        <v>68</v>
      </c>
      <c r="AO91" s="177"/>
      <c r="AP91" s="177"/>
      <c r="AQ91" s="177"/>
      <c r="AR91" s="177"/>
      <c r="AS91" s="177"/>
      <c r="AT91" s="177"/>
      <c r="AU91" s="177"/>
      <c r="AV91" s="177"/>
      <c r="AW91" s="177"/>
      <c r="AX91" s="177"/>
      <c r="AY91" s="177"/>
      <c r="AZ91" s="177"/>
      <c r="BA91" s="177"/>
      <c r="BB91" s="177"/>
      <c r="BC91" s="177"/>
      <c r="BD91" s="177"/>
      <c r="BE91" s="177"/>
      <c r="BF91" s="177"/>
      <c r="BG91" s="177"/>
      <c r="BH91" s="177"/>
    </row>
    <row r="92" spans="1:60" ht="17.25" customHeight="1">
      <c r="A92" s="214"/>
      <c r="B92" s="216" t="s">
        <v>997</v>
      </c>
      <c r="C92" s="9" t="s">
        <v>1834</v>
      </c>
      <c r="D92" s="8" t="s">
        <v>998</v>
      </c>
      <c r="E92" s="8" t="s">
        <v>68</v>
      </c>
      <c r="F92" s="8" t="s">
        <v>999</v>
      </c>
      <c r="G92" s="8" t="s">
        <v>1000</v>
      </c>
      <c r="H92" s="8" t="s">
        <v>1001</v>
      </c>
      <c r="I92" s="8" t="s">
        <v>1002</v>
      </c>
      <c r="J92" s="8" t="s">
        <v>1003</v>
      </c>
      <c r="K92" s="8" t="s">
        <v>1004</v>
      </c>
      <c r="L92" s="9" t="s">
        <v>1005</v>
      </c>
      <c r="M92" s="8" t="s">
        <v>1006</v>
      </c>
      <c r="N92" s="8" t="s">
        <v>1007</v>
      </c>
      <c r="O92" s="18" t="s">
        <v>68</v>
      </c>
      <c r="P92" s="8" t="s">
        <v>68</v>
      </c>
      <c r="Q92" s="8" t="s">
        <v>68</v>
      </c>
      <c r="R92" s="8" t="s">
        <v>68</v>
      </c>
      <c r="S92" s="8" t="s">
        <v>68</v>
      </c>
      <c r="T92" s="8" t="s">
        <v>68</v>
      </c>
      <c r="U92" s="8" t="s">
        <v>68</v>
      </c>
      <c r="V92" s="8" t="s">
        <v>68</v>
      </c>
      <c r="W92" s="8" t="s">
        <v>68</v>
      </c>
      <c r="X92" s="8" t="s">
        <v>68</v>
      </c>
      <c r="Y92" s="8" t="s">
        <v>68</v>
      </c>
      <c r="Z92" s="8" t="s">
        <v>68</v>
      </c>
      <c r="AA92" s="8" t="s">
        <v>68</v>
      </c>
      <c r="AB92" s="8" t="s">
        <v>68</v>
      </c>
      <c r="AC92" s="8" t="s">
        <v>68</v>
      </c>
      <c r="AD92" s="8" t="s">
        <v>68</v>
      </c>
      <c r="AE92" s="8" t="s">
        <v>68</v>
      </c>
      <c r="AF92" s="8" t="s">
        <v>68</v>
      </c>
      <c r="AG92" s="8" t="s">
        <v>68</v>
      </c>
      <c r="AH92" s="10" t="s">
        <v>68</v>
      </c>
      <c r="AI92" s="18" t="s">
        <v>68</v>
      </c>
      <c r="AJ92" s="8" t="s">
        <v>68</v>
      </c>
      <c r="AK92" s="8" t="s">
        <v>68</v>
      </c>
      <c r="AL92" s="8" t="s">
        <v>68</v>
      </c>
      <c r="AM92" s="10" t="s">
        <v>68</v>
      </c>
      <c r="AN92" s="27" t="s">
        <v>68</v>
      </c>
      <c r="AO92" s="173"/>
      <c r="AP92" s="173"/>
      <c r="AQ92" s="173"/>
      <c r="AR92" s="173"/>
      <c r="AS92" s="173"/>
      <c r="AT92" s="173"/>
      <c r="AU92" s="173"/>
      <c r="AV92" s="173"/>
      <c r="AW92" s="173"/>
      <c r="AX92" s="173"/>
      <c r="AY92" s="173"/>
      <c r="AZ92" s="173"/>
      <c r="BA92" s="173"/>
      <c r="BB92" s="173"/>
      <c r="BC92" s="173"/>
      <c r="BD92" s="173"/>
      <c r="BE92" s="173"/>
      <c r="BF92" s="173"/>
      <c r="BG92" s="173"/>
      <c r="BH92" s="173"/>
    </row>
    <row r="93" spans="1:60" ht="17.25" customHeight="1">
      <c r="A93" s="214"/>
      <c r="B93" s="216" t="s">
        <v>1008</v>
      </c>
      <c r="C93" s="34"/>
      <c r="D93" s="8" t="s">
        <v>1009</v>
      </c>
      <c r="E93" s="16" t="s">
        <v>1010</v>
      </c>
      <c r="F93" s="16" t="s">
        <v>1011</v>
      </c>
      <c r="G93" s="15" t="s">
        <v>68</v>
      </c>
      <c r="H93" s="8" t="s">
        <v>1012</v>
      </c>
      <c r="I93" s="8" t="s">
        <v>1013</v>
      </c>
      <c r="J93" s="8" t="s">
        <v>68</v>
      </c>
      <c r="K93" s="8" t="s">
        <v>1014</v>
      </c>
      <c r="L93" s="8" t="s">
        <v>68</v>
      </c>
      <c r="M93" s="8" t="s">
        <v>68</v>
      </c>
      <c r="N93" s="8" t="s">
        <v>1015</v>
      </c>
      <c r="O93" s="18" t="s">
        <v>68</v>
      </c>
      <c r="P93" s="8" t="s">
        <v>68</v>
      </c>
      <c r="Q93" s="8" t="s">
        <v>68</v>
      </c>
      <c r="R93" s="8" t="s">
        <v>68</v>
      </c>
      <c r="S93" s="8" t="s">
        <v>68</v>
      </c>
      <c r="T93" s="8" t="s">
        <v>68</v>
      </c>
      <c r="U93" s="8" t="s">
        <v>68</v>
      </c>
      <c r="V93" s="8" t="s">
        <v>68</v>
      </c>
      <c r="W93" s="8" t="s">
        <v>68</v>
      </c>
      <c r="X93" s="8" t="s">
        <v>68</v>
      </c>
      <c r="Y93" s="8" t="s">
        <v>68</v>
      </c>
      <c r="Z93" s="8" t="s">
        <v>68</v>
      </c>
      <c r="AA93" s="8" t="s">
        <v>68</v>
      </c>
      <c r="AB93" s="8" t="s">
        <v>68</v>
      </c>
      <c r="AC93" s="8" t="s">
        <v>68</v>
      </c>
      <c r="AD93" s="8" t="s">
        <v>68</v>
      </c>
      <c r="AE93" s="8" t="s">
        <v>68</v>
      </c>
      <c r="AF93" s="8" t="s">
        <v>68</v>
      </c>
      <c r="AG93" s="8" t="s">
        <v>68</v>
      </c>
      <c r="AH93" s="8" t="s">
        <v>68</v>
      </c>
      <c r="AI93" s="8" t="s">
        <v>68</v>
      </c>
      <c r="AJ93" s="8" t="s">
        <v>68</v>
      </c>
      <c r="AK93" s="8" t="s">
        <v>68</v>
      </c>
      <c r="AL93" s="8" t="s">
        <v>68</v>
      </c>
      <c r="AM93" s="10" t="s">
        <v>68</v>
      </c>
      <c r="AN93" s="27" t="s">
        <v>68</v>
      </c>
      <c r="AO93" s="173"/>
      <c r="AP93" s="173"/>
      <c r="AQ93" s="173"/>
      <c r="AR93" s="173"/>
      <c r="AS93" s="173"/>
      <c r="AT93" s="173"/>
      <c r="AU93" s="173"/>
      <c r="AV93" s="173"/>
      <c r="AW93" s="173"/>
      <c r="AX93" s="173"/>
      <c r="AY93" s="173"/>
      <c r="AZ93" s="173"/>
      <c r="BA93" s="173"/>
      <c r="BB93" s="173"/>
      <c r="BC93" s="173"/>
      <c r="BD93" s="173"/>
      <c r="BE93" s="173"/>
      <c r="BF93" s="173"/>
      <c r="BG93" s="173"/>
      <c r="BH93" s="173"/>
    </row>
    <row r="94" spans="1:60" ht="17.25" customHeight="1">
      <c r="A94" s="214"/>
      <c r="B94" s="204" t="s">
        <v>1016</v>
      </c>
      <c r="C94" s="9" t="s">
        <v>1777</v>
      </c>
      <c r="D94" s="14" t="s">
        <v>1017</v>
      </c>
      <c r="E94" s="22" t="s">
        <v>1018</v>
      </c>
      <c r="F94" s="97" t="s">
        <v>1019</v>
      </c>
      <c r="G94" s="97" t="s">
        <v>1020</v>
      </c>
      <c r="H94" s="97" t="s">
        <v>1021</v>
      </c>
      <c r="I94" s="30" t="s">
        <v>1022</v>
      </c>
      <c r="J94" s="14" t="s">
        <v>1023</v>
      </c>
      <c r="K94" s="14" t="s">
        <v>1024</v>
      </c>
      <c r="L94" s="40" t="s">
        <v>1025</v>
      </c>
      <c r="M94" s="14" t="s">
        <v>1026</v>
      </c>
      <c r="N94" s="14" t="s">
        <v>1027</v>
      </c>
      <c r="O94" s="15" t="s">
        <v>1028</v>
      </c>
      <c r="P94" s="15" t="s">
        <v>1029</v>
      </c>
      <c r="Q94" s="8" t="s">
        <v>68</v>
      </c>
      <c r="R94" s="8" t="s">
        <v>1030</v>
      </c>
      <c r="S94" s="8" t="s">
        <v>1031</v>
      </c>
      <c r="T94" s="16" t="s">
        <v>1032</v>
      </c>
      <c r="U94" s="8" t="s">
        <v>1033</v>
      </c>
      <c r="V94" s="16" t="s">
        <v>1035</v>
      </c>
      <c r="W94" s="8" t="s">
        <v>1039</v>
      </c>
      <c r="X94" s="8" t="s">
        <v>1034</v>
      </c>
      <c r="Y94" s="8" t="s">
        <v>1037</v>
      </c>
      <c r="Z94" s="8" t="s">
        <v>1038</v>
      </c>
      <c r="AA94" s="16" t="s">
        <v>1036</v>
      </c>
      <c r="AB94" s="8" t="s">
        <v>1040</v>
      </c>
      <c r="AC94" s="8" t="s">
        <v>1041</v>
      </c>
      <c r="AD94" s="8" t="s">
        <v>1042</v>
      </c>
      <c r="AE94" s="8" t="s">
        <v>1043</v>
      </c>
      <c r="AF94" s="8" t="s">
        <v>1044</v>
      </c>
      <c r="AG94" s="8" t="s">
        <v>1045</v>
      </c>
      <c r="AH94" s="8" t="s">
        <v>1046</v>
      </c>
      <c r="AI94" s="8" t="s">
        <v>1047</v>
      </c>
      <c r="AJ94" s="8" t="s">
        <v>1048</v>
      </c>
      <c r="AK94" s="8" t="s">
        <v>1049</v>
      </c>
      <c r="AL94" s="8" t="s">
        <v>1050</v>
      </c>
      <c r="AM94" s="10" t="s">
        <v>1051</v>
      </c>
      <c r="AN94" s="27" t="s">
        <v>68</v>
      </c>
      <c r="AO94" s="173"/>
      <c r="AP94" s="173"/>
      <c r="AQ94" s="173"/>
      <c r="AR94" s="173"/>
      <c r="AS94" s="173"/>
      <c r="AT94" s="173"/>
      <c r="AU94" s="173"/>
      <c r="AV94" s="173"/>
      <c r="AW94" s="173"/>
      <c r="AX94" s="173"/>
      <c r="AY94" s="173"/>
      <c r="AZ94" s="173"/>
      <c r="BA94" s="173"/>
      <c r="BB94" s="173"/>
      <c r="BC94" s="173"/>
      <c r="BD94" s="173"/>
      <c r="BE94" s="173"/>
      <c r="BF94" s="173"/>
      <c r="BG94" s="173"/>
      <c r="BH94" s="173"/>
    </row>
    <row r="95" spans="1:60" ht="17.25" customHeight="1" thickBot="1">
      <c r="A95" s="214"/>
      <c r="B95" s="203" t="s">
        <v>1052</v>
      </c>
      <c r="C95" s="52"/>
      <c r="D95" s="51" t="s">
        <v>1053</v>
      </c>
      <c r="E95" s="51" t="s">
        <v>68</v>
      </c>
      <c r="F95" s="54" t="s">
        <v>68</v>
      </c>
      <c r="G95" s="54" t="s">
        <v>1054</v>
      </c>
      <c r="H95" s="54" t="s">
        <v>1055</v>
      </c>
      <c r="I95" s="51" t="s">
        <v>1056</v>
      </c>
      <c r="J95" s="51" t="s">
        <v>1057</v>
      </c>
      <c r="K95" s="53" t="s">
        <v>1058</v>
      </c>
      <c r="L95" s="52" t="s">
        <v>1059</v>
      </c>
      <c r="M95" s="53" t="s">
        <v>1060</v>
      </c>
      <c r="N95" s="53" t="s">
        <v>1061</v>
      </c>
      <c r="O95" s="53" t="s">
        <v>68</v>
      </c>
      <c r="P95" s="53" t="s">
        <v>68</v>
      </c>
      <c r="Q95" s="53" t="s">
        <v>68</v>
      </c>
      <c r="R95" s="51" t="s">
        <v>68</v>
      </c>
      <c r="S95" s="51" t="s">
        <v>68</v>
      </c>
      <c r="T95" s="51" t="s">
        <v>68</v>
      </c>
      <c r="U95" s="51" t="s">
        <v>68</v>
      </c>
      <c r="V95" s="51" t="s">
        <v>68</v>
      </c>
      <c r="W95" s="51" t="s">
        <v>68</v>
      </c>
      <c r="X95" s="51" t="s">
        <v>68</v>
      </c>
      <c r="Y95" s="51" t="s">
        <v>68</v>
      </c>
      <c r="Z95" s="53" t="s">
        <v>68</v>
      </c>
      <c r="AA95" s="51" t="s">
        <v>68</v>
      </c>
      <c r="AB95" s="51" t="s">
        <v>68</v>
      </c>
      <c r="AC95" s="51" t="s">
        <v>68</v>
      </c>
      <c r="AD95" s="53" t="s">
        <v>68</v>
      </c>
      <c r="AE95" s="53" t="s">
        <v>68</v>
      </c>
      <c r="AF95" s="53" t="s">
        <v>68</v>
      </c>
      <c r="AG95" s="53" t="s">
        <v>68</v>
      </c>
      <c r="AH95" s="51" t="s">
        <v>68</v>
      </c>
      <c r="AI95" s="51" t="s">
        <v>68</v>
      </c>
      <c r="AJ95" s="51" t="s">
        <v>68</v>
      </c>
      <c r="AK95" s="51" t="s">
        <v>68</v>
      </c>
      <c r="AL95" s="51" t="s">
        <v>68</v>
      </c>
      <c r="AM95" s="55" t="s">
        <v>68</v>
      </c>
      <c r="AN95" s="99" t="s">
        <v>68</v>
      </c>
      <c r="AO95" s="173"/>
      <c r="AP95" s="173"/>
      <c r="AQ95" s="173"/>
      <c r="AR95" s="173"/>
      <c r="AS95" s="173"/>
      <c r="AT95" s="173"/>
      <c r="AU95" s="173"/>
      <c r="AV95" s="173"/>
      <c r="AW95" s="173"/>
      <c r="AX95" s="173"/>
      <c r="AY95" s="173"/>
      <c r="AZ95" s="173"/>
      <c r="BA95" s="173"/>
      <c r="BB95" s="173"/>
      <c r="BC95" s="173"/>
      <c r="BD95" s="173"/>
      <c r="BE95" s="173"/>
      <c r="BF95" s="173"/>
      <c r="BG95" s="173"/>
      <c r="BH95" s="173"/>
    </row>
    <row r="96" spans="1:60" ht="17.25" customHeight="1" thickTop="1" thickBot="1">
      <c r="A96" s="214"/>
      <c r="B96" s="203" t="s">
        <v>1062</v>
      </c>
      <c r="C96" s="52"/>
      <c r="D96" s="51" t="s">
        <v>1063</v>
      </c>
      <c r="E96" s="67" t="s">
        <v>1064</v>
      </c>
      <c r="F96" s="67" t="s">
        <v>1065</v>
      </c>
      <c r="G96" s="51" t="s">
        <v>1066</v>
      </c>
      <c r="H96" s="67" t="s">
        <v>1067</v>
      </c>
      <c r="I96" s="67" t="s">
        <v>1068</v>
      </c>
      <c r="J96" s="92" t="s">
        <v>1069</v>
      </c>
      <c r="K96" s="93" t="s">
        <v>1893</v>
      </c>
      <c r="L96" s="57" t="s">
        <v>68</v>
      </c>
      <c r="M96" s="99" t="s">
        <v>1070</v>
      </c>
      <c r="N96" s="99" t="s">
        <v>1071</v>
      </c>
      <c r="O96" s="99" t="s">
        <v>1072</v>
      </c>
      <c r="P96" s="99" t="s">
        <v>1073</v>
      </c>
      <c r="Q96" s="99" t="s">
        <v>68</v>
      </c>
      <c r="R96" s="56" t="s">
        <v>1074</v>
      </c>
      <c r="S96" s="66" t="s">
        <v>1075</v>
      </c>
      <c r="T96" s="94" t="s">
        <v>1076</v>
      </c>
      <c r="U96" s="54" t="s">
        <v>1077</v>
      </c>
      <c r="V96" s="68" t="s">
        <v>1079</v>
      </c>
      <c r="W96" s="54" t="s">
        <v>1081</v>
      </c>
      <c r="X96" s="54" t="s">
        <v>1078</v>
      </c>
      <c r="Y96" s="95" t="s">
        <v>1080</v>
      </c>
      <c r="Z96" s="51" t="s">
        <v>68</v>
      </c>
      <c r="AA96" s="51" t="s">
        <v>68</v>
      </c>
      <c r="AB96" s="54" t="s">
        <v>1082</v>
      </c>
      <c r="AC96" s="157" t="s">
        <v>1083</v>
      </c>
      <c r="AD96" s="99" t="s">
        <v>1084</v>
      </c>
      <c r="AE96" s="97" t="s">
        <v>715</v>
      </c>
      <c r="AF96" s="99" t="s">
        <v>1085</v>
      </c>
      <c r="AG96" s="56" t="s">
        <v>1086</v>
      </c>
      <c r="AH96" s="57" t="s">
        <v>1087</v>
      </c>
      <c r="AI96" s="56" t="s">
        <v>1088</v>
      </c>
      <c r="AJ96" s="51" t="s">
        <v>68</v>
      </c>
      <c r="AK96" s="51" t="s">
        <v>68</v>
      </c>
      <c r="AL96" s="51" t="s">
        <v>68</v>
      </c>
      <c r="AM96" s="55" t="s">
        <v>68</v>
      </c>
      <c r="AN96" s="99" t="s">
        <v>68</v>
      </c>
      <c r="AO96" s="173"/>
      <c r="AP96" s="173"/>
      <c r="AQ96" s="173"/>
      <c r="AR96" s="173"/>
      <c r="AS96" s="173"/>
      <c r="AT96" s="173"/>
      <c r="AU96" s="173"/>
      <c r="AV96" s="173"/>
      <c r="AW96" s="173"/>
      <c r="AX96" s="173"/>
      <c r="AY96" s="173"/>
      <c r="AZ96" s="173"/>
      <c r="BA96" s="173"/>
      <c r="BB96" s="173"/>
      <c r="BC96" s="173"/>
      <c r="BD96" s="173"/>
      <c r="BE96" s="173"/>
      <c r="BF96" s="173"/>
      <c r="BG96" s="173"/>
      <c r="BH96" s="173"/>
    </row>
    <row r="97" spans="1:60" ht="17.25" customHeight="1" thickTop="1">
      <c r="A97" s="214"/>
      <c r="B97" s="204" t="s">
        <v>1089</v>
      </c>
      <c r="C97" s="9"/>
      <c r="D97" s="10" t="s">
        <v>1090</v>
      </c>
      <c r="E97" s="18" t="s">
        <v>68</v>
      </c>
      <c r="F97" s="8" t="s">
        <v>68</v>
      </c>
      <c r="G97" s="8" t="s">
        <v>1091</v>
      </c>
      <c r="H97" s="8" t="s">
        <v>1092</v>
      </c>
      <c r="I97" s="8" t="s">
        <v>1093</v>
      </c>
      <c r="J97" s="8" t="s">
        <v>1094</v>
      </c>
      <c r="K97" s="14" t="s">
        <v>1095</v>
      </c>
      <c r="L97" s="48" t="s">
        <v>68</v>
      </c>
      <c r="M97" s="27" t="s">
        <v>68</v>
      </c>
      <c r="N97" s="27" t="s">
        <v>1096</v>
      </c>
      <c r="O97" s="27" t="s">
        <v>68</v>
      </c>
      <c r="P97" s="27" t="s">
        <v>68</v>
      </c>
      <c r="Q97" s="27" t="s">
        <v>68</v>
      </c>
      <c r="R97" s="25" t="s">
        <v>68</v>
      </c>
      <c r="S97" s="8" t="s">
        <v>68</v>
      </c>
      <c r="T97" s="8" t="s">
        <v>68</v>
      </c>
      <c r="U97" s="8" t="s">
        <v>68</v>
      </c>
      <c r="V97" s="8" t="s">
        <v>68</v>
      </c>
      <c r="W97" s="8" t="s">
        <v>68</v>
      </c>
      <c r="X97" s="8" t="s">
        <v>68</v>
      </c>
      <c r="Y97" s="8" t="s">
        <v>68</v>
      </c>
      <c r="Z97" s="30" t="s">
        <v>68</v>
      </c>
      <c r="AA97" s="8" t="s">
        <v>68</v>
      </c>
      <c r="AB97" s="8" t="s">
        <v>68</v>
      </c>
      <c r="AC97" s="10" t="s">
        <v>68</v>
      </c>
      <c r="AD97" s="27" t="s">
        <v>68</v>
      </c>
      <c r="AE97" s="27" t="s">
        <v>68</v>
      </c>
      <c r="AF97" s="27" t="s">
        <v>68</v>
      </c>
      <c r="AG97" s="30" t="s">
        <v>68</v>
      </c>
      <c r="AH97" s="8" t="s">
        <v>68</v>
      </c>
      <c r="AI97" s="8" t="s">
        <v>68</v>
      </c>
      <c r="AJ97" s="8" t="s">
        <v>68</v>
      </c>
      <c r="AK97" s="8" t="s">
        <v>68</v>
      </c>
      <c r="AL97" s="8" t="s">
        <v>68</v>
      </c>
      <c r="AM97" s="10" t="s">
        <v>68</v>
      </c>
      <c r="AN97" s="27" t="s">
        <v>68</v>
      </c>
      <c r="AO97" s="173"/>
      <c r="AP97" s="173"/>
      <c r="AQ97" s="173"/>
      <c r="AR97" s="173"/>
      <c r="AS97" s="173"/>
      <c r="AT97" s="173"/>
      <c r="AU97" s="173"/>
      <c r="AV97" s="173"/>
      <c r="AW97" s="173"/>
      <c r="AX97" s="173"/>
      <c r="AY97" s="173"/>
      <c r="AZ97" s="173"/>
      <c r="BA97" s="173"/>
      <c r="BB97" s="173"/>
      <c r="BC97" s="173"/>
      <c r="BD97" s="173"/>
      <c r="BE97" s="173"/>
      <c r="BF97" s="173"/>
      <c r="BG97" s="173"/>
      <c r="BH97" s="173"/>
    </row>
    <row r="98" spans="1:60" ht="17.25" customHeight="1">
      <c r="A98" s="214"/>
      <c r="B98" s="204" t="s">
        <v>1097</v>
      </c>
      <c r="C98" s="9"/>
      <c r="D98" s="10" t="s">
        <v>1098</v>
      </c>
      <c r="E98" s="30" t="s">
        <v>1099</v>
      </c>
      <c r="F98" s="8" t="s">
        <v>1100</v>
      </c>
      <c r="G98" s="8" t="s">
        <v>1101</v>
      </c>
      <c r="H98" s="8" t="s">
        <v>1102</v>
      </c>
      <c r="I98" s="8" t="s">
        <v>1103</v>
      </c>
      <c r="J98" s="8" t="s">
        <v>1104</v>
      </c>
      <c r="K98" s="10" t="s">
        <v>1105</v>
      </c>
      <c r="L98" s="34" t="s">
        <v>1106</v>
      </c>
      <c r="M98" s="27" t="s">
        <v>1107</v>
      </c>
      <c r="N98" s="27" t="s">
        <v>1108</v>
      </c>
      <c r="O98" s="27" t="s">
        <v>68</v>
      </c>
      <c r="P98" s="27" t="s">
        <v>68</v>
      </c>
      <c r="Q98" s="27" t="s">
        <v>68</v>
      </c>
      <c r="R98" s="18" t="s">
        <v>68</v>
      </c>
      <c r="S98" s="8" t="s">
        <v>68</v>
      </c>
      <c r="T98" s="30" t="s">
        <v>68</v>
      </c>
      <c r="U98" s="8" t="s">
        <v>68</v>
      </c>
      <c r="V98" s="8" t="s">
        <v>68</v>
      </c>
      <c r="W98" s="8" t="s">
        <v>68</v>
      </c>
      <c r="X98" s="8" t="s">
        <v>68</v>
      </c>
      <c r="Y98" s="30" t="s">
        <v>68</v>
      </c>
      <c r="Z98" s="8" t="s">
        <v>68</v>
      </c>
      <c r="AA98" s="8" t="s">
        <v>68</v>
      </c>
      <c r="AB98" s="8" t="s">
        <v>68</v>
      </c>
      <c r="AC98" s="8" t="s">
        <v>68</v>
      </c>
      <c r="AD98" s="14" t="s">
        <v>68</v>
      </c>
      <c r="AE98" s="14" t="s">
        <v>68</v>
      </c>
      <c r="AF98" s="14" t="s">
        <v>68</v>
      </c>
      <c r="AG98" s="8" t="s">
        <v>68</v>
      </c>
      <c r="AH98" s="8" t="s">
        <v>68</v>
      </c>
      <c r="AI98" s="8" t="s">
        <v>68</v>
      </c>
      <c r="AJ98" s="8" t="s">
        <v>68</v>
      </c>
      <c r="AK98" s="8" t="s">
        <v>68</v>
      </c>
      <c r="AL98" s="8" t="s">
        <v>68</v>
      </c>
      <c r="AM98" s="10" t="s">
        <v>68</v>
      </c>
      <c r="AN98" s="27" t="s">
        <v>68</v>
      </c>
      <c r="AO98" s="173"/>
      <c r="AP98" s="173"/>
      <c r="AQ98" s="173"/>
      <c r="AR98" s="173"/>
      <c r="AS98" s="173"/>
      <c r="AT98" s="173"/>
      <c r="AU98" s="173"/>
      <c r="AV98" s="173"/>
      <c r="AW98" s="173"/>
      <c r="AX98" s="173"/>
      <c r="AY98" s="173"/>
      <c r="AZ98" s="173"/>
      <c r="BA98" s="173"/>
      <c r="BB98" s="173"/>
      <c r="BC98" s="173"/>
      <c r="BD98" s="173"/>
      <c r="BE98" s="173"/>
      <c r="BF98" s="173"/>
      <c r="BG98" s="173"/>
      <c r="BH98" s="173"/>
    </row>
    <row r="99" spans="1:60" ht="17.25" customHeight="1">
      <c r="A99" s="214"/>
      <c r="B99" s="204" t="s">
        <v>1109</v>
      </c>
      <c r="C99" s="9"/>
      <c r="D99" s="8" t="s">
        <v>1110</v>
      </c>
      <c r="E99" s="23" t="s">
        <v>1111</v>
      </c>
      <c r="F99" s="8" t="s">
        <v>68</v>
      </c>
      <c r="G99" s="8" t="s">
        <v>1112</v>
      </c>
      <c r="H99" s="8" t="s">
        <v>1113</v>
      </c>
      <c r="I99" s="8" t="s">
        <v>1114</v>
      </c>
      <c r="J99" s="8" t="s">
        <v>1115</v>
      </c>
      <c r="K99" s="8" t="s">
        <v>1116</v>
      </c>
      <c r="L99" s="98" t="s">
        <v>68</v>
      </c>
      <c r="M99" s="27" t="s">
        <v>68</v>
      </c>
      <c r="N99" s="27" t="s">
        <v>1117</v>
      </c>
      <c r="O99" s="27" t="s">
        <v>68</v>
      </c>
      <c r="P99" s="27" t="s">
        <v>68</v>
      </c>
      <c r="Q99" s="27" t="s">
        <v>68</v>
      </c>
      <c r="R99" s="18" t="s">
        <v>68</v>
      </c>
      <c r="S99" s="8" t="s">
        <v>68</v>
      </c>
      <c r="T99" s="8" t="s">
        <v>68</v>
      </c>
      <c r="U99" s="8" t="s">
        <v>68</v>
      </c>
      <c r="V99" s="8" t="s">
        <v>68</v>
      </c>
      <c r="W99" s="8" t="s">
        <v>68</v>
      </c>
      <c r="X99" s="8" t="s">
        <v>68</v>
      </c>
      <c r="Y99" s="8" t="s">
        <v>68</v>
      </c>
      <c r="Z99" s="8" t="s">
        <v>68</v>
      </c>
      <c r="AA99" s="8" t="s">
        <v>68</v>
      </c>
      <c r="AB99" s="8" t="s">
        <v>68</v>
      </c>
      <c r="AC99" s="8" t="s">
        <v>68</v>
      </c>
      <c r="AD99" s="8" t="s">
        <v>68</v>
      </c>
      <c r="AE99" s="8" t="s">
        <v>68</v>
      </c>
      <c r="AF99" s="8" t="s">
        <v>68</v>
      </c>
      <c r="AG99" s="8" t="s">
        <v>68</v>
      </c>
      <c r="AH99" s="8" t="s">
        <v>68</v>
      </c>
      <c r="AI99" s="8" t="s">
        <v>68</v>
      </c>
      <c r="AJ99" s="8" t="s">
        <v>68</v>
      </c>
      <c r="AK99" s="8" t="s">
        <v>68</v>
      </c>
      <c r="AL99" s="8" t="s">
        <v>68</v>
      </c>
      <c r="AM99" s="10" t="s">
        <v>68</v>
      </c>
      <c r="AN99" s="27" t="s">
        <v>68</v>
      </c>
      <c r="AO99" s="173"/>
      <c r="AP99" s="173"/>
      <c r="AQ99" s="173"/>
      <c r="AR99" s="173"/>
      <c r="AS99" s="173"/>
      <c r="AT99" s="173"/>
      <c r="AU99" s="173"/>
      <c r="AV99" s="173"/>
      <c r="AW99" s="173"/>
      <c r="AX99" s="173"/>
      <c r="AY99" s="173"/>
      <c r="AZ99" s="173"/>
      <c r="BA99" s="173"/>
      <c r="BB99" s="173"/>
      <c r="BC99" s="173"/>
      <c r="BD99" s="173"/>
      <c r="BE99" s="173"/>
      <c r="BF99" s="173"/>
      <c r="BG99" s="173"/>
      <c r="BH99" s="173"/>
    </row>
    <row r="100" spans="1:60" ht="17.25" customHeight="1">
      <c r="A100" s="214"/>
      <c r="B100" s="204" t="s">
        <v>1118</v>
      </c>
      <c r="C100" s="9"/>
      <c r="D100" s="8" t="s">
        <v>1119</v>
      </c>
      <c r="E100" s="8" t="s">
        <v>1120</v>
      </c>
      <c r="F100" s="8" t="s">
        <v>1121</v>
      </c>
      <c r="G100" s="8" t="s">
        <v>1122</v>
      </c>
      <c r="H100" s="8" t="s">
        <v>1123</v>
      </c>
      <c r="I100" s="8" t="s">
        <v>1124</v>
      </c>
      <c r="J100" s="8" t="s">
        <v>1125</v>
      </c>
      <c r="K100" s="10" t="s">
        <v>1126</v>
      </c>
      <c r="L100" s="37" t="s">
        <v>1127</v>
      </c>
      <c r="M100" s="30" t="s">
        <v>1128</v>
      </c>
      <c r="N100" s="20" t="s">
        <v>1129</v>
      </c>
      <c r="O100" s="30" t="s">
        <v>68</v>
      </c>
      <c r="P100" s="30" t="s">
        <v>68</v>
      </c>
      <c r="Q100" s="30" t="s">
        <v>68</v>
      </c>
      <c r="R100" s="8" t="s">
        <v>68</v>
      </c>
      <c r="S100" s="8" t="s">
        <v>68</v>
      </c>
      <c r="T100" s="8" t="s">
        <v>68</v>
      </c>
      <c r="U100" s="8" t="s">
        <v>68</v>
      </c>
      <c r="V100" s="8" t="s">
        <v>68</v>
      </c>
      <c r="W100" s="8" t="s">
        <v>68</v>
      </c>
      <c r="X100" s="8" t="s">
        <v>68</v>
      </c>
      <c r="Y100" s="15" t="s">
        <v>68</v>
      </c>
      <c r="Z100" s="15" t="s">
        <v>68</v>
      </c>
      <c r="AA100" s="8" t="s">
        <v>68</v>
      </c>
      <c r="AB100" s="8" t="s">
        <v>68</v>
      </c>
      <c r="AC100" s="8" t="s">
        <v>68</v>
      </c>
      <c r="AD100" s="8" t="s">
        <v>68</v>
      </c>
      <c r="AE100" s="8" t="s">
        <v>68</v>
      </c>
      <c r="AF100" s="8" t="s">
        <v>68</v>
      </c>
      <c r="AG100" s="15" t="s">
        <v>68</v>
      </c>
      <c r="AH100" s="15" t="s">
        <v>68</v>
      </c>
      <c r="AI100" s="15" t="s">
        <v>68</v>
      </c>
      <c r="AJ100" s="15" t="s">
        <v>68</v>
      </c>
      <c r="AK100" s="15" t="s">
        <v>68</v>
      </c>
      <c r="AL100" s="15" t="s">
        <v>68</v>
      </c>
      <c r="AM100" s="19" t="s">
        <v>68</v>
      </c>
      <c r="AN100" s="27" t="s">
        <v>68</v>
      </c>
      <c r="AO100" s="173"/>
      <c r="AP100" s="173"/>
      <c r="AQ100" s="173"/>
      <c r="AR100" s="173"/>
      <c r="AS100" s="173"/>
      <c r="AT100" s="173"/>
      <c r="AU100" s="173"/>
      <c r="AV100" s="173"/>
      <c r="AW100" s="173"/>
      <c r="AX100" s="173"/>
      <c r="AY100" s="173"/>
      <c r="AZ100" s="173"/>
      <c r="BA100" s="173"/>
      <c r="BB100" s="173"/>
      <c r="BC100" s="173"/>
      <c r="BD100" s="173"/>
      <c r="BE100" s="173"/>
      <c r="BF100" s="173"/>
      <c r="BG100" s="173"/>
      <c r="BH100" s="173"/>
    </row>
    <row r="101" spans="1:60" ht="17.25" customHeight="1">
      <c r="A101" s="214"/>
      <c r="B101" s="204" t="s">
        <v>1130</v>
      </c>
      <c r="C101" s="9"/>
      <c r="D101" s="8" t="s">
        <v>1131</v>
      </c>
      <c r="E101" s="8" t="s">
        <v>1132</v>
      </c>
      <c r="F101" s="8" t="s">
        <v>1133</v>
      </c>
      <c r="G101" s="8" t="s">
        <v>1134</v>
      </c>
      <c r="H101" s="8" t="s">
        <v>1135</v>
      </c>
      <c r="I101" s="8" t="s">
        <v>1136</v>
      </c>
      <c r="J101" s="8" t="s">
        <v>1137</v>
      </c>
      <c r="K101" s="10" t="s">
        <v>1138</v>
      </c>
      <c r="L101" s="9" t="s">
        <v>1139</v>
      </c>
      <c r="M101" s="30" t="s">
        <v>1140</v>
      </c>
      <c r="N101" s="10" t="s">
        <v>1141</v>
      </c>
      <c r="O101" s="18" t="s">
        <v>1142</v>
      </c>
      <c r="P101" s="18" t="s">
        <v>68</v>
      </c>
      <c r="Q101" s="18" t="s">
        <v>68</v>
      </c>
      <c r="R101" s="8" t="s">
        <v>68</v>
      </c>
      <c r="S101" s="8" t="s">
        <v>68</v>
      </c>
      <c r="T101" s="8" t="s">
        <v>68</v>
      </c>
      <c r="U101" s="8" t="s">
        <v>68</v>
      </c>
      <c r="V101" s="10" t="s">
        <v>68</v>
      </c>
      <c r="W101" s="8" t="s">
        <v>68</v>
      </c>
      <c r="X101" s="8" t="s">
        <v>68</v>
      </c>
      <c r="Y101" s="10" t="s">
        <v>68</v>
      </c>
      <c r="Z101" s="10" t="s">
        <v>68</v>
      </c>
      <c r="AA101" s="8" t="s">
        <v>68</v>
      </c>
      <c r="AB101" s="8" t="s">
        <v>68</v>
      </c>
      <c r="AC101" s="8" t="s">
        <v>68</v>
      </c>
      <c r="AD101" s="8" t="s">
        <v>68</v>
      </c>
      <c r="AE101" s="8" t="s">
        <v>68</v>
      </c>
      <c r="AF101" s="10" t="s">
        <v>68</v>
      </c>
      <c r="AG101" s="27" t="s">
        <v>68</v>
      </c>
      <c r="AH101" s="27" t="s">
        <v>68</v>
      </c>
      <c r="AI101" s="27" t="s">
        <v>68</v>
      </c>
      <c r="AJ101" s="27" t="s">
        <v>68</v>
      </c>
      <c r="AK101" s="27" t="s">
        <v>68</v>
      </c>
      <c r="AL101" s="27" t="s">
        <v>68</v>
      </c>
      <c r="AM101" s="28" t="s">
        <v>68</v>
      </c>
      <c r="AN101" s="27" t="s">
        <v>68</v>
      </c>
      <c r="AO101" s="173"/>
      <c r="AP101" s="173"/>
      <c r="AQ101" s="173"/>
      <c r="AR101" s="173"/>
      <c r="AS101" s="173"/>
      <c r="AT101" s="173"/>
      <c r="AU101" s="173"/>
      <c r="AV101" s="173"/>
      <c r="AW101" s="173"/>
      <c r="AX101" s="173"/>
      <c r="AY101" s="173"/>
      <c r="AZ101" s="173"/>
      <c r="BA101" s="173"/>
      <c r="BB101" s="173"/>
      <c r="BC101" s="173"/>
      <c r="BD101" s="173"/>
      <c r="BE101" s="173"/>
      <c r="BF101" s="173"/>
      <c r="BG101" s="173"/>
      <c r="BH101" s="173"/>
    </row>
    <row r="102" spans="1:60" ht="17.25" customHeight="1">
      <c r="A102" s="214"/>
      <c r="B102" s="204" t="s">
        <v>1172</v>
      </c>
      <c r="C102" s="34"/>
      <c r="D102" s="26" t="s">
        <v>1173</v>
      </c>
      <c r="E102" s="18" t="s">
        <v>1174</v>
      </c>
      <c r="F102" s="8" t="s">
        <v>1175</v>
      </c>
      <c r="G102" s="8" t="s">
        <v>1176</v>
      </c>
      <c r="H102" s="8" t="s">
        <v>1177</v>
      </c>
      <c r="I102" s="10" t="s">
        <v>1178</v>
      </c>
      <c r="J102" s="27" t="s">
        <v>1179</v>
      </c>
      <c r="K102" s="27" t="s">
        <v>1180</v>
      </c>
      <c r="L102" s="91" t="s">
        <v>1181</v>
      </c>
      <c r="M102" s="27" t="s">
        <v>1182</v>
      </c>
      <c r="N102" s="27" t="s">
        <v>1183</v>
      </c>
      <c r="O102" s="27" t="s">
        <v>1184</v>
      </c>
      <c r="P102" s="27" t="s">
        <v>1185</v>
      </c>
      <c r="Q102" s="27" t="s">
        <v>1186</v>
      </c>
      <c r="R102" s="18" t="s">
        <v>68</v>
      </c>
      <c r="S102" s="8" t="s">
        <v>68</v>
      </c>
      <c r="T102" s="8" t="s">
        <v>68</v>
      </c>
      <c r="U102" s="8" t="s">
        <v>68</v>
      </c>
      <c r="V102" s="8" t="s">
        <v>68</v>
      </c>
      <c r="W102" s="8" t="s">
        <v>68</v>
      </c>
      <c r="X102" s="8" t="s">
        <v>68</v>
      </c>
      <c r="Y102" s="8" t="s">
        <v>68</v>
      </c>
      <c r="Z102" s="8" t="s">
        <v>68</v>
      </c>
      <c r="AA102" s="8" t="s">
        <v>68</v>
      </c>
      <c r="AB102" s="8" t="s">
        <v>68</v>
      </c>
      <c r="AC102" s="8" t="s">
        <v>68</v>
      </c>
      <c r="AD102" s="8" t="s">
        <v>68</v>
      </c>
      <c r="AE102" s="8" t="s">
        <v>68</v>
      </c>
      <c r="AF102" s="10" t="s">
        <v>68</v>
      </c>
      <c r="AG102" s="27" t="s">
        <v>68</v>
      </c>
      <c r="AH102" s="27" t="s">
        <v>68</v>
      </c>
      <c r="AI102" s="27" t="s">
        <v>68</v>
      </c>
      <c r="AJ102" s="27" t="s">
        <v>68</v>
      </c>
      <c r="AK102" s="27" t="s">
        <v>68</v>
      </c>
      <c r="AL102" s="27" t="s">
        <v>68</v>
      </c>
      <c r="AM102" s="28" t="s">
        <v>68</v>
      </c>
      <c r="AN102" s="27" t="s">
        <v>68</v>
      </c>
      <c r="AO102" s="173"/>
      <c r="AP102" s="173"/>
      <c r="AQ102" s="173"/>
      <c r="AR102" s="173"/>
      <c r="AS102" s="173"/>
      <c r="AT102" s="173"/>
      <c r="AU102" s="173"/>
      <c r="AV102" s="173"/>
      <c r="AW102" s="173"/>
      <c r="AX102" s="173"/>
      <c r="AY102" s="173"/>
      <c r="AZ102" s="173"/>
      <c r="BA102" s="173"/>
      <c r="BB102" s="173"/>
      <c r="BC102" s="173"/>
      <c r="BD102" s="173"/>
      <c r="BE102" s="173"/>
      <c r="BF102" s="173"/>
      <c r="BG102" s="173"/>
      <c r="BH102" s="173"/>
    </row>
    <row r="103" spans="1:60" ht="17.25" customHeight="1">
      <c r="A103" s="214"/>
      <c r="B103" s="205" t="s">
        <v>1187</v>
      </c>
      <c r="C103" s="37"/>
      <c r="D103" s="21" t="s">
        <v>1188</v>
      </c>
      <c r="E103" s="15" t="s">
        <v>1189</v>
      </c>
      <c r="F103" s="15" t="s">
        <v>1190</v>
      </c>
      <c r="G103" s="15" t="s">
        <v>1191</v>
      </c>
      <c r="H103" s="15" t="s">
        <v>1192</v>
      </c>
      <c r="I103" s="19" t="s">
        <v>1193</v>
      </c>
      <c r="J103" s="27" t="s">
        <v>1194</v>
      </c>
      <c r="K103" s="27" t="s">
        <v>1195</v>
      </c>
      <c r="L103" s="91" t="s">
        <v>1196</v>
      </c>
      <c r="M103" s="27" t="s">
        <v>1197</v>
      </c>
      <c r="N103" s="27" t="s">
        <v>1198</v>
      </c>
      <c r="O103" s="27" t="s">
        <v>1199</v>
      </c>
      <c r="P103" s="27" t="s">
        <v>68</v>
      </c>
      <c r="Q103" s="27" t="s">
        <v>68</v>
      </c>
      <c r="R103" s="31" t="s">
        <v>68</v>
      </c>
      <c r="S103" s="15" t="s">
        <v>68</v>
      </c>
      <c r="T103" s="15" t="s">
        <v>68</v>
      </c>
      <c r="U103" s="15" t="s">
        <v>68</v>
      </c>
      <c r="V103" s="15" t="s">
        <v>68</v>
      </c>
      <c r="W103" s="15" t="s">
        <v>68</v>
      </c>
      <c r="X103" s="15" t="s">
        <v>68</v>
      </c>
      <c r="Y103" s="15" t="s">
        <v>68</v>
      </c>
      <c r="Z103" s="15" t="s">
        <v>68</v>
      </c>
      <c r="AA103" s="15" t="s">
        <v>68</v>
      </c>
      <c r="AB103" s="15" t="s">
        <v>68</v>
      </c>
      <c r="AC103" s="15" t="s">
        <v>68</v>
      </c>
      <c r="AD103" s="15" t="s">
        <v>68</v>
      </c>
      <c r="AE103" s="15" t="s">
        <v>68</v>
      </c>
      <c r="AF103" s="15" t="s">
        <v>68</v>
      </c>
      <c r="AG103" s="21" t="s">
        <v>68</v>
      </c>
      <c r="AH103" s="21" t="s">
        <v>68</v>
      </c>
      <c r="AI103" s="21" t="s">
        <v>68</v>
      </c>
      <c r="AJ103" s="21" t="s">
        <v>68</v>
      </c>
      <c r="AK103" s="21" t="s">
        <v>68</v>
      </c>
      <c r="AL103" s="21" t="s">
        <v>68</v>
      </c>
      <c r="AM103" s="22" t="s">
        <v>68</v>
      </c>
      <c r="AN103" s="27" t="s">
        <v>68</v>
      </c>
      <c r="AO103" s="173"/>
      <c r="AP103" s="173"/>
      <c r="AQ103" s="173"/>
      <c r="AR103" s="173"/>
      <c r="AS103" s="173"/>
      <c r="AT103" s="173"/>
      <c r="AU103" s="173"/>
      <c r="AV103" s="173"/>
      <c r="AW103" s="173"/>
      <c r="AX103" s="173"/>
      <c r="AY103" s="173"/>
      <c r="AZ103" s="173"/>
      <c r="BA103" s="173"/>
      <c r="BB103" s="173"/>
      <c r="BC103" s="173"/>
      <c r="BD103" s="173"/>
      <c r="BE103" s="173"/>
      <c r="BF103" s="173"/>
      <c r="BG103" s="173"/>
      <c r="BH103" s="173"/>
    </row>
    <row r="104" spans="1:60" ht="17.25" customHeight="1">
      <c r="A104" s="214"/>
      <c r="B104" s="204" t="s">
        <v>1143</v>
      </c>
      <c r="C104" s="17"/>
      <c r="D104" s="8" t="s">
        <v>1144</v>
      </c>
      <c r="E104" s="8" t="s">
        <v>1145</v>
      </c>
      <c r="F104" s="8" t="s">
        <v>1146</v>
      </c>
      <c r="G104" s="8" t="s">
        <v>1147</v>
      </c>
      <c r="H104" s="8" t="s">
        <v>1148</v>
      </c>
      <c r="I104" s="8" t="s">
        <v>1149</v>
      </c>
      <c r="J104" s="15" t="s">
        <v>1150</v>
      </c>
      <c r="K104" s="15" t="s">
        <v>1151</v>
      </c>
      <c r="L104" s="37" t="s">
        <v>1152</v>
      </c>
      <c r="M104" s="15" t="s">
        <v>1153</v>
      </c>
      <c r="N104" s="15" t="s">
        <v>1154</v>
      </c>
      <c r="O104" s="15" t="s">
        <v>1155</v>
      </c>
      <c r="P104" s="15" t="s">
        <v>1156</v>
      </c>
      <c r="Q104" s="15" t="s">
        <v>1157</v>
      </c>
      <c r="R104" s="8" t="s">
        <v>1158</v>
      </c>
      <c r="S104" s="8" t="s">
        <v>1159</v>
      </c>
      <c r="T104" s="16" t="s">
        <v>1160</v>
      </c>
      <c r="U104" s="8" t="s">
        <v>1161</v>
      </c>
      <c r="V104" s="16" t="s">
        <v>1163</v>
      </c>
      <c r="W104" s="8" t="s">
        <v>1167</v>
      </c>
      <c r="X104" s="8" t="s">
        <v>1162</v>
      </c>
      <c r="Y104" s="8" t="s">
        <v>1165</v>
      </c>
      <c r="Z104" s="8" t="s">
        <v>1166</v>
      </c>
      <c r="AA104" s="16" t="s">
        <v>1164</v>
      </c>
      <c r="AB104" s="8" t="s">
        <v>1168</v>
      </c>
      <c r="AC104" s="8" t="s">
        <v>1169</v>
      </c>
      <c r="AD104" s="16" t="s">
        <v>1170</v>
      </c>
      <c r="AE104" s="8" t="s">
        <v>1171</v>
      </c>
      <c r="AF104" s="33"/>
      <c r="AG104" s="184" t="s">
        <v>1784</v>
      </c>
      <c r="AH104" s="185" t="s">
        <v>68</v>
      </c>
      <c r="AI104" s="186" t="s">
        <v>1785</v>
      </c>
      <c r="AJ104" s="186" t="s">
        <v>1786</v>
      </c>
      <c r="AK104" s="186" t="s">
        <v>1787</v>
      </c>
      <c r="AL104" s="187" t="s">
        <v>1788</v>
      </c>
      <c r="AM104" s="190" t="s">
        <v>1789</v>
      </c>
      <c r="AN104" s="187" t="s">
        <v>1790</v>
      </c>
      <c r="AR104" s="173"/>
      <c r="AS104" s="173"/>
      <c r="AT104" s="173"/>
      <c r="AU104" s="173"/>
      <c r="AV104" s="173"/>
      <c r="AW104" s="173"/>
      <c r="AX104" s="173"/>
      <c r="AY104" s="173"/>
      <c r="AZ104" s="173"/>
      <c r="BA104" s="173"/>
      <c r="BB104" s="173"/>
      <c r="BC104" s="173"/>
      <c r="BD104" s="173"/>
      <c r="BE104" s="173"/>
      <c r="BF104" s="173"/>
      <c r="BG104" s="173"/>
      <c r="BH104" s="173"/>
    </row>
    <row r="105" spans="1:60" ht="17.25" customHeight="1">
      <c r="A105" s="214"/>
      <c r="B105" s="204" t="s">
        <v>1200</v>
      </c>
      <c r="C105" s="9"/>
      <c r="D105" s="8" t="s">
        <v>1201</v>
      </c>
      <c r="E105" s="16" t="s">
        <v>1202</v>
      </c>
      <c r="F105" s="16" t="s">
        <v>1203</v>
      </c>
      <c r="G105" s="8" t="s">
        <v>1204</v>
      </c>
      <c r="H105" s="8" t="s">
        <v>1205</v>
      </c>
      <c r="I105" s="10" t="s">
        <v>1206</v>
      </c>
      <c r="J105" s="27" t="s">
        <v>1207</v>
      </c>
      <c r="K105" s="27" t="s">
        <v>1208</v>
      </c>
      <c r="L105" s="91" t="s">
        <v>68</v>
      </c>
      <c r="M105" s="91" t="s">
        <v>68</v>
      </c>
      <c r="N105" s="91" t="s">
        <v>68</v>
      </c>
      <c r="O105" s="91" t="s">
        <v>68</v>
      </c>
      <c r="P105" s="91" t="s">
        <v>68</v>
      </c>
      <c r="Q105" s="91" t="s">
        <v>68</v>
      </c>
      <c r="R105" s="89" t="s">
        <v>68</v>
      </c>
      <c r="S105" s="9" t="s">
        <v>68</v>
      </c>
      <c r="T105" s="9" t="s">
        <v>68</v>
      </c>
      <c r="U105" s="9" t="s">
        <v>68</v>
      </c>
      <c r="V105" s="37" t="s">
        <v>68</v>
      </c>
      <c r="W105" s="37" t="s">
        <v>68</v>
      </c>
      <c r="X105" s="37" t="s">
        <v>68</v>
      </c>
      <c r="Y105" s="37" t="s">
        <v>68</v>
      </c>
      <c r="Z105" s="37" t="s">
        <v>68</v>
      </c>
      <c r="AA105" s="37" t="s">
        <v>68</v>
      </c>
      <c r="AB105" s="9" t="s">
        <v>68</v>
      </c>
      <c r="AC105" s="9" t="s">
        <v>68</v>
      </c>
      <c r="AD105" s="9" t="s">
        <v>68</v>
      </c>
      <c r="AE105" s="9" t="s">
        <v>68</v>
      </c>
      <c r="AF105" s="9" t="s">
        <v>68</v>
      </c>
      <c r="AG105" s="8" t="s">
        <v>68</v>
      </c>
      <c r="AH105" s="8" t="s">
        <v>68</v>
      </c>
      <c r="AI105" s="8" t="s">
        <v>68</v>
      </c>
      <c r="AJ105" s="8" t="s">
        <v>68</v>
      </c>
      <c r="AK105" s="8" t="s">
        <v>68</v>
      </c>
      <c r="AL105" s="8" t="s">
        <v>68</v>
      </c>
      <c r="AM105" s="10" t="s">
        <v>68</v>
      </c>
      <c r="AN105" s="27" t="s">
        <v>68</v>
      </c>
      <c r="AO105" s="173"/>
      <c r="AP105" s="173"/>
      <c r="AQ105" s="173"/>
      <c r="AR105" s="173"/>
      <c r="AS105" s="173"/>
      <c r="AT105" s="173"/>
      <c r="AU105" s="173"/>
      <c r="AV105" s="173"/>
      <c r="AW105" s="173"/>
      <c r="AX105" s="173"/>
      <c r="AY105" s="173"/>
      <c r="AZ105" s="173"/>
      <c r="BA105" s="173"/>
      <c r="BB105" s="173"/>
      <c r="BC105" s="173"/>
      <c r="BD105" s="173"/>
      <c r="BE105" s="173"/>
      <c r="BF105" s="173"/>
      <c r="BG105" s="173"/>
      <c r="BH105" s="173"/>
    </row>
    <row r="106" spans="1:60" ht="17.25" customHeight="1">
      <c r="A106" s="214"/>
      <c r="B106" s="204" t="s">
        <v>1209</v>
      </c>
      <c r="C106" s="9" t="s">
        <v>1776</v>
      </c>
      <c r="D106" s="9" t="s">
        <v>68</v>
      </c>
      <c r="E106" s="9" t="s">
        <v>68</v>
      </c>
      <c r="F106" s="9" t="s">
        <v>68</v>
      </c>
      <c r="G106" s="9" t="s">
        <v>68</v>
      </c>
      <c r="H106" s="9" t="s">
        <v>68</v>
      </c>
      <c r="I106" s="34" t="s">
        <v>68</v>
      </c>
      <c r="J106" s="91" t="s">
        <v>68</v>
      </c>
      <c r="K106" s="91" t="s">
        <v>68</v>
      </c>
      <c r="L106" s="91" t="s">
        <v>68</v>
      </c>
      <c r="M106" s="91" t="s">
        <v>68</v>
      </c>
      <c r="N106" s="91" t="s">
        <v>68</v>
      </c>
      <c r="O106" s="27" t="s">
        <v>1210</v>
      </c>
      <c r="P106" s="27" t="s">
        <v>1211</v>
      </c>
      <c r="Q106" s="27" t="s">
        <v>1212</v>
      </c>
      <c r="R106" s="89" t="s">
        <v>68</v>
      </c>
      <c r="S106" s="9" t="s">
        <v>68</v>
      </c>
      <c r="T106" s="9" t="s">
        <v>68</v>
      </c>
      <c r="U106" s="34" t="s">
        <v>68</v>
      </c>
      <c r="V106" s="91" t="s">
        <v>68</v>
      </c>
      <c r="W106" s="91" t="s">
        <v>68</v>
      </c>
      <c r="X106" s="91" t="s">
        <v>68</v>
      </c>
      <c r="Y106" s="91" t="s">
        <v>68</v>
      </c>
      <c r="Z106" s="91" t="s">
        <v>68</v>
      </c>
      <c r="AA106" s="91" t="s">
        <v>68</v>
      </c>
      <c r="AB106" s="18" t="s">
        <v>1213</v>
      </c>
      <c r="AC106" s="8" t="s">
        <v>1214</v>
      </c>
      <c r="AD106" s="8" t="s">
        <v>1215</v>
      </c>
      <c r="AE106" s="8" t="s">
        <v>1216</v>
      </c>
      <c r="AF106" s="37" t="s">
        <v>68</v>
      </c>
      <c r="AG106" s="9" t="s">
        <v>68</v>
      </c>
      <c r="AH106" s="37" t="s">
        <v>68</v>
      </c>
      <c r="AI106" s="37" t="s">
        <v>68</v>
      </c>
      <c r="AJ106" s="37" t="s">
        <v>68</v>
      </c>
      <c r="AK106" s="37" t="s">
        <v>68</v>
      </c>
      <c r="AL106" s="9" t="s">
        <v>68</v>
      </c>
      <c r="AM106" s="34" t="s">
        <v>68</v>
      </c>
      <c r="AN106" s="91" t="s">
        <v>68</v>
      </c>
      <c r="AO106" s="173"/>
      <c r="AP106" s="173"/>
      <c r="AQ106" s="173"/>
      <c r="AR106" s="173"/>
      <c r="AS106" s="173"/>
      <c r="AT106" s="173"/>
      <c r="AU106" s="173"/>
      <c r="AV106" s="173"/>
      <c r="AW106" s="173"/>
      <c r="AX106" s="173"/>
      <c r="AY106" s="173"/>
      <c r="AZ106" s="173"/>
      <c r="BA106" s="173"/>
      <c r="BB106" s="173"/>
      <c r="BC106" s="173"/>
      <c r="BD106" s="173"/>
      <c r="BE106" s="173"/>
      <c r="BF106" s="173"/>
      <c r="BG106" s="173"/>
      <c r="BH106" s="173"/>
    </row>
    <row r="107" spans="1:60" ht="17.25" customHeight="1">
      <c r="A107" s="214"/>
      <c r="B107" s="207" t="s">
        <v>1217</v>
      </c>
      <c r="C107" s="40" t="s">
        <v>1218</v>
      </c>
      <c r="D107" s="14" t="s">
        <v>1219</v>
      </c>
      <c r="E107" s="45" t="s">
        <v>1220</v>
      </c>
      <c r="F107" s="14" t="s">
        <v>68</v>
      </c>
      <c r="G107" s="14" t="s">
        <v>1221</v>
      </c>
      <c r="H107" s="14" t="s">
        <v>1222</v>
      </c>
      <c r="I107" s="23" t="s">
        <v>1223</v>
      </c>
      <c r="J107" s="27" t="s">
        <v>1224</v>
      </c>
      <c r="K107" s="27" t="s">
        <v>68</v>
      </c>
      <c r="L107" s="91" t="s">
        <v>68</v>
      </c>
      <c r="M107" s="27" t="s">
        <v>1225</v>
      </c>
      <c r="N107" s="27" t="s">
        <v>68</v>
      </c>
      <c r="O107" s="27" t="s">
        <v>1226</v>
      </c>
      <c r="P107" s="27" t="s">
        <v>1227</v>
      </c>
      <c r="Q107" s="27" t="s">
        <v>1228</v>
      </c>
      <c r="R107" s="30" t="s">
        <v>1229</v>
      </c>
      <c r="S107" s="14" t="s">
        <v>1230</v>
      </c>
      <c r="T107" s="14" t="s">
        <v>1231</v>
      </c>
      <c r="U107" s="23" t="s">
        <v>1232</v>
      </c>
      <c r="V107" s="27" t="s">
        <v>1234</v>
      </c>
      <c r="W107" s="27" t="s">
        <v>1236</v>
      </c>
      <c r="X107" s="27" t="s">
        <v>1233</v>
      </c>
      <c r="Y107" s="27" t="s">
        <v>1235</v>
      </c>
      <c r="Z107" s="27" t="s">
        <v>68</v>
      </c>
      <c r="AA107" s="27" t="s">
        <v>68</v>
      </c>
      <c r="AB107" s="30" t="s">
        <v>1237</v>
      </c>
      <c r="AC107" s="14" t="s">
        <v>1238</v>
      </c>
      <c r="AD107" s="14" t="s">
        <v>1239</v>
      </c>
      <c r="AE107" s="23" t="s">
        <v>1240</v>
      </c>
      <c r="AF107" s="27" t="s">
        <v>68</v>
      </c>
      <c r="AG107" s="23" t="s">
        <v>1241</v>
      </c>
      <c r="AH107" s="27" t="s">
        <v>68</v>
      </c>
      <c r="AI107" s="27" t="s">
        <v>68</v>
      </c>
      <c r="AJ107" s="27" t="s">
        <v>68</v>
      </c>
      <c r="AK107" s="27" t="s">
        <v>68</v>
      </c>
      <c r="AL107" s="30" t="s">
        <v>1242</v>
      </c>
      <c r="AM107" s="23" t="s">
        <v>68</v>
      </c>
      <c r="AN107" s="27" t="s">
        <v>1243</v>
      </c>
      <c r="AO107" s="173"/>
      <c r="AP107" s="173"/>
      <c r="AQ107" s="173"/>
      <c r="AR107" s="173"/>
      <c r="AS107" s="173"/>
      <c r="AT107" s="173"/>
      <c r="AU107" s="173"/>
      <c r="AV107" s="173"/>
      <c r="AW107" s="173"/>
      <c r="AX107" s="173"/>
      <c r="AY107" s="173"/>
      <c r="AZ107" s="173"/>
      <c r="BA107" s="173"/>
      <c r="BB107" s="173"/>
      <c r="BC107" s="173"/>
      <c r="BD107" s="173"/>
      <c r="BE107" s="173"/>
      <c r="BF107" s="173"/>
      <c r="BG107" s="173"/>
      <c r="BH107" s="173"/>
    </row>
    <row r="108" spans="1:60" ht="17.25" customHeight="1">
      <c r="A108" s="214"/>
      <c r="B108" s="204" t="s">
        <v>1244</v>
      </c>
      <c r="C108" s="9" t="s">
        <v>1245</v>
      </c>
      <c r="D108" s="8" t="s">
        <v>1246</v>
      </c>
      <c r="E108" s="16" t="s">
        <v>1247</v>
      </c>
      <c r="F108" s="16" t="s">
        <v>1248</v>
      </c>
      <c r="G108" s="8" t="s">
        <v>1249</v>
      </c>
      <c r="H108" s="8" t="s">
        <v>1250</v>
      </c>
      <c r="I108" s="10" t="s">
        <v>1251</v>
      </c>
      <c r="J108" s="27" t="s">
        <v>1252</v>
      </c>
      <c r="K108" s="27" t="s">
        <v>1253</v>
      </c>
      <c r="L108" s="91" t="s">
        <v>1254</v>
      </c>
      <c r="M108" s="27" t="s">
        <v>1255</v>
      </c>
      <c r="N108" s="27" t="s">
        <v>1256</v>
      </c>
      <c r="O108" s="27" t="s">
        <v>1257</v>
      </c>
      <c r="P108" s="27" t="s">
        <v>1258</v>
      </c>
      <c r="Q108" s="27" t="s">
        <v>1259</v>
      </c>
      <c r="R108" s="29" t="s">
        <v>1260</v>
      </c>
      <c r="S108" s="27" t="s">
        <v>1261</v>
      </c>
      <c r="T108" s="27" t="s">
        <v>1262</v>
      </c>
      <c r="U108" s="28" t="s">
        <v>1263</v>
      </c>
      <c r="V108" s="27" t="s">
        <v>1265</v>
      </c>
      <c r="W108" s="27" t="s">
        <v>1268</v>
      </c>
      <c r="X108" s="27" t="s">
        <v>1264</v>
      </c>
      <c r="Y108" s="27" t="s">
        <v>1267</v>
      </c>
      <c r="Z108" s="27" t="s">
        <v>68</v>
      </c>
      <c r="AA108" s="27" t="s">
        <v>1266</v>
      </c>
      <c r="AB108" s="29" t="s">
        <v>1269</v>
      </c>
      <c r="AC108" s="27" t="s">
        <v>1270</v>
      </c>
      <c r="AD108" s="27" t="s">
        <v>1271</v>
      </c>
      <c r="AE108" s="8" t="s">
        <v>1272</v>
      </c>
      <c r="AF108" s="26" t="s">
        <v>1273</v>
      </c>
      <c r="AG108" s="27" t="s">
        <v>1274</v>
      </c>
      <c r="AH108" s="26" t="s">
        <v>1275</v>
      </c>
      <c r="AI108" s="26" t="s">
        <v>1276</v>
      </c>
      <c r="AJ108" s="26" t="s">
        <v>1277</v>
      </c>
      <c r="AK108" s="26" t="s">
        <v>1278</v>
      </c>
      <c r="AL108" s="27" t="s">
        <v>1279</v>
      </c>
      <c r="AM108" s="28" t="s">
        <v>1280</v>
      </c>
      <c r="AN108" s="27" t="s">
        <v>1281</v>
      </c>
      <c r="AO108" s="173"/>
      <c r="AP108" s="173"/>
      <c r="AQ108" s="173"/>
      <c r="AR108" s="173"/>
      <c r="AS108" s="173"/>
      <c r="AT108" s="173"/>
      <c r="AU108" s="173"/>
      <c r="AV108" s="173"/>
      <c r="AW108" s="173"/>
      <c r="AX108" s="173"/>
      <c r="AY108" s="173"/>
      <c r="AZ108" s="173"/>
      <c r="BA108" s="173"/>
      <c r="BB108" s="173"/>
      <c r="BC108" s="173"/>
      <c r="BD108" s="173"/>
      <c r="BE108" s="173"/>
      <c r="BF108" s="173"/>
      <c r="BG108" s="173"/>
      <c r="BH108" s="173"/>
    </row>
    <row r="109" spans="1:60" ht="17.25" customHeight="1">
      <c r="A109" s="214"/>
      <c r="B109" s="204" t="s">
        <v>1282</v>
      </c>
      <c r="C109" s="9" t="s">
        <v>1831</v>
      </c>
      <c r="D109" s="15" t="s">
        <v>1283</v>
      </c>
      <c r="E109" s="24" t="s">
        <v>1284</v>
      </c>
      <c r="F109" s="24" t="s">
        <v>1285</v>
      </c>
      <c r="G109" s="19" t="s">
        <v>1286</v>
      </c>
      <c r="H109" s="35" t="s">
        <v>1287</v>
      </c>
      <c r="I109" s="31" t="s">
        <v>68</v>
      </c>
      <c r="J109" s="159" t="s">
        <v>1288</v>
      </c>
      <c r="K109" s="21" t="s">
        <v>1289</v>
      </c>
      <c r="L109" s="47" t="s">
        <v>68</v>
      </c>
      <c r="M109" s="21" t="s">
        <v>68</v>
      </c>
      <c r="N109" s="21" t="s">
        <v>68</v>
      </c>
      <c r="O109" s="21" t="s">
        <v>68</v>
      </c>
      <c r="P109" s="21" t="s">
        <v>68</v>
      </c>
      <c r="Q109" s="21" t="s">
        <v>68</v>
      </c>
      <c r="R109" s="19" t="s">
        <v>68</v>
      </c>
      <c r="S109" s="19" t="s">
        <v>68</v>
      </c>
      <c r="T109" s="19" t="s">
        <v>68</v>
      </c>
      <c r="U109" s="19" t="s">
        <v>68</v>
      </c>
      <c r="V109" s="90" t="s">
        <v>68</v>
      </c>
      <c r="W109" s="90" t="s">
        <v>68</v>
      </c>
      <c r="X109" s="90" t="s">
        <v>68</v>
      </c>
      <c r="Y109" s="90" t="s">
        <v>68</v>
      </c>
      <c r="Z109" s="90" t="s">
        <v>68</v>
      </c>
      <c r="AA109" s="90" t="s">
        <v>68</v>
      </c>
      <c r="AB109" s="31" t="s">
        <v>68</v>
      </c>
      <c r="AC109" s="15" t="s">
        <v>68</v>
      </c>
      <c r="AD109" s="15" t="s">
        <v>68</v>
      </c>
      <c r="AE109" s="15" t="s">
        <v>68</v>
      </c>
      <c r="AF109" s="15" t="s">
        <v>68</v>
      </c>
      <c r="AG109" s="15" t="s">
        <v>68</v>
      </c>
      <c r="AH109" s="15" t="s">
        <v>68</v>
      </c>
      <c r="AI109" s="15" t="s">
        <v>68</v>
      </c>
      <c r="AJ109" s="15" t="s">
        <v>68</v>
      </c>
      <c r="AK109" s="15" t="s">
        <v>68</v>
      </c>
      <c r="AL109" s="15" t="s">
        <v>68</v>
      </c>
      <c r="AM109" s="19" t="s">
        <v>68</v>
      </c>
      <c r="AN109" s="27" t="s">
        <v>68</v>
      </c>
      <c r="AO109" s="173"/>
      <c r="AP109" s="173"/>
      <c r="AQ109" s="173"/>
      <c r="AR109" s="173"/>
      <c r="AS109" s="173"/>
      <c r="AT109" s="173"/>
      <c r="AU109" s="173"/>
      <c r="AV109" s="173"/>
      <c r="AW109" s="173"/>
      <c r="AX109" s="173"/>
      <c r="AY109" s="173"/>
      <c r="AZ109" s="173"/>
      <c r="BA109" s="173"/>
      <c r="BB109" s="173"/>
      <c r="BC109" s="173"/>
      <c r="BD109" s="173"/>
      <c r="BE109" s="173"/>
      <c r="BF109" s="173"/>
      <c r="BG109" s="173"/>
      <c r="BH109" s="173"/>
    </row>
    <row r="110" spans="1:60" ht="17.25" customHeight="1">
      <c r="A110" s="214"/>
      <c r="B110" s="204" t="s">
        <v>1290</v>
      </c>
      <c r="C110" s="34" t="s">
        <v>1791</v>
      </c>
      <c r="D110" s="27" t="s">
        <v>1291</v>
      </c>
      <c r="E110" s="184" t="s">
        <v>1292</v>
      </c>
      <c r="F110" s="27" t="s">
        <v>68</v>
      </c>
      <c r="G110" s="27" t="s">
        <v>1293</v>
      </c>
      <c r="H110" s="184" t="s">
        <v>1294</v>
      </c>
      <c r="I110" s="184" t="s">
        <v>1295</v>
      </c>
      <c r="J110" s="184" t="s">
        <v>1296</v>
      </c>
      <c r="K110" s="27" t="s">
        <v>1297</v>
      </c>
      <c r="L110" s="91" t="s">
        <v>1298</v>
      </c>
      <c r="M110" s="27" t="s">
        <v>1299</v>
      </c>
      <c r="N110" s="27" t="s">
        <v>1300</v>
      </c>
      <c r="O110" s="27" t="s">
        <v>1301</v>
      </c>
      <c r="P110" s="27" t="s">
        <v>1302</v>
      </c>
      <c r="Q110" s="27" t="s">
        <v>1303</v>
      </c>
      <c r="R110" s="35" t="s">
        <v>68</v>
      </c>
      <c r="S110" s="19" t="s">
        <v>68</v>
      </c>
      <c r="T110" s="19" t="s">
        <v>68</v>
      </c>
      <c r="U110" s="19" t="s">
        <v>68</v>
      </c>
      <c r="V110" s="90" t="s">
        <v>68</v>
      </c>
      <c r="W110" s="90" t="s">
        <v>68</v>
      </c>
      <c r="X110" s="90" t="s">
        <v>68</v>
      </c>
      <c r="Y110" s="90" t="s">
        <v>68</v>
      </c>
      <c r="Z110" s="90" t="s">
        <v>68</v>
      </c>
      <c r="AA110" s="90" t="s">
        <v>68</v>
      </c>
      <c r="AB110" s="31" t="s">
        <v>68</v>
      </c>
      <c r="AC110" s="15" t="s">
        <v>68</v>
      </c>
      <c r="AD110" s="15" t="s">
        <v>68</v>
      </c>
      <c r="AE110" s="15" t="s">
        <v>68</v>
      </c>
      <c r="AF110" s="15" t="s">
        <v>68</v>
      </c>
      <c r="AG110" s="15" t="s">
        <v>68</v>
      </c>
      <c r="AH110" s="15" t="s">
        <v>68</v>
      </c>
      <c r="AI110" s="15" t="s">
        <v>68</v>
      </c>
      <c r="AJ110" s="15" t="s">
        <v>68</v>
      </c>
      <c r="AK110" s="15" t="s">
        <v>68</v>
      </c>
      <c r="AL110" s="15" t="s">
        <v>68</v>
      </c>
      <c r="AM110" s="19" t="s">
        <v>68</v>
      </c>
      <c r="AN110" s="27" t="s">
        <v>68</v>
      </c>
      <c r="AO110" s="173"/>
      <c r="AP110" s="173"/>
      <c r="AQ110" s="173"/>
      <c r="AR110" s="173"/>
      <c r="AS110" s="173"/>
      <c r="AT110" s="173"/>
      <c r="AU110" s="173"/>
      <c r="AV110" s="173"/>
      <c r="AW110" s="173"/>
      <c r="AX110" s="173"/>
      <c r="AY110" s="173"/>
      <c r="AZ110" s="173"/>
      <c r="BA110" s="173"/>
      <c r="BB110" s="173"/>
      <c r="BC110" s="173"/>
      <c r="BD110" s="173"/>
      <c r="BE110" s="173"/>
      <c r="BF110" s="173"/>
      <c r="BG110" s="173"/>
      <c r="BH110" s="173"/>
    </row>
    <row r="111" spans="1:60" ht="17.25" customHeight="1">
      <c r="A111" s="214"/>
      <c r="B111" s="204" t="s">
        <v>1304</v>
      </c>
      <c r="C111" s="9" t="s">
        <v>1305</v>
      </c>
      <c r="D111" s="14" t="s">
        <v>1306</v>
      </c>
      <c r="E111" s="45" t="s">
        <v>1307</v>
      </c>
      <c r="F111" s="45" t="s">
        <v>1308</v>
      </c>
      <c r="G111" s="14" t="s">
        <v>1309</v>
      </c>
      <c r="H111" s="45" t="s">
        <v>1310</v>
      </c>
      <c r="I111" s="45" t="s">
        <v>1311</v>
      </c>
      <c r="J111" s="45" t="s">
        <v>1312</v>
      </c>
      <c r="K111" s="14" t="s">
        <v>1313</v>
      </c>
      <c r="L111" s="40" t="s">
        <v>68</v>
      </c>
      <c r="M111" s="14" t="s">
        <v>1314</v>
      </c>
      <c r="N111" s="14" t="s">
        <v>1315</v>
      </c>
      <c r="O111" s="14" t="s">
        <v>68</v>
      </c>
      <c r="P111" s="14" t="s">
        <v>68</v>
      </c>
      <c r="Q111" s="38" t="s">
        <v>68</v>
      </c>
      <c r="R111" s="19" t="s">
        <v>68</v>
      </c>
      <c r="S111" s="19" t="s">
        <v>68</v>
      </c>
      <c r="T111" s="19" t="s">
        <v>68</v>
      </c>
      <c r="U111" s="19" t="s">
        <v>68</v>
      </c>
      <c r="V111" s="19" t="s">
        <v>68</v>
      </c>
      <c r="W111" s="19" t="s">
        <v>68</v>
      </c>
      <c r="X111" s="19" t="s">
        <v>68</v>
      </c>
      <c r="Y111" s="19" t="s">
        <v>68</v>
      </c>
      <c r="Z111" s="19" t="s">
        <v>68</v>
      </c>
      <c r="AA111" s="19" t="s">
        <v>68</v>
      </c>
      <c r="AB111" s="19" t="s">
        <v>68</v>
      </c>
      <c r="AC111" s="19" t="s">
        <v>68</v>
      </c>
      <c r="AD111" s="19" t="s">
        <v>68</v>
      </c>
      <c r="AE111" s="19" t="s">
        <v>68</v>
      </c>
      <c r="AF111" s="19" t="s">
        <v>68</v>
      </c>
      <c r="AG111" s="19" t="s">
        <v>68</v>
      </c>
      <c r="AH111" s="19" t="s">
        <v>68</v>
      </c>
      <c r="AI111" s="19" t="s">
        <v>68</v>
      </c>
      <c r="AJ111" s="19" t="s">
        <v>68</v>
      </c>
      <c r="AK111" s="19" t="s">
        <v>68</v>
      </c>
      <c r="AL111" s="19" t="s">
        <v>68</v>
      </c>
      <c r="AM111" s="19" t="s">
        <v>68</v>
      </c>
      <c r="AN111" s="19" t="s">
        <v>68</v>
      </c>
      <c r="AO111" s="173"/>
      <c r="AP111" s="173"/>
      <c r="AQ111" s="173"/>
      <c r="AR111" s="173"/>
      <c r="AS111" s="173"/>
      <c r="AT111" s="173"/>
      <c r="AU111" s="173"/>
      <c r="AV111" s="173"/>
      <c r="AW111" s="173"/>
      <c r="AX111" s="173"/>
      <c r="AY111" s="173"/>
      <c r="AZ111" s="173"/>
      <c r="BA111" s="173"/>
      <c r="BB111" s="173"/>
      <c r="BC111" s="173"/>
      <c r="BD111" s="173"/>
      <c r="BE111" s="173"/>
      <c r="BF111" s="173"/>
      <c r="BG111" s="173"/>
      <c r="BH111" s="173"/>
    </row>
    <row r="112" spans="1:60" ht="17.25" customHeight="1">
      <c r="A112" s="214"/>
      <c r="B112" s="204" t="s">
        <v>1316</v>
      </c>
      <c r="C112" s="9" t="s">
        <v>1317</v>
      </c>
      <c r="D112" s="8" t="s">
        <v>1318</v>
      </c>
      <c r="E112" s="16" t="s">
        <v>1319</v>
      </c>
      <c r="F112" s="16" t="s">
        <v>1320</v>
      </c>
      <c r="G112" s="8" t="s">
        <v>1321</v>
      </c>
      <c r="H112" s="16" t="s">
        <v>1322</v>
      </c>
      <c r="I112" s="16" t="s">
        <v>1323</v>
      </c>
      <c r="J112" s="16" t="s">
        <v>1324</v>
      </c>
      <c r="K112" s="18" t="s">
        <v>68</v>
      </c>
      <c r="L112" s="37" t="s">
        <v>1325</v>
      </c>
      <c r="M112" s="8" t="s">
        <v>68</v>
      </c>
      <c r="N112" s="8" t="s">
        <v>1326</v>
      </c>
      <c r="O112" s="8" t="s">
        <v>1327</v>
      </c>
      <c r="P112" s="29" t="s">
        <v>1328</v>
      </c>
      <c r="Q112" s="8" t="s">
        <v>68</v>
      </c>
      <c r="R112" s="8" t="s">
        <v>68</v>
      </c>
      <c r="S112" s="8" t="s">
        <v>68</v>
      </c>
      <c r="T112" s="8" t="s">
        <v>68</v>
      </c>
      <c r="U112" s="8" t="s">
        <v>68</v>
      </c>
      <c r="V112" s="8" t="s">
        <v>68</v>
      </c>
      <c r="W112" s="8" t="s">
        <v>68</v>
      </c>
      <c r="X112" s="8" t="s">
        <v>68</v>
      </c>
      <c r="Y112" s="8" t="s">
        <v>68</v>
      </c>
      <c r="Z112" s="8" t="s">
        <v>68</v>
      </c>
      <c r="AA112" s="8" t="s">
        <v>68</v>
      </c>
      <c r="AB112" s="8" t="s">
        <v>68</v>
      </c>
      <c r="AC112" s="8" t="s">
        <v>68</v>
      </c>
      <c r="AD112" s="8" t="s">
        <v>68</v>
      </c>
      <c r="AE112" s="8" t="s">
        <v>68</v>
      </c>
      <c r="AF112" s="8" t="s">
        <v>68</v>
      </c>
      <c r="AG112" s="8" t="s">
        <v>68</v>
      </c>
      <c r="AH112" s="8" t="s">
        <v>68</v>
      </c>
      <c r="AI112" s="8" t="s">
        <v>68</v>
      </c>
      <c r="AJ112" s="8" t="s">
        <v>68</v>
      </c>
      <c r="AK112" s="8" t="s">
        <v>68</v>
      </c>
      <c r="AL112" s="8" t="s">
        <v>68</v>
      </c>
      <c r="AM112" s="8" t="s">
        <v>68</v>
      </c>
      <c r="AN112" s="8" t="s">
        <v>68</v>
      </c>
      <c r="AO112" s="173"/>
      <c r="AP112" s="173"/>
      <c r="AQ112" s="173"/>
      <c r="AR112" s="173"/>
      <c r="AS112" s="173"/>
      <c r="AT112" s="173"/>
      <c r="AU112" s="173"/>
      <c r="AV112" s="173"/>
      <c r="AW112" s="173"/>
      <c r="AX112" s="173"/>
      <c r="AY112" s="173"/>
      <c r="AZ112" s="173"/>
      <c r="BA112" s="173"/>
      <c r="BB112" s="173"/>
      <c r="BC112" s="173"/>
      <c r="BD112" s="173"/>
      <c r="BE112" s="173"/>
      <c r="BF112" s="173"/>
      <c r="BG112" s="173"/>
      <c r="BH112" s="173"/>
    </row>
    <row r="113" spans="1:60" ht="17.25" customHeight="1">
      <c r="A113" s="258" t="s">
        <v>1329</v>
      </c>
      <c r="B113" s="217">
        <v>1</v>
      </c>
      <c r="C113" s="102"/>
      <c r="D113" s="103" t="s">
        <v>1330</v>
      </c>
      <c r="E113" s="103" t="s">
        <v>1331</v>
      </c>
      <c r="F113" s="103" t="s">
        <v>1332</v>
      </c>
      <c r="G113" s="103" t="s">
        <v>1333</v>
      </c>
      <c r="H113" s="103" t="s">
        <v>1334</v>
      </c>
      <c r="I113" s="103" t="s">
        <v>1335</v>
      </c>
      <c r="J113" s="62" t="s">
        <v>1336</v>
      </c>
      <c r="K113" s="62" t="s">
        <v>1337</v>
      </c>
      <c r="L113" s="104" t="s">
        <v>68</v>
      </c>
      <c r="M113" s="62" t="s">
        <v>1338</v>
      </c>
      <c r="N113" s="62" t="s">
        <v>1339</v>
      </c>
      <c r="O113" s="62" t="s">
        <v>1340</v>
      </c>
      <c r="P113" s="62" t="s">
        <v>1341</v>
      </c>
      <c r="Q113" s="62" t="s">
        <v>68</v>
      </c>
      <c r="R113" s="62" t="s">
        <v>1342</v>
      </c>
      <c r="S113" s="62" t="s">
        <v>68</v>
      </c>
      <c r="T113" s="103" t="s">
        <v>1343</v>
      </c>
      <c r="U113" s="103" t="s">
        <v>1344</v>
      </c>
      <c r="V113" s="103" t="s">
        <v>1346</v>
      </c>
      <c r="W113" s="103" t="s">
        <v>1350</v>
      </c>
      <c r="X113" s="103" t="s">
        <v>1345</v>
      </c>
      <c r="Y113" s="103" t="s">
        <v>1348</v>
      </c>
      <c r="Z113" s="103" t="s">
        <v>1349</v>
      </c>
      <c r="AA113" s="103" t="s">
        <v>1347</v>
      </c>
      <c r="AB113" s="103" t="s">
        <v>1351</v>
      </c>
      <c r="AC113" s="103" t="s">
        <v>1352</v>
      </c>
      <c r="AD113" s="103" t="s">
        <v>1353</v>
      </c>
      <c r="AE113" s="103" t="s">
        <v>1354</v>
      </c>
      <c r="AF113" s="103" t="s">
        <v>1355</v>
      </c>
      <c r="AG113" s="103" t="s">
        <v>1356</v>
      </c>
      <c r="AH113" s="103" t="s">
        <v>1357</v>
      </c>
      <c r="AI113" s="103" t="s">
        <v>1358</v>
      </c>
      <c r="AJ113" s="103" t="s">
        <v>1359</v>
      </c>
      <c r="AK113" s="103" t="s">
        <v>1360</v>
      </c>
      <c r="AL113" s="103" t="s">
        <v>1361</v>
      </c>
      <c r="AM113" s="172" t="s">
        <v>1362</v>
      </c>
      <c r="AN113" s="97" t="s">
        <v>1363</v>
      </c>
      <c r="AO113" s="173"/>
      <c r="AP113" s="173"/>
      <c r="AQ113" s="173"/>
      <c r="AR113" s="173"/>
      <c r="AS113" s="173"/>
      <c r="AT113" s="173"/>
      <c r="AU113" s="173"/>
      <c r="AV113" s="173"/>
      <c r="AW113" s="173"/>
      <c r="AX113" s="173"/>
      <c r="AY113" s="173"/>
      <c r="AZ113" s="173"/>
      <c r="BA113" s="173"/>
      <c r="BB113" s="173"/>
      <c r="BC113" s="173"/>
      <c r="BD113" s="173"/>
      <c r="BE113" s="173"/>
      <c r="BF113" s="173"/>
      <c r="BG113" s="173"/>
      <c r="BH113" s="173"/>
    </row>
    <row r="114" spans="1:60" ht="17.25" customHeight="1" thickBot="1">
      <c r="A114" s="259"/>
      <c r="B114" s="218">
        <v>2</v>
      </c>
      <c r="C114" s="105" t="s">
        <v>1364</v>
      </c>
      <c r="D114" s="64" t="s">
        <v>1365</v>
      </c>
      <c r="E114" s="64" t="s">
        <v>68</v>
      </c>
      <c r="F114" s="64" t="s">
        <v>1366</v>
      </c>
      <c r="G114" s="64" t="s">
        <v>1367</v>
      </c>
      <c r="H114" s="64" t="s">
        <v>1368</v>
      </c>
      <c r="I114" s="65" t="s">
        <v>1369</v>
      </c>
      <c r="J114" s="97" t="s">
        <v>1370</v>
      </c>
      <c r="K114" s="97" t="s">
        <v>1371</v>
      </c>
      <c r="L114" s="106" t="s">
        <v>1372</v>
      </c>
      <c r="M114" s="97" t="s">
        <v>1373</v>
      </c>
      <c r="N114" s="107" t="s">
        <v>1374</v>
      </c>
      <c r="O114" s="97" t="s">
        <v>1375</v>
      </c>
      <c r="P114" s="97" t="s">
        <v>1376</v>
      </c>
      <c r="Q114" s="97" t="s">
        <v>68</v>
      </c>
      <c r="R114" s="97" t="s">
        <v>1377</v>
      </c>
      <c r="S114" s="97" t="s">
        <v>1378</v>
      </c>
      <c r="T114" s="96" t="s">
        <v>1379</v>
      </c>
      <c r="U114" s="64" t="s">
        <v>1380</v>
      </c>
      <c r="V114" s="64" t="s">
        <v>1382</v>
      </c>
      <c r="W114" s="64" t="s">
        <v>1386</v>
      </c>
      <c r="X114" s="64" t="s">
        <v>1381</v>
      </c>
      <c r="Y114" s="64" t="s">
        <v>1384</v>
      </c>
      <c r="Z114" s="64" t="s">
        <v>1385</v>
      </c>
      <c r="AA114" s="64" t="s">
        <v>1383</v>
      </c>
      <c r="AB114" s="64" t="s">
        <v>1387</v>
      </c>
      <c r="AC114" s="64" t="s">
        <v>1388</v>
      </c>
      <c r="AD114" s="64" t="s">
        <v>1389</v>
      </c>
      <c r="AE114" s="70" t="s">
        <v>1390</v>
      </c>
      <c r="AF114" s="70" t="s">
        <v>1391</v>
      </c>
      <c r="AG114" s="70" t="s">
        <v>1392</v>
      </c>
      <c r="AH114" s="70" t="s">
        <v>1393</v>
      </c>
      <c r="AI114" s="70" t="s">
        <v>1394</v>
      </c>
      <c r="AJ114" s="70" t="s">
        <v>1395</v>
      </c>
      <c r="AK114" s="64" t="s">
        <v>1396</v>
      </c>
      <c r="AL114" s="64" t="s">
        <v>1397</v>
      </c>
      <c r="AM114" s="65" t="s">
        <v>1398</v>
      </c>
      <c r="AN114" s="97" t="s">
        <v>1399</v>
      </c>
      <c r="AO114" s="173"/>
      <c r="AP114" s="173"/>
      <c r="AQ114" s="173"/>
      <c r="AR114" s="173"/>
      <c r="AS114" s="173"/>
      <c r="AT114" s="173"/>
      <c r="AU114" s="173"/>
      <c r="AV114" s="173"/>
      <c r="AW114" s="173"/>
      <c r="AX114" s="173"/>
      <c r="AY114" s="173"/>
      <c r="AZ114" s="173"/>
      <c r="BA114" s="173"/>
      <c r="BB114" s="173"/>
      <c r="BC114" s="173"/>
      <c r="BD114" s="173"/>
      <c r="BE114" s="173"/>
      <c r="BF114" s="173"/>
      <c r="BG114" s="173"/>
      <c r="BH114" s="173"/>
    </row>
    <row r="115" spans="1:60" ht="17.25" customHeight="1" thickTop="1" thickBot="1">
      <c r="A115" s="260"/>
      <c r="B115" s="219">
        <v>3</v>
      </c>
      <c r="C115" s="63" t="s">
        <v>1400</v>
      </c>
      <c r="D115" s="50" t="s">
        <v>1401</v>
      </c>
      <c r="E115" s="50" t="s">
        <v>1402</v>
      </c>
      <c r="F115" s="50" t="s">
        <v>1403</v>
      </c>
      <c r="G115" s="50" t="s">
        <v>1404</v>
      </c>
      <c r="H115" s="62" t="s">
        <v>1405</v>
      </c>
      <c r="I115" s="108" t="s">
        <v>1406</v>
      </c>
      <c r="J115" s="97" t="s">
        <v>1407</v>
      </c>
      <c r="K115" s="97" t="s">
        <v>1408</v>
      </c>
      <c r="L115" s="106" t="s">
        <v>1409</v>
      </c>
      <c r="M115" s="97" t="s">
        <v>1410</v>
      </c>
      <c r="N115" s="97" t="s">
        <v>1411</v>
      </c>
      <c r="O115" s="97" t="s">
        <v>1412</v>
      </c>
      <c r="P115" s="97" t="s">
        <v>1413</v>
      </c>
      <c r="Q115" s="152" t="s">
        <v>68</v>
      </c>
      <c r="R115" s="152" t="s">
        <v>1414</v>
      </c>
      <c r="S115" s="152" t="s">
        <v>1415</v>
      </c>
      <c r="T115" s="115" t="s">
        <v>1416</v>
      </c>
      <c r="U115" s="62" t="s">
        <v>1417</v>
      </c>
      <c r="V115" s="62" t="s">
        <v>1419</v>
      </c>
      <c r="W115" s="62" t="s">
        <v>1423</v>
      </c>
      <c r="X115" s="62" t="s">
        <v>1418</v>
      </c>
      <c r="Y115" s="62" t="s">
        <v>1421</v>
      </c>
      <c r="Z115" s="62" t="s">
        <v>1422</v>
      </c>
      <c r="AA115" s="62" t="s">
        <v>1420</v>
      </c>
      <c r="AB115" s="62" t="s">
        <v>1424</v>
      </c>
      <c r="AC115" s="50" t="s">
        <v>1425</v>
      </c>
      <c r="AD115" s="108" t="s">
        <v>1426</v>
      </c>
      <c r="AE115" s="97" t="s">
        <v>1427</v>
      </c>
      <c r="AF115" s="97" t="s">
        <v>1428</v>
      </c>
      <c r="AG115" s="97" t="s">
        <v>1429</v>
      </c>
      <c r="AH115" s="97" t="s">
        <v>1430</v>
      </c>
      <c r="AI115" s="97" t="s">
        <v>1431</v>
      </c>
      <c r="AJ115" s="144" t="s">
        <v>1896</v>
      </c>
      <c r="AK115" s="115" t="s">
        <v>68</v>
      </c>
      <c r="AL115" s="62" t="s">
        <v>1432</v>
      </c>
      <c r="AM115" s="118" t="s">
        <v>1433</v>
      </c>
      <c r="AN115" s="97" t="s">
        <v>1434</v>
      </c>
      <c r="AO115" s="173"/>
      <c r="AP115" s="173"/>
      <c r="AQ115" s="173"/>
      <c r="AR115" s="173"/>
      <c r="AS115" s="173"/>
      <c r="AT115" s="173"/>
      <c r="AU115" s="173"/>
      <c r="AV115" s="173"/>
      <c r="AW115" s="173"/>
      <c r="AX115" s="173"/>
      <c r="AY115" s="173"/>
      <c r="AZ115" s="173"/>
      <c r="BA115" s="173"/>
      <c r="BB115" s="173"/>
      <c r="BC115" s="173"/>
      <c r="BD115" s="173"/>
      <c r="BE115" s="173"/>
      <c r="BF115" s="173"/>
      <c r="BG115" s="173"/>
      <c r="BH115" s="173"/>
    </row>
    <row r="116" spans="1:60" ht="17.25" customHeight="1" thickTop="1">
      <c r="A116" s="260"/>
      <c r="B116" s="220">
        <v>4</v>
      </c>
      <c r="C116" s="63" t="s">
        <v>1435</v>
      </c>
      <c r="D116" s="110" t="s">
        <v>1436</v>
      </c>
      <c r="E116" s="110" t="s">
        <v>1437</v>
      </c>
      <c r="F116" s="114" t="s">
        <v>68</v>
      </c>
      <c r="G116" s="50" t="s">
        <v>1438</v>
      </c>
      <c r="H116" s="115" t="s">
        <v>1439</v>
      </c>
      <c r="I116" s="116" t="s">
        <v>1440</v>
      </c>
      <c r="J116" s="97" t="s">
        <v>1441</v>
      </c>
      <c r="K116" s="99" t="s">
        <v>68</v>
      </c>
      <c r="L116" s="99" t="s">
        <v>1442</v>
      </c>
      <c r="M116" s="99" t="s">
        <v>68</v>
      </c>
      <c r="N116" s="99" t="s">
        <v>68</v>
      </c>
      <c r="O116" s="99" t="s">
        <v>68</v>
      </c>
      <c r="P116" s="147" t="s">
        <v>68</v>
      </c>
      <c r="Q116" s="99" t="s">
        <v>68</v>
      </c>
      <c r="R116" s="97" t="s">
        <v>1443</v>
      </c>
      <c r="S116" s="97" t="s">
        <v>1444</v>
      </c>
      <c r="T116" s="97" t="s">
        <v>1445</v>
      </c>
      <c r="U116" s="97" t="s">
        <v>1446</v>
      </c>
      <c r="V116" s="97" t="s">
        <v>1448</v>
      </c>
      <c r="W116" s="97" t="s">
        <v>1452</v>
      </c>
      <c r="X116" s="97" t="s">
        <v>1447</v>
      </c>
      <c r="Y116" s="97" t="s">
        <v>1450</v>
      </c>
      <c r="Z116" s="97" t="s">
        <v>1451</v>
      </c>
      <c r="AA116" s="97" t="s">
        <v>1449</v>
      </c>
      <c r="AB116" s="97" t="s">
        <v>1453</v>
      </c>
      <c r="AC116" s="117" t="s">
        <v>1454</v>
      </c>
      <c r="AD116" s="118" t="s">
        <v>1455</v>
      </c>
      <c r="AE116" s="97" t="s">
        <v>68</v>
      </c>
      <c r="AF116" s="99" t="s">
        <v>1456</v>
      </c>
      <c r="AG116" s="99" t="s">
        <v>68</v>
      </c>
      <c r="AH116" s="99" t="s">
        <v>68</v>
      </c>
      <c r="AI116" s="97" t="s">
        <v>1457</v>
      </c>
      <c r="AJ116" s="149" t="s">
        <v>1458</v>
      </c>
      <c r="AK116" s="97" t="s">
        <v>1459</v>
      </c>
      <c r="AL116" s="97" t="s">
        <v>1460</v>
      </c>
      <c r="AM116" s="150" t="s">
        <v>1461</v>
      </c>
      <c r="AN116" s="97" t="s">
        <v>1462</v>
      </c>
      <c r="AO116" s="173"/>
      <c r="AP116" s="173"/>
      <c r="AQ116" s="173"/>
      <c r="AR116" s="173"/>
      <c r="AS116" s="173"/>
      <c r="AT116" s="173"/>
      <c r="AU116" s="173"/>
      <c r="AV116" s="173"/>
      <c r="AW116" s="173"/>
      <c r="AX116" s="173"/>
      <c r="AY116" s="173"/>
      <c r="AZ116" s="173"/>
      <c r="BA116" s="173"/>
      <c r="BB116" s="173"/>
      <c r="BC116" s="173"/>
      <c r="BD116" s="173"/>
      <c r="BE116" s="173"/>
      <c r="BF116" s="173"/>
      <c r="BG116" s="173"/>
      <c r="BH116" s="173"/>
    </row>
    <row r="117" spans="1:60" ht="17.25" customHeight="1">
      <c r="A117" s="260"/>
      <c r="B117" s="219">
        <v>5</v>
      </c>
      <c r="C117" s="63" t="s">
        <v>1905</v>
      </c>
      <c r="D117" s="50" t="s">
        <v>1463</v>
      </c>
      <c r="E117" s="119" t="s">
        <v>68</v>
      </c>
      <c r="F117" s="50" t="s">
        <v>1464</v>
      </c>
      <c r="G117" s="50" t="s">
        <v>1465</v>
      </c>
      <c r="H117" s="50" t="s">
        <v>1466</v>
      </c>
      <c r="I117" s="108" t="s">
        <v>1467</v>
      </c>
      <c r="J117" s="97" t="s">
        <v>1468</v>
      </c>
      <c r="K117" s="99" t="s">
        <v>1469</v>
      </c>
      <c r="L117" s="99" t="s">
        <v>68</v>
      </c>
      <c r="M117" s="99" t="s">
        <v>68</v>
      </c>
      <c r="N117" s="99" t="s">
        <v>68</v>
      </c>
      <c r="O117" s="99" t="s">
        <v>1470</v>
      </c>
      <c r="P117" s="147" t="s">
        <v>1471</v>
      </c>
      <c r="Q117" s="99" t="s">
        <v>1472</v>
      </c>
      <c r="R117" s="97" t="s">
        <v>1473</v>
      </c>
      <c r="S117" s="97" t="s">
        <v>1474</v>
      </c>
      <c r="T117" s="97" t="s">
        <v>1475</v>
      </c>
      <c r="U117" s="97" t="s">
        <v>1476</v>
      </c>
      <c r="V117" s="97" t="s">
        <v>1478</v>
      </c>
      <c r="W117" s="97" t="s">
        <v>1480</v>
      </c>
      <c r="X117" s="97" t="s">
        <v>1477</v>
      </c>
      <c r="Y117" s="97" t="s">
        <v>68</v>
      </c>
      <c r="Z117" s="97" t="s">
        <v>1479</v>
      </c>
      <c r="AA117" s="97" t="s">
        <v>68</v>
      </c>
      <c r="AB117" s="97" t="s">
        <v>1481</v>
      </c>
      <c r="AC117" s="120" t="s">
        <v>1482</v>
      </c>
      <c r="AD117" s="108" t="s">
        <v>1483</v>
      </c>
      <c r="AE117" s="97" t="s">
        <v>1484</v>
      </c>
      <c r="AF117" s="99" t="s">
        <v>68</v>
      </c>
      <c r="AG117" s="99" t="s">
        <v>1485</v>
      </c>
      <c r="AH117" s="99" t="s">
        <v>1486</v>
      </c>
      <c r="AI117" s="97" t="s">
        <v>1487</v>
      </c>
      <c r="AJ117" s="127" t="s">
        <v>1488</v>
      </c>
      <c r="AK117" s="97" t="s">
        <v>68</v>
      </c>
      <c r="AL117" s="97" t="s">
        <v>1489</v>
      </c>
      <c r="AM117" s="150" t="s">
        <v>1490</v>
      </c>
      <c r="AN117" s="97" t="s">
        <v>1491</v>
      </c>
      <c r="AO117" s="177"/>
      <c r="AP117" s="177"/>
      <c r="AQ117" s="177"/>
      <c r="AR117" s="177"/>
      <c r="AS117" s="177"/>
      <c r="AT117" s="177"/>
      <c r="AU117" s="177"/>
      <c r="AV117" s="177"/>
      <c r="AW117" s="177"/>
      <c r="AX117" s="177"/>
      <c r="AY117" s="177"/>
      <c r="AZ117" s="177"/>
      <c r="BA117" s="177"/>
      <c r="BB117" s="177"/>
      <c r="BC117" s="177"/>
      <c r="BD117" s="177"/>
      <c r="BE117" s="177"/>
      <c r="BF117" s="177"/>
      <c r="BG117" s="177"/>
      <c r="BH117" s="177"/>
    </row>
    <row r="118" spans="1:60" ht="17.25" customHeight="1">
      <c r="A118" s="260"/>
      <c r="B118" s="221">
        <v>6</v>
      </c>
      <c r="C118" s="122" t="s">
        <v>1400</v>
      </c>
      <c r="D118" s="123" t="s">
        <v>1492</v>
      </c>
      <c r="E118" s="119" t="s">
        <v>68</v>
      </c>
      <c r="F118" s="124" t="s">
        <v>1493</v>
      </c>
      <c r="G118" s="50" t="s">
        <v>1494</v>
      </c>
      <c r="H118" s="119" t="s">
        <v>1495</v>
      </c>
      <c r="I118" s="65" t="s">
        <v>1496</v>
      </c>
      <c r="J118" s="97" t="s">
        <v>1497</v>
      </c>
      <c r="K118" s="97" t="s">
        <v>1498</v>
      </c>
      <c r="L118" s="106" t="s">
        <v>1499</v>
      </c>
      <c r="M118" s="97" t="s">
        <v>1500</v>
      </c>
      <c r="N118" s="97" t="s">
        <v>1501</v>
      </c>
      <c r="O118" s="97" t="s">
        <v>1502</v>
      </c>
      <c r="P118" s="150" t="s">
        <v>1503</v>
      </c>
      <c r="Q118" s="97" t="s">
        <v>68</v>
      </c>
      <c r="R118" s="97" t="s">
        <v>1504</v>
      </c>
      <c r="S118" s="97" t="s">
        <v>1505</v>
      </c>
      <c r="T118" s="97" t="s">
        <v>1506</v>
      </c>
      <c r="U118" s="97" t="s">
        <v>1507</v>
      </c>
      <c r="V118" s="97" t="s">
        <v>1509</v>
      </c>
      <c r="W118" s="97" t="s">
        <v>1513</v>
      </c>
      <c r="X118" s="97" t="s">
        <v>1508</v>
      </c>
      <c r="Y118" s="97" t="s">
        <v>1511</v>
      </c>
      <c r="Z118" s="97" t="s">
        <v>1512</v>
      </c>
      <c r="AA118" s="97" t="s">
        <v>1510</v>
      </c>
      <c r="AB118" s="97" t="s">
        <v>1514</v>
      </c>
      <c r="AC118" s="125" t="s">
        <v>1515</v>
      </c>
      <c r="AD118" s="108" t="s">
        <v>1516</v>
      </c>
      <c r="AE118" s="97" t="s">
        <v>1517</v>
      </c>
      <c r="AF118" s="97" t="s">
        <v>1518</v>
      </c>
      <c r="AG118" s="97" t="s">
        <v>1519</v>
      </c>
      <c r="AH118" s="97" t="s">
        <v>1520</v>
      </c>
      <c r="AI118" s="97" t="s">
        <v>1521</v>
      </c>
      <c r="AJ118" s="154" t="s">
        <v>1522</v>
      </c>
      <c r="AK118" s="97" t="s">
        <v>1523</v>
      </c>
      <c r="AL118" s="97" t="s">
        <v>1524</v>
      </c>
      <c r="AM118" s="150" t="s">
        <v>1525</v>
      </c>
      <c r="AN118" s="97" t="s">
        <v>1526</v>
      </c>
      <c r="AO118" s="173"/>
      <c r="AP118" s="173"/>
      <c r="AQ118" s="173"/>
      <c r="AR118" s="173"/>
      <c r="AS118" s="173"/>
      <c r="AT118" s="173"/>
      <c r="AU118" s="173"/>
      <c r="AV118" s="173"/>
      <c r="AW118" s="173"/>
      <c r="AX118" s="173"/>
      <c r="AY118" s="173"/>
      <c r="AZ118" s="173"/>
      <c r="BA118" s="173"/>
      <c r="BB118" s="173"/>
      <c r="BC118" s="173"/>
      <c r="BD118" s="173"/>
      <c r="BE118" s="173"/>
      <c r="BF118" s="173"/>
      <c r="BG118" s="173"/>
      <c r="BH118" s="173"/>
    </row>
    <row r="119" spans="1:60" ht="17.25" customHeight="1">
      <c r="A119" s="260"/>
      <c r="B119" s="219">
        <v>7</v>
      </c>
      <c r="C119" s="63" t="s">
        <v>1908</v>
      </c>
      <c r="D119" s="50" t="s">
        <v>68</v>
      </c>
      <c r="E119" s="119" t="s">
        <v>68</v>
      </c>
      <c r="F119" s="50" t="s">
        <v>68</v>
      </c>
      <c r="G119" s="50" t="s">
        <v>68</v>
      </c>
      <c r="H119" s="50" t="s">
        <v>68</v>
      </c>
      <c r="I119" s="50" t="s">
        <v>68</v>
      </c>
      <c r="J119" s="64" t="s">
        <v>68</v>
      </c>
      <c r="K119" s="64" t="s">
        <v>68</v>
      </c>
      <c r="L119" s="105" t="s">
        <v>68</v>
      </c>
      <c r="M119" s="64" t="s">
        <v>68</v>
      </c>
      <c r="N119" s="64" t="s">
        <v>68</v>
      </c>
      <c r="O119" s="64" t="s">
        <v>68</v>
      </c>
      <c r="P119" s="65" t="s">
        <v>68</v>
      </c>
      <c r="Q119" s="97" t="s">
        <v>68</v>
      </c>
      <c r="R119" s="97" t="s">
        <v>1527</v>
      </c>
      <c r="S119" s="97" t="s">
        <v>1528</v>
      </c>
      <c r="T119" s="97" t="s">
        <v>1529</v>
      </c>
      <c r="U119" s="97" t="s">
        <v>1530</v>
      </c>
      <c r="V119" s="97" t="s">
        <v>1532</v>
      </c>
      <c r="W119" s="97" t="s">
        <v>1536</v>
      </c>
      <c r="X119" s="97" t="s">
        <v>1531</v>
      </c>
      <c r="Y119" s="97" t="s">
        <v>1534</v>
      </c>
      <c r="Z119" s="97" t="s">
        <v>1535</v>
      </c>
      <c r="AA119" s="97" t="s">
        <v>1533</v>
      </c>
      <c r="AB119" s="97" t="s">
        <v>1537</v>
      </c>
      <c r="AC119" s="113" t="s">
        <v>1538</v>
      </c>
      <c r="AD119" s="65" t="s">
        <v>1539</v>
      </c>
      <c r="AE119" s="97" t="s">
        <v>1540</v>
      </c>
      <c r="AF119" s="97" t="s">
        <v>1541</v>
      </c>
      <c r="AG119" s="97" t="s">
        <v>1542</v>
      </c>
      <c r="AH119" s="97" t="s">
        <v>68</v>
      </c>
      <c r="AI119" s="97" t="s">
        <v>68</v>
      </c>
      <c r="AJ119" s="127" t="s">
        <v>1543</v>
      </c>
      <c r="AK119" s="97" t="s">
        <v>68</v>
      </c>
      <c r="AL119" s="97" t="s">
        <v>1544</v>
      </c>
      <c r="AM119" s="150" t="s">
        <v>68</v>
      </c>
      <c r="AN119" s="97" t="s">
        <v>1545</v>
      </c>
      <c r="AO119" s="173"/>
      <c r="AP119" s="173"/>
      <c r="AQ119" s="173"/>
      <c r="AR119" s="173"/>
      <c r="AS119" s="173"/>
      <c r="AT119" s="173"/>
      <c r="AU119" s="173"/>
      <c r="AV119" s="173"/>
      <c r="AW119" s="173"/>
      <c r="AX119" s="173"/>
      <c r="AY119" s="173"/>
      <c r="AZ119" s="173"/>
      <c r="BA119" s="173"/>
      <c r="BB119" s="173"/>
      <c r="BC119" s="173"/>
      <c r="BD119" s="173"/>
      <c r="BE119" s="173"/>
      <c r="BF119" s="173"/>
      <c r="BG119" s="173"/>
      <c r="BH119" s="173"/>
    </row>
    <row r="120" spans="1:60" ht="17.25" customHeight="1">
      <c r="A120" s="260"/>
      <c r="B120" s="219">
        <v>8</v>
      </c>
      <c r="C120" s="63" t="s">
        <v>1546</v>
      </c>
      <c r="D120" s="50" t="s">
        <v>1547</v>
      </c>
      <c r="E120" s="50" t="s">
        <v>1548</v>
      </c>
      <c r="F120" s="50" t="s">
        <v>68</v>
      </c>
      <c r="G120" s="50" t="s">
        <v>1549</v>
      </c>
      <c r="H120" s="50" t="s">
        <v>1550</v>
      </c>
      <c r="I120" s="50" t="s">
        <v>1551</v>
      </c>
      <c r="J120" s="50" t="s">
        <v>1552</v>
      </c>
      <c r="K120" s="50" t="s">
        <v>1553</v>
      </c>
      <c r="L120" s="63" t="s">
        <v>1554</v>
      </c>
      <c r="M120" s="50" t="s">
        <v>1555</v>
      </c>
      <c r="N120" s="50" t="s">
        <v>1556</v>
      </c>
      <c r="O120" s="50" t="s">
        <v>1557</v>
      </c>
      <c r="P120" s="108" t="s">
        <v>1558</v>
      </c>
      <c r="Q120" s="97" t="s">
        <v>1559</v>
      </c>
      <c r="R120" s="106" t="s">
        <v>1560</v>
      </c>
      <c r="S120" s="97" t="s">
        <v>1561</v>
      </c>
      <c r="T120" s="97" t="s">
        <v>1562</v>
      </c>
      <c r="U120" s="97" t="s">
        <v>1563</v>
      </c>
      <c r="V120" s="97" t="s">
        <v>1565</v>
      </c>
      <c r="W120" s="97" t="s">
        <v>1569</v>
      </c>
      <c r="X120" s="97" t="s">
        <v>1564</v>
      </c>
      <c r="Y120" s="97" t="s">
        <v>1567</v>
      </c>
      <c r="Z120" s="97" t="s">
        <v>1568</v>
      </c>
      <c r="AA120" s="97" t="s">
        <v>1566</v>
      </c>
      <c r="AB120" s="97" t="s">
        <v>1570</v>
      </c>
      <c r="AC120" s="113" t="s">
        <v>1571</v>
      </c>
      <c r="AD120" s="127" t="s">
        <v>1572</v>
      </c>
      <c r="AE120" s="97" t="s">
        <v>1573</v>
      </c>
      <c r="AF120" s="97" t="s">
        <v>1574</v>
      </c>
      <c r="AG120" s="97" t="s">
        <v>1575</v>
      </c>
      <c r="AH120" s="97" t="s">
        <v>1576</v>
      </c>
      <c r="AI120" s="97" t="s">
        <v>1577</v>
      </c>
      <c r="AJ120" s="127" t="s">
        <v>1578</v>
      </c>
      <c r="AK120" s="97" t="s">
        <v>1579</v>
      </c>
      <c r="AL120" s="97" t="s">
        <v>1580</v>
      </c>
      <c r="AM120" s="150" t="s">
        <v>1581</v>
      </c>
      <c r="AN120" s="97" t="s">
        <v>1582</v>
      </c>
      <c r="AO120" s="173"/>
      <c r="AP120" s="173"/>
      <c r="AQ120" s="173"/>
      <c r="AR120" s="173"/>
      <c r="AS120" s="173"/>
      <c r="AT120" s="173"/>
      <c r="AU120" s="173"/>
      <c r="AV120" s="173"/>
      <c r="AW120" s="173"/>
      <c r="AX120" s="173"/>
      <c r="AY120" s="173"/>
      <c r="AZ120" s="173"/>
      <c r="BA120" s="173"/>
      <c r="BB120" s="173"/>
      <c r="BC120" s="173"/>
      <c r="BD120" s="173"/>
      <c r="BE120" s="173"/>
      <c r="BF120" s="173"/>
      <c r="BG120" s="173"/>
      <c r="BH120" s="173"/>
    </row>
    <row r="121" spans="1:60" ht="17.25" customHeight="1" thickBot="1">
      <c r="A121" s="260"/>
      <c r="B121" s="219">
        <v>9</v>
      </c>
      <c r="C121" s="63"/>
      <c r="D121" s="50" t="s">
        <v>68</v>
      </c>
      <c r="E121" s="50" t="s">
        <v>68</v>
      </c>
      <c r="F121" s="50" t="s">
        <v>68</v>
      </c>
      <c r="G121" s="50" t="s">
        <v>68</v>
      </c>
      <c r="H121" s="50" t="s">
        <v>68</v>
      </c>
      <c r="I121" s="50" t="s">
        <v>68</v>
      </c>
      <c r="J121" s="50" t="s">
        <v>68</v>
      </c>
      <c r="K121" s="50" t="s">
        <v>68</v>
      </c>
      <c r="L121" s="128" t="s">
        <v>68</v>
      </c>
      <c r="M121" s="110" t="s">
        <v>68</v>
      </c>
      <c r="N121" s="50" t="s">
        <v>68</v>
      </c>
      <c r="O121" s="50" t="s">
        <v>68</v>
      </c>
      <c r="P121" s="108" t="s">
        <v>68</v>
      </c>
      <c r="Q121" s="97" t="s">
        <v>68</v>
      </c>
      <c r="R121" s="97" t="s">
        <v>68</v>
      </c>
      <c r="S121" s="97" t="s">
        <v>68</v>
      </c>
      <c r="T121" s="97" t="s">
        <v>68</v>
      </c>
      <c r="U121" s="97" t="s">
        <v>68</v>
      </c>
      <c r="V121" s="97" t="s">
        <v>68</v>
      </c>
      <c r="W121" s="97" t="s">
        <v>68</v>
      </c>
      <c r="X121" s="97" t="s">
        <v>68</v>
      </c>
      <c r="Y121" s="97" t="s">
        <v>68</v>
      </c>
      <c r="Z121" s="97" t="s">
        <v>68</v>
      </c>
      <c r="AA121" s="97" t="s">
        <v>68</v>
      </c>
      <c r="AB121" s="97" t="s">
        <v>68</v>
      </c>
      <c r="AC121" s="50" t="s">
        <v>68</v>
      </c>
      <c r="AD121" s="108" t="s">
        <v>68</v>
      </c>
      <c r="AE121" s="97" t="s">
        <v>68</v>
      </c>
      <c r="AF121" s="97" t="s">
        <v>68</v>
      </c>
      <c r="AG121" s="97" t="s">
        <v>68</v>
      </c>
      <c r="AH121" s="97" t="s">
        <v>68</v>
      </c>
      <c r="AI121" s="97" t="s">
        <v>68</v>
      </c>
      <c r="AJ121" s="116" t="s">
        <v>68</v>
      </c>
      <c r="AK121" s="97" t="s">
        <v>68</v>
      </c>
      <c r="AL121" s="97" t="s">
        <v>68</v>
      </c>
      <c r="AM121" s="150" t="s">
        <v>1583</v>
      </c>
      <c r="AN121" s="97" t="s">
        <v>68</v>
      </c>
      <c r="AO121" s="177"/>
      <c r="AP121" s="177"/>
      <c r="AQ121" s="177"/>
      <c r="AR121" s="177"/>
      <c r="AS121" s="177"/>
      <c r="AT121" s="177"/>
      <c r="AU121" s="177"/>
      <c r="AV121" s="177"/>
      <c r="AW121" s="177"/>
      <c r="AX121" s="177"/>
      <c r="AY121" s="177"/>
      <c r="AZ121" s="177"/>
      <c r="BA121" s="177"/>
      <c r="BB121" s="177"/>
      <c r="BC121" s="177"/>
      <c r="BD121" s="177"/>
      <c r="BE121" s="177"/>
      <c r="BF121" s="177"/>
      <c r="BG121" s="177"/>
      <c r="BH121" s="177"/>
    </row>
    <row r="122" spans="1:60" ht="16.5" customHeight="1" thickTop="1" thickBot="1">
      <c r="A122" s="260"/>
      <c r="B122" s="219">
        <v>10</v>
      </c>
      <c r="C122" s="63"/>
      <c r="D122" s="50" t="s">
        <v>1584</v>
      </c>
      <c r="E122" s="50" t="s">
        <v>1585</v>
      </c>
      <c r="F122" s="50" t="s">
        <v>1586</v>
      </c>
      <c r="G122" s="110" t="s">
        <v>1587</v>
      </c>
      <c r="H122" s="50" t="s">
        <v>1588</v>
      </c>
      <c r="I122" s="110" t="s">
        <v>1589</v>
      </c>
      <c r="J122" s="110" t="s">
        <v>1590</v>
      </c>
      <c r="K122" s="111" t="s">
        <v>1591</v>
      </c>
      <c r="L122" s="50" t="s">
        <v>68</v>
      </c>
      <c r="M122" s="50" t="s">
        <v>68</v>
      </c>
      <c r="N122" s="113" t="s">
        <v>1592</v>
      </c>
      <c r="O122" s="50" t="s">
        <v>1593</v>
      </c>
      <c r="P122" s="108" t="s">
        <v>1594</v>
      </c>
      <c r="Q122" s="97" t="s">
        <v>1595</v>
      </c>
      <c r="R122" s="97" t="s">
        <v>1596</v>
      </c>
      <c r="S122" s="97" t="s">
        <v>1597</v>
      </c>
      <c r="T122" s="97" t="s">
        <v>1598</v>
      </c>
      <c r="U122" s="97" t="s">
        <v>1599</v>
      </c>
      <c r="V122" s="97" t="s">
        <v>1601</v>
      </c>
      <c r="W122" s="97" t="s">
        <v>1605</v>
      </c>
      <c r="X122" s="97" t="s">
        <v>1600</v>
      </c>
      <c r="Y122" s="97" t="s">
        <v>1603</v>
      </c>
      <c r="Z122" s="97" t="s">
        <v>1604</v>
      </c>
      <c r="AA122" s="97" t="s">
        <v>1602</v>
      </c>
      <c r="AB122" s="97" t="s">
        <v>1606</v>
      </c>
      <c r="AC122" s="62" t="s">
        <v>1607</v>
      </c>
      <c r="AD122" s="62" t="s">
        <v>68</v>
      </c>
      <c r="AE122" s="70" t="s">
        <v>1608</v>
      </c>
      <c r="AF122" s="65" t="s">
        <v>1609</v>
      </c>
      <c r="AG122" s="148" t="s">
        <v>1610</v>
      </c>
      <c r="AH122" s="148" t="s">
        <v>1611</v>
      </c>
      <c r="AI122" s="149" t="s">
        <v>1612</v>
      </c>
      <c r="AJ122" s="112" t="s">
        <v>1895</v>
      </c>
      <c r="AK122" s="96" t="s">
        <v>1613</v>
      </c>
      <c r="AL122" s="64" t="s">
        <v>1614</v>
      </c>
      <c r="AM122" s="65" t="s">
        <v>1615</v>
      </c>
      <c r="AN122" s="97" t="s">
        <v>1616</v>
      </c>
      <c r="AO122" s="177"/>
      <c r="AP122" s="177"/>
      <c r="AQ122" s="177"/>
      <c r="AR122" s="177"/>
      <c r="AS122" s="177"/>
      <c r="AT122" s="177"/>
      <c r="AU122" s="177"/>
      <c r="AV122" s="177"/>
      <c r="AW122" s="177"/>
      <c r="AX122" s="177"/>
      <c r="AY122" s="177"/>
      <c r="AZ122" s="177"/>
      <c r="BA122" s="177"/>
      <c r="BB122" s="177"/>
      <c r="BC122" s="177"/>
      <c r="BD122" s="177"/>
      <c r="BE122" s="177"/>
      <c r="BF122" s="177"/>
      <c r="BG122" s="177"/>
      <c r="BH122" s="177"/>
    </row>
    <row r="123" spans="1:60" ht="17.25" customHeight="1" thickTop="1" thickBot="1">
      <c r="A123" s="260"/>
      <c r="B123" s="220">
        <v>11</v>
      </c>
      <c r="C123" s="128"/>
      <c r="D123" s="110" t="s">
        <v>1617</v>
      </c>
      <c r="E123" s="110" t="s">
        <v>1618</v>
      </c>
      <c r="F123" s="117" t="s">
        <v>1619</v>
      </c>
      <c r="G123" s="50" t="s">
        <v>68</v>
      </c>
      <c r="H123" s="117" t="s">
        <v>1620</v>
      </c>
      <c r="I123" s="50" t="s">
        <v>68</v>
      </c>
      <c r="J123" s="50" t="s">
        <v>68</v>
      </c>
      <c r="K123" s="129" t="s">
        <v>1621</v>
      </c>
      <c r="L123" s="50" t="s">
        <v>68</v>
      </c>
      <c r="M123" s="50" t="s">
        <v>68</v>
      </c>
      <c r="N123" s="130" t="s">
        <v>1622</v>
      </c>
      <c r="O123" s="110" t="s">
        <v>1623</v>
      </c>
      <c r="P123" s="118" t="s">
        <v>1624</v>
      </c>
      <c r="Q123" s="97" t="s">
        <v>68</v>
      </c>
      <c r="R123" s="97" t="s">
        <v>1625</v>
      </c>
      <c r="S123" s="97" t="s">
        <v>1626</v>
      </c>
      <c r="T123" s="97" t="s">
        <v>1627</v>
      </c>
      <c r="U123" s="97" t="s">
        <v>1628</v>
      </c>
      <c r="V123" s="97" t="s">
        <v>1630</v>
      </c>
      <c r="W123" s="97" t="s">
        <v>1633</v>
      </c>
      <c r="X123" s="97" t="s">
        <v>1629</v>
      </c>
      <c r="Y123" s="97" t="s">
        <v>1632</v>
      </c>
      <c r="Z123" s="97" t="s">
        <v>68</v>
      </c>
      <c r="AA123" s="97" t="s">
        <v>1631</v>
      </c>
      <c r="AB123" s="97" t="s">
        <v>68</v>
      </c>
      <c r="AC123" s="97" t="s">
        <v>68</v>
      </c>
      <c r="AD123" s="97" t="s">
        <v>1634</v>
      </c>
      <c r="AE123" s="97" t="s">
        <v>1635</v>
      </c>
      <c r="AF123" s="116" t="s">
        <v>1636</v>
      </c>
      <c r="AG123" s="97" t="s">
        <v>68</v>
      </c>
      <c r="AH123" s="97" t="s">
        <v>1637</v>
      </c>
      <c r="AI123" s="112" t="s">
        <v>1892</v>
      </c>
      <c r="AJ123" s="112" t="s">
        <v>1897</v>
      </c>
      <c r="AK123" s="130" t="s">
        <v>68</v>
      </c>
      <c r="AL123" s="110" t="s">
        <v>1638</v>
      </c>
      <c r="AM123" s="118" t="s">
        <v>1639</v>
      </c>
      <c r="AN123" s="97" t="s">
        <v>1640</v>
      </c>
      <c r="AO123" s="177"/>
      <c r="AP123" s="177"/>
      <c r="AQ123" s="177"/>
      <c r="AR123" s="177"/>
      <c r="AS123" s="177"/>
      <c r="AT123" s="177"/>
      <c r="AU123" s="177"/>
      <c r="AV123" s="177"/>
      <c r="AW123" s="177"/>
      <c r="AX123" s="177"/>
      <c r="AY123" s="177"/>
      <c r="AZ123" s="177"/>
      <c r="BA123" s="177"/>
      <c r="BB123" s="177"/>
      <c r="BC123" s="177"/>
      <c r="BD123" s="177"/>
      <c r="BE123" s="177"/>
      <c r="BF123" s="177"/>
      <c r="BG123" s="177"/>
      <c r="BH123" s="177"/>
    </row>
    <row r="124" spans="1:60" ht="17.25" customHeight="1" thickTop="1" thickBot="1">
      <c r="A124" s="260"/>
      <c r="B124" s="219">
        <v>12</v>
      </c>
      <c r="C124" s="63" t="s">
        <v>1836</v>
      </c>
      <c r="D124" s="131" t="s">
        <v>1641</v>
      </c>
      <c r="E124" s="132" t="s">
        <v>68</v>
      </c>
      <c r="F124" s="51" t="s">
        <v>68</v>
      </c>
      <c r="G124" s="133" t="s">
        <v>1642</v>
      </c>
      <c r="H124" s="51" t="s">
        <v>68</v>
      </c>
      <c r="I124" s="134" t="s">
        <v>1643</v>
      </c>
      <c r="J124" s="51" t="s">
        <v>68</v>
      </c>
      <c r="K124" s="121" t="s">
        <v>1644</v>
      </c>
      <c r="L124" s="135" t="s">
        <v>1645</v>
      </c>
      <c r="M124" s="51" t="s">
        <v>68</v>
      </c>
      <c r="N124" s="51" t="s">
        <v>68</v>
      </c>
      <c r="O124" s="51" t="s">
        <v>68</v>
      </c>
      <c r="P124" s="55" t="s">
        <v>68</v>
      </c>
      <c r="Q124" s="99" t="s">
        <v>68</v>
      </c>
      <c r="R124" s="97" t="s">
        <v>68</v>
      </c>
      <c r="S124" s="97" t="s">
        <v>68</v>
      </c>
      <c r="T124" s="97" t="s">
        <v>1646</v>
      </c>
      <c r="U124" s="97" t="s">
        <v>68</v>
      </c>
      <c r="V124" s="97" t="s">
        <v>1647</v>
      </c>
      <c r="W124" s="97" t="s">
        <v>1650</v>
      </c>
      <c r="X124" s="97" t="s">
        <v>68</v>
      </c>
      <c r="Y124" s="97" t="s">
        <v>68</v>
      </c>
      <c r="Z124" s="97" t="s">
        <v>1649</v>
      </c>
      <c r="AA124" s="97" t="s">
        <v>1648</v>
      </c>
      <c r="AB124" s="97" t="s">
        <v>68</v>
      </c>
      <c r="AC124" s="97" t="s">
        <v>68</v>
      </c>
      <c r="AD124" s="97" t="s">
        <v>68</v>
      </c>
      <c r="AE124" s="97" t="s">
        <v>68</v>
      </c>
      <c r="AF124" s="116" t="s">
        <v>68</v>
      </c>
      <c r="AG124" s="97" t="s">
        <v>1651</v>
      </c>
      <c r="AH124" s="97" t="s">
        <v>68</v>
      </c>
      <c r="AI124" s="123" t="s">
        <v>1652</v>
      </c>
      <c r="AJ124" s="112" t="s">
        <v>1898</v>
      </c>
      <c r="AK124" s="113" t="s">
        <v>1653</v>
      </c>
      <c r="AL124" s="50" t="s">
        <v>1654</v>
      </c>
      <c r="AM124" s="108" t="s">
        <v>1655</v>
      </c>
      <c r="AN124" s="97" t="s">
        <v>1656</v>
      </c>
      <c r="AO124" s="177"/>
      <c r="AP124" s="177"/>
      <c r="AQ124" s="177"/>
      <c r="AR124" s="177"/>
      <c r="AS124" s="177"/>
      <c r="AT124" s="177"/>
      <c r="AU124" s="177"/>
      <c r="AV124" s="177"/>
      <c r="AW124" s="177"/>
      <c r="AX124" s="177"/>
      <c r="AY124" s="177"/>
      <c r="AZ124" s="177"/>
      <c r="BA124" s="177"/>
      <c r="BB124" s="177"/>
      <c r="BC124" s="177"/>
      <c r="BD124" s="177"/>
      <c r="BE124" s="177"/>
      <c r="BF124" s="177"/>
      <c r="BG124" s="177"/>
      <c r="BH124" s="177"/>
    </row>
    <row r="125" spans="1:60" ht="17.25" customHeight="1" thickTop="1" thickBot="1">
      <c r="A125" s="260"/>
      <c r="B125" s="221">
        <v>13</v>
      </c>
      <c r="C125" s="122"/>
      <c r="D125" s="119" t="s">
        <v>68</v>
      </c>
      <c r="E125" s="119" t="s">
        <v>68</v>
      </c>
      <c r="F125" s="119" t="s">
        <v>68</v>
      </c>
      <c r="G125" s="119" t="s">
        <v>68</v>
      </c>
      <c r="H125" s="123" t="s">
        <v>68</v>
      </c>
      <c r="I125" s="119" t="s">
        <v>68</v>
      </c>
      <c r="J125" s="124" t="s">
        <v>68</v>
      </c>
      <c r="K125" s="119" t="s">
        <v>68</v>
      </c>
      <c r="L125" s="122" t="s">
        <v>68</v>
      </c>
      <c r="M125" s="50" t="s">
        <v>68</v>
      </c>
      <c r="N125" s="119" t="s">
        <v>68</v>
      </c>
      <c r="O125" s="119" t="s">
        <v>68</v>
      </c>
      <c r="P125" s="65" t="s">
        <v>68</v>
      </c>
      <c r="Q125" s="97" t="s">
        <v>68</v>
      </c>
      <c r="R125" s="97" t="s">
        <v>1657</v>
      </c>
      <c r="S125" s="97" t="s">
        <v>1658</v>
      </c>
      <c r="T125" s="97" t="s">
        <v>1659</v>
      </c>
      <c r="U125" s="97" t="s">
        <v>1660</v>
      </c>
      <c r="V125" s="97" t="s">
        <v>1662</v>
      </c>
      <c r="W125" s="97" t="s">
        <v>1665</v>
      </c>
      <c r="X125" s="97" t="s">
        <v>1661</v>
      </c>
      <c r="Y125" s="97" t="s">
        <v>1664</v>
      </c>
      <c r="Z125" s="97" t="s">
        <v>68</v>
      </c>
      <c r="AA125" s="97" t="s">
        <v>1663</v>
      </c>
      <c r="AB125" s="97" t="s">
        <v>68</v>
      </c>
      <c r="AC125" s="97" t="s">
        <v>68</v>
      </c>
      <c r="AD125" s="97" t="s">
        <v>68</v>
      </c>
      <c r="AE125" s="97" t="s">
        <v>68</v>
      </c>
      <c r="AF125" s="146" t="s">
        <v>1894</v>
      </c>
      <c r="AG125" s="97" t="s">
        <v>1666</v>
      </c>
      <c r="AH125" s="97" t="s">
        <v>68</v>
      </c>
      <c r="AI125" s="119" t="s">
        <v>68</v>
      </c>
      <c r="AJ125" s="126" t="s">
        <v>68</v>
      </c>
      <c r="AK125" s="119" t="s">
        <v>68</v>
      </c>
      <c r="AL125" s="119" t="s">
        <v>1667</v>
      </c>
      <c r="AM125" s="193" t="s">
        <v>1668</v>
      </c>
      <c r="AN125" s="97" t="s">
        <v>1669</v>
      </c>
      <c r="AO125" s="177"/>
      <c r="AP125" s="177"/>
      <c r="AQ125" s="177"/>
      <c r="AR125" s="177"/>
      <c r="AS125" s="177"/>
      <c r="AT125" s="177"/>
      <c r="AU125" s="177"/>
      <c r="AV125" s="177"/>
      <c r="AW125" s="177"/>
      <c r="AX125" s="177"/>
      <c r="AY125" s="177"/>
      <c r="AZ125" s="177"/>
      <c r="BA125" s="177"/>
      <c r="BB125" s="177"/>
      <c r="BC125" s="177"/>
      <c r="BD125" s="177"/>
      <c r="BE125" s="177"/>
      <c r="BF125" s="177"/>
      <c r="BG125" s="177"/>
      <c r="BH125" s="177"/>
    </row>
    <row r="126" spans="1:60" ht="17.25" customHeight="1" thickTop="1">
      <c r="A126" s="260"/>
      <c r="B126" s="219">
        <v>15</v>
      </c>
      <c r="C126" s="63" t="s">
        <v>1838</v>
      </c>
      <c r="D126" s="50" t="s">
        <v>68</v>
      </c>
      <c r="E126" s="50" t="s">
        <v>68</v>
      </c>
      <c r="F126" s="50" t="s">
        <v>68</v>
      </c>
      <c r="G126" s="50" t="s">
        <v>68</v>
      </c>
      <c r="H126" s="50" t="s">
        <v>68</v>
      </c>
      <c r="I126" s="119" t="s">
        <v>68</v>
      </c>
      <c r="J126" s="50" t="s">
        <v>68</v>
      </c>
      <c r="K126" s="50" t="s">
        <v>68</v>
      </c>
      <c r="L126" s="63" t="s">
        <v>68</v>
      </c>
      <c r="M126" s="50" t="s">
        <v>68</v>
      </c>
      <c r="N126" s="50" t="s">
        <v>68</v>
      </c>
      <c r="O126" s="50" t="s">
        <v>68</v>
      </c>
      <c r="P126" s="108" t="s">
        <v>68</v>
      </c>
      <c r="Q126" s="97" t="s">
        <v>68</v>
      </c>
      <c r="R126" s="99" t="s">
        <v>1670</v>
      </c>
      <c r="S126" s="99" t="s">
        <v>1671</v>
      </c>
      <c r="T126" s="99" t="s">
        <v>1672</v>
      </c>
      <c r="U126" s="99" t="s">
        <v>1673</v>
      </c>
      <c r="V126" s="99" t="s">
        <v>1675</v>
      </c>
      <c r="W126" s="99" t="s">
        <v>68</v>
      </c>
      <c r="X126" s="99" t="s">
        <v>1674</v>
      </c>
      <c r="Y126" s="99" t="s">
        <v>1676</v>
      </c>
      <c r="Z126" s="99" t="s">
        <v>68</v>
      </c>
      <c r="AA126" s="99" t="s">
        <v>68</v>
      </c>
      <c r="AB126" s="99" t="s">
        <v>1677</v>
      </c>
      <c r="AC126" s="99" t="s">
        <v>68</v>
      </c>
      <c r="AD126" s="99" t="s">
        <v>1678</v>
      </c>
      <c r="AE126" s="145" t="s">
        <v>1679</v>
      </c>
      <c r="AF126" s="71" t="s">
        <v>68</v>
      </c>
      <c r="AG126" s="97" t="s">
        <v>68</v>
      </c>
      <c r="AH126" s="97" t="s">
        <v>68</v>
      </c>
      <c r="AI126" s="111" t="s">
        <v>68</v>
      </c>
      <c r="AJ126" s="111" t="s">
        <v>68</v>
      </c>
      <c r="AK126" s="111" t="s">
        <v>68</v>
      </c>
      <c r="AL126" s="111" t="s">
        <v>1680</v>
      </c>
      <c r="AM126" s="108" t="s">
        <v>1681</v>
      </c>
      <c r="AN126" s="97" t="s">
        <v>1682</v>
      </c>
      <c r="AO126" s="177"/>
      <c r="AP126" s="177"/>
      <c r="AQ126" s="177"/>
      <c r="AR126" s="177"/>
      <c r="AS126" s="177"/>
      <c r="AT126" s="177"/>
      <c r="AU126" s="177"/>
      <c r="AV126" s="177"/>
      <c r="AW126" s="177"/>
      <c r="AX126" s="177"/>
      <c r="AY126" s="177"/>
      <c r="AZ126" s="177"/>
      <c r="BA126" s="177"/>
      <c r="BB126" s="177"/>
      <c r="BC126" s="177"/>
      <c r="BD126" s="177"/>
      <c r="BE126" s="177"/>
      <c r="BF126" s="177"/>
      <c r="BG126" s="177"/>
      <c r="BH126" s="177"/>
    </row>
    <row r="127" spans="1:60" ht="17.25" customHeight="1">
      <c r="A127" s="260"/>
      <c r="B127" s="219">
        <v>16</v>
      </c>
      <c r="C127" s="63" t="s">
        <v>1837</v>
      </c>
      <c r="D127" s="50" t="s">
        <v>68</v>
      </c>
      <c r="E127" s="50" t="s">
        <v>68</v>
      </c>
      <c r="F127" s="50" t="s">
        <v>68</v>
      </c>
      <c r="G127" s="50" t="s">
        <v>68</v>
      </c>
      <c r="H127" s="50" t="s">
        <v>68</v>
      </c>
      <c r="I127" s="50" t="s">
        <v>68</v>
      </c>
      <c r="J127" s="50" t="s">
        <v>68</v>
      </c>
      <c r="K127" s="50" t="s">
        <v>68</v>
      </c>
      <c r="L127" s="63" t="s">
        <v>68</v>
      </c>
      <c r="M127" s="50" t="s">
        <v>68</v>
      </c>
      <c r="N127" s="50" t="s">
        <v>68</v>
      </c>
      <c r="O127" s="50" t="s">
        <v>68</v>
      </c>
      <c r="P127" s="108" t="s">
        <v>68</v>
      </c>
      <c r="Q127" s="97" t="s">
        <v>68</v>
      </c>
      <c r="R127" s="99" t="s">
        <v>68</v>
      </c>
      <c r="S127" s="99" t="s">
        <v>68</v>
      </c>
      <c r="T127" s="99" t="s">
        <v>1683</v>
      </c>
      <c r="U127" s="99" t="s">
        <v>68</v>
      </c>
      <c r="V127" s="99" t="s">
        <v>1684</v>
      </c>
      <c r="W127" s="99" t="s">
        <v>68</v>
      </c>
      <c r="X127" s="99" t="s">
        <v>68</v>
      </c>
      <c r="Y127" s="99" t="s">
        <v>68</v>
      </c>
      <c r="Z127" s="99" t="s">
        <v>68</v>
      </c>
      <c r="AA127" s="99" t="s">
        <v>1685</v>
      </c>
      <c r="AB127" s="99" t="s">
        <v>68</v>
      </c>
      <c r="AC127" s="99" t="s">
        <v>1686</v>
      </c>
      <c r="AD127" s="99" t="s">
        <v>68</v>
      </c>
      <c r="AE127" s="99" t="s">
        <v>68</v>
      </c>
      <c r="AF127" s="147" t="s">
        <v>1687</v>
      </c>
      <c r="AG127" s="97" t="s">
        <v>68</v>
      </c>
      <c r="AH127" s="152" t="s">
        <v>68</v>
      </c>
      <c r="AI127" s="62" t="s">
        <v>68</v>
      </c>
      <c r="AJ127" s="70" t="s">
        <v>68</v>
      </c>
      <c r="AK127" s="62" t="s">
        <v>68</v>
      </c>
      <c r="AL127" s="110" t="s">
        <v>1688</v>
      </c>
      <c r="AM127" s="108" t="s">
        <v>68</v>
      </c>
      <c r="AN127" s="97" t="s">
        <v>1689</v>
      </c>
      <c r="AO127" s="177"/>
      <c r="AP127" s="177"/>
      <c r="AQ127" s="177"/>
      <c r="AR127" s="177"/>
      <c r="AS127" s="177"/>
      <c r="AT127" s="177"/>
      <c r="AU127" s="177"/>
      <c r="AV127" s="177"/>
      <c r="AW127" s="177"/>
      <c r="AX127" s="177"/>
      <c r="AY127" s="177"/>
      <c r="AZ127" s="177"/>
      <c r="BA127" s="177"/>
      <c r="BB127" s="177"/>
      <c r="BC127" s="177"/>
      <c r="BD127" s="177"/>
      <c r="BE127" s="177"/>
      <c r="BF127" s="177"/>
      <c r="BG127" s="177"/>
      <c r="BH127" s="177"/>
    </row>
    <row r="128" spans="1:60" ht="17.25" customHeight="1">
      <c r="A128" s="260"/>
      <c r="B128" s="219" t="s">
        <v>1690</v>
      </c>
      <c r="C128" s="63" t="s">
        <v>1691</v>
      </c>
      <c r="D128" s="136" t="s">
        <v>1692</v>
      </c>
      <c r="E128" s="50" t="s">
        <v>1693</v>
      </c>
      <c r="F128" s="50" t="s">
        <v>1694</v>
      </c>
      <c r="G128" s="50" t="s">
        <v>68</v>
      </c>
      <c r="H128" s="50" t="s">
        <v>68</v>
      </c>
      <c r="I128" s="50" t="s">
        <v>68</v>
      </c>
      <c r="J128" s="50" t="s">
        <v>68</v>
      </c>
      <c r="K128" s="50" t="s">
        <v>68</v>
      </c>
      <c r="L128" s="50" t="s">
        <v>68</v>
      </c>
      <c r="M128" s="50" t="s">
        <v>68</v>
      </c>
      <c r="N128" s="50" t="s">
        <v>68</v>
      </c>
      <c r="O128" s="50" t="s">
        <v>68</v>
      </c>
      <c r="P128" s="108" t="s">
        <v>68</v>
      </c>
      <c r="Q128" s="97" t="s">
        <v>68</v>
      </c>
      <c r="R128" s="97" t="s">
        <v>68</v>
      </c>
      <c r="S128" s="97" t="s">
        <v>68</v>
      </c>
      <c r="T128" s="97" t="s">
        <v>68</v>
      </c>
      <c r="U128" s="97" t="s">
        <v>68</v>
      </c>
      <c r="V128" s="97" t="s">
        <v>68</v>
      </c>
      <c r="W128" s="97" t="s">
        <v>68</v>
      </c>
      <c r="X128" s="97" t="s">
        <v>68</v>
      </c>
      <c r="Y128" s="97" t="s">
        <v>68</v>
      </c>
      <c r="Z128" s="97" t="s">
        <v>68</v>
      </c>
      <c r="AA128" s="97" t="s">
        <v>68</v>
      </c>
      <c r="AB128" s="97" t="s">
        <v>68</v>
      </c>
      <c r="AC128" s="97" t="s">
        <v>68</v>
      </c>
      <c r="AD128" s="97" t="s">
        <v>68</v>
      </c>
      <c r="AE128" s="145" t="s">
        <v>68</v>
      </c>
      <c r="AF128" s="97" t="s">
        <v>68</v>
      </c>
      <c r="AG128" s="65" t="s">
        <v>68</v>
      </c>
      <c r="AH128" s="97" t="s">
        <v>68</v>
      </c>
      <c r="AI128" s="97" t="s">
        <v>68</v>
      </c>
      <c r="AJ128" s="97" t="s">
        <v>68</v>
      </c>
      <c r="AK128" s="97" t="s">
        <v>68</v>
      </c>
      <c r="AL128" s="109" t="s">
        <v>68</v>
      </c>
      <c r="AM128" s="108" t="s">
        <v>68</v>
      </c>
      <c r="AN128" s="97" t="s">
        <v>68</v>
      </c>
      <c r="AO128" s="177"/>
      <c r="AP128" s="177"/>
      <c r="AQ128" s="177"/>
      <c r="AR128" s="177"/>
      <c r="AS128" s="177"/>
      <c r="AT128" s="177"/>
      <c r="AU128" s="177"/>
      <c r="AV128" s="177"/>
      <c r="AW128" s="177"/>
      <c r="AX128" s="177"/>
      <c r="AY128" s="177"/>
      <c r="AZ128" s="177"/>
      <c r="BA128" s="177"/>
      <c r="BB128" s="177"/>
      <c r="BC128" s="177"/>
      <c r="BD128" s="177"/>
      <c r="BE128" s="177"/>
      <c r="BF128" s="177"/>
      <c r="BG128" s="177"/>
      <c r="BH128" s="177"/>
    </row>
    <row r="129" spans="1:60" ht="17.25" customHeight="1">
      <c r="A129" s="260"/>
      <c r="B129" s="219" t="s">
        <v>1695</v>
      </c>
      <c r="C129" s="63" t="s">
        <v>1839</v>
      </c>
      <c r="D129" s="136" t="s">
        <v>1696</v>
      </c>
      <c r="E129" s="50" t="s">
        <v>1697</v>
      </c>
      <c r="F129" s="50" t="s">
        <v>1698</v>
      </c>
      <c r="G129" s="50" t="s">
        <v>1699</v>
      </c>
      <c r="H129" s="50" t="s">
        <v>1700</v>
      </c>
      <c r="I129" s="50" t="s">
        <v>1701</v>
      </c>
      <c r="J129" s="50" t="s">
        <v>1702</v>
      </c>
      <c r="K129" s="50" t="s">
        <v>1703</v>
      </c>
      <c r="L129" s="63" t="s">
        <v>1704</v>
      </c>
      <c r="M129" s="50" t="s">
        <v>1705</v>
      </c>
      <c r="N129" s="50" t="s">
        <v>1706</v>
      </c>
      <c r="O129" s="50" t="s">
        <v>1707</v>
      </c>
      <c r="P129" s="108" t="s">
        <v>1708</v>
      </c>
      <c r="Q129" s="97" t="s">
        <v>68</v>
      </c>
      <c r="R129" s="97" t="s">
        <v>1709</v>
      </c>
      <c r="S129" s="97" t="s">
        <v>1710</v>
      </c>
      <c r="T129" s="97" t="s">
        <v>1711</v>
      </c>
      <c r="U129" s="97" t="s">
        <v>1712</v>
      </c>
      <c r="V129" s="97" t="s">
        <v>1714</v>
      </c>
      <c r="W129" s="97" t="s">
        <v>1718</v>
      </c>
      <c r="X129" s="97" t="s">
        <v>1713</v>
      </c>
      <c r="Y129" s="97" t="s">
        <v>1716</v>
      </c>
      <c r="Z129" s="97" t="s">
        <v>1717</v>
      </c>
      <c r="AA129" s="97" t="s">
        <v>1715</v>
      </c>
      <c r="AB129" s="97" t="s">
        <v>68</v>
      </c>
      <c r="AC129" s="97" t="s">
        <v>68</v>
      </c>
      <c r="AD129" s="150" t="s">
        <v>68</v>
      </c>
      <c r="AE129" s="72" t="s">
        <v>1840</v>
      </c>
      <c r="AF129" s="96" t="s">
        <v>1719</v>
      </c>
      <c r="AG129" s="108" t="s">
        <v>1720</v>
      </c>
      <c r="AH129" s="97" t="s">
        <v>1721</v>
      </c>
      <c r="AI129" s="97" t="s">
        <v>68</v>
      </c>
      <c r="AJ129" s="97" t="s">
        <v>1722</v>
      </c>
      <c r="AK129" s="97" t="s">
        <v>1723</v>
      </c>
      <c r="AL129" s="155" t="s">
        <v>1724</v>
      </c>
      <c r="AM129" s="137" t="s">
        <v>1725</v>
      </c>
      <c r="AN129" s="194" t="s">
        <v>1726</v>
      </c>
      <c r="AO129" s="177"/>
      <c r="AP129" s="177"/>
      <c r="AQ129" s="177"/>
      <c r="AR129" s="177"/>
      <c r="AS129" s="177"/>
      <c r="AT129" s="177"/>
      <c r="AU129" s="177"/>
      <c r="AV129" s="177"/>
      <c r="AW129" s="177"/>
      <c r="AX129" s="177"/>
      <c r="AY129" s="177"/>
      <c r="AZ129" s="177"/>
      <c r="BA129" s="177"/>
      <c r="BB129" s="177"/>
      <c r="BC129" s="177"/>
      <c r="BD129" s="177"/>
      <c r="BE129" s="177"/>
      <c r="BF129" s="177"/>
      <c r="BG129" s="177"/>
      <c r="BH129" s="177"/>
    </row>
    <row r="130" spans="1:60" ht="17.25" customHeight="1">
      <c r="A130" s="260"/>
      <c r="B130" s="219" t="s">
        <v>1727</v>
      </c>
      <c r="C130" s="63"/>
      <c r="D130" s="136" t="s">
        <v>1728</v>
      </c>
      <c r="E130" s="50" t="s">
        <v>1729</v>
      </c>
      <c r="F130" s="50" t="s">
        <v>1730</v>
      </c>
      <c r="G130" s="50" t="s">
        <v>1731</v>
      </c>
      <c r="H130" s="50" t="s">
        <v>1732</v>
      </c>
      <c r="I130" s="50" t="s">
        <v>1733</v>
      </c>
      <c r="J130" s="50" t="s">
        <v>1734</v>
      </c>
      <c r="K130" s="50" t="s">
        <v>1735</v>
      </c>
      <c r="L130" s="63" t="s">
        <v>1736</v>
      </c>
      <c r="M130" s="50" t="s">
        <v>1737</v>
      </c>
      <c r="N130" s="50" t="s">
        <v>1738</v>
      </c>
      <c r="O130" s="50" t="s">
        <v>1739</v>
      </c>
      <c r="P130" s="50" t="s">
        <v>1740</v>
      </c>
      <c r="Q130" s="64" t="s">
        <v>68</v>
      </c>
      <c r="R130" s="64" t="s">
        <v>1741</v>
      </c>
      <c r="S130" s="64" t="s">
        <v>1742</v>
      </c>
      <c r="T130" s="64" t="s">
        <v>1743</v>
      </c>
      <c r="U130" s="64" t="s">
        <v>1744</v>
      </c>
      <c r="V130" s="64" t="s">
        <v>1746</v>
      </c>
      <c r="W130" s="148" t="s">
        <v>1750</v>
      </c>
      <c r="X130" s="64" t="s">
        <v>1745</v>
      </c>
      <c r="Y130" s="64" t="s">
        <v>1748</v>
      </c>
      <c r="Z130" s="64" t="s">
        <v>1749</v>
      </c>
      <c r="AA130" s="64" t="s">
        <v>1747</v>
      </c>
      <c r="AB130" s="148" t="s">
        <v>1751</v>
      </c>
      <c r="AC130" s="97" t="s">
        <v>1752</v>
      </c>
      <c r="AD130" s="150" t="s">
        <v>68</v>
      </c>
      <c r="AE130" s="72" t="s">
        <v>1841</v>
      </c>
      <c r="AF130" s="109" t="s">
        <v>1753</v>
      </c>
      <c r="AG130" s="108" t="s">
        <v>1754</v>
      </c>
      <c r="AH130" s="97" t="s">
        <v>1755</v>
      </c>
      <c r="AI130" s="97" t="s">
        <v>1756</v>
      </c>
      <c r="AJ130" s="97" t="s">
        <v>1757</v>
      </c>
      <c r="AK130" s="97" t="s">
        <v>1758</v>
      </c>
      <c r="AL130" s="155" t="s">
        <v>1759</v>
      </c>
      <c r="AM130" s="108" t="s">
        <v>68</v>
      </c>
      <c r="AN130" s="194" t="s">
        <v>1760</v>
      </c>
      <c r="AO130" s="173"/>
      <c r="AP130" s="173"/>
      <c r="AQ130" s="173"/>
      <c r="AR130" s="173"/>
      <c r="AS130" s="173"/>
      <c r="AT130" s="173"/>
      <c r="AU130" s="173"/>
      <c r="AV130" s="173"/>
      <c r="AW130" s="173"/>
      <c r="AX130" s="173"/>
      <c r="AY130" s="173"/>
      <c r="AZ130" s="173"/>
      <c r="BA130" s="173"/>
      <c r="BB130" s="173"/>
      <c r="BC130" s="173"/>
      <c r="BD130" s="173"/>
      <c r="BE130" s="173"/>
      <c r="BF130" s="173"/>
      <c r="BG130" s="173"/>
      <c r="BH130" s="173"/>
    </row>
    <row r="131" spans="1:60" ht="17.25" customHeight="1">
      <c r="A131" s="261"/>
      <c r="B131" s="222" t="s">
        <v>1761</v>
      </c>
      <c r="C131" s="138" t="s">
        <v>1906</v>
      </c>
      <c r="D131" s="139" t="s">
        <v>68</v>
      </c>
      <c r="E131" s="139" t="s">
        <v>68</v>
      </c>
      <c r="F131" s="139" t="s">
        <v>68</v>
      </c>
      <c r="G131" s="139" t="s">
        <v>68</v>
      </c>
      <c r="H131" s="139" t="s">
        <v>68</v>
      </c>
      <c r="I131" s="139" t="s">
        <v>68</v>
      </c>
      <c r="J131" s="139" t="s">
        <v>68</v>
      </c>
      <c r="K131" s="139" t="s">
        <v>68</v>
      </c>
      <c r="L131" s="138" t="s">
        <v>68</v>
      </c>
      <c r="M131" s="138" t="s">
        <v>68</v>
      </c>
      <c r="N131" s="138" t="s">
        <v>68</v>
      </c>
      <c r="O131" s="139" t="s">
        <v>68</v>
      </c>
      <c r="P131" s="139" t="s">
        <v>68</v>
      </c>
      <c r="Q131" s="139" t="s">
        <v>68</v>
      </c>
      <c r="R131" s="139" t="s">
        <v>68</v>
      </c>
      <c r="S131" s="139" t="s">
        <v>68</v>
      </c>
      <c r="T131" s="139" t="s">
        <v>68</v>
      </c>
      <c r="U131" s="139" t="s">
        <v>68</v>
      </c>
      <c r="V131" s="139" t="s">
        <v>68</v>
      </c>
      <c r="W131" s="140" t="s">
        <v>68</v>
      </c>
      <c r="X131" s="139" t="s">
        <v>68</v>
      </c>
      <c r="Y131" s="139" t="s">
        <v>1763</v>
      </c>
      <c r="Z131" s="139" t="s">
        <v>1764</v>
      </c>
      <c r="AA131" s="139" t="s">
        <v>1762</v>
      </c>
      <c r="AB131" s="140" t="s">
        <v>1765</v>
      </c>
      <c r="AC131" s="140" t="s">
        <v>68</v>
      </c>
      <c r="AD131" s="150" t="s">
        <v>68</v>
      </c>
      <c r="AE131" s="72" t="s">
        <v>1890</v>
      </c>
      <c r="AF131" s="142" t="s">
        <v>1766</v>
      </c>
      <c r="AG131" s="141" t="s">
        <v>1767</v>
      </c>
      <c r="AH131" s="97" t="s">
        <v>1768</v>
      </c>
      <c r="AI131" s="97" t="s">
        <v>1769</v>
      </c>
      <c r="AJ131" s="97" t="s">
        <v>68</v>
      </c>
      <c r="AK131" s="97" t="s">
        <v>1770</v>
      </c>
      <c r="AL131" s="156" t="s">
        <v>1771</v>
      </c>
      <c r="AM131" s="143" t="s">
        <v>1772</v>
      </c>
      <c r="AN131" s="97" t="s">
        <v>1773</v>
      </c>
      <c r="AO131" s="173"/>
      <c r="AP131" s="173"/>
      <c r="AQ131" s="173"/>
      <c r="AR131" s="173"/>
      <c r="AS131" s="173"/>
      <c r="AT131" s="173"/>
      <c r="AU131" s="173"/>
      <c r="AV131" s="173"/>
      <c r="AW131" s="173"/>
      <c r="AX131" s="173"/>
      <c r="AY131" s="173"/>
      <c r="AZ131" s="173"/>
      <c r="BA131" s="173"/>
      <c r="BB131" s="173"/>
      <c r="BC131" s="173"/>
      <c r="BD131" s="173"/>
      <c r="BE131" s="173"/>
      <c r="BF131" s="173"/>
      <c r="BG131" s="173"/>
      <c r="BH131" s="173"/>
    </row>
    <row r="132" spans="1:60" ht="15.75" customHeight="1">
      <c r="B132" s="224"/>
      <c r="L132" s="39"/>
      <c r="AO132" s="173"/>
      <c r="AP132" s="173"/>
      <c r="AQ132" s="173"/>
      <c r="AR132" s="173"/>
      <c r="AS132" s="173"/>
      <c r="AT132" s="173"/>
      <c r="AU132" s="173"/>
      <c r="AV132" s="173"/>
      <c r="AW132" s="173"/>
      <c r="AX132" s="173"/>
      <c r="AY132" s="173"/>
      <c r="AZ132" s="173"/>
      <c r="BA132" s="173"/>
      <c r="BB132" s="173"/>
      <c r="BC132" s="173"/>
      <c r="BD132" s="173"/>
      <c r="BE132" s="173"/>
      <c r="BF132" s="173"/>
      <c r="BG132" s="173"/>
      <c r="BH132" s="173"/>
    </row>
    <row r="133" spans="1:60" ht="15.75" customHeight="1">
      <c r="B133" s="224"/>
      <c r="L133" s="39"/>
      <c r="AO133" s="173"/>
      <c r="AP133" s="173"/>
      <c r="AQ133" s="173"/>
      <c r="AR133" s="173"/>
      <c r="AS133" s="173"/>
      <c r="AT133" s="173"/>
      <c r="AU133" s="173"/>
      <c r="AV133" s="173"/>
      <c r="AW133" s="173"/>
      <c r="AX133" s="173"/>
      <c r="AY133" s="173"/>
      <c r="AZ133" s="173"/>
      <c r="BA133" s="173"/>
      <c r="BB133" s="173"/>
      <c r="BC133" s="173"/>
      <c r="BD133" s="173"/>
      <c r="BE133" s="173"/>
      <c r="BF133" s="173"/>
      <c r="BG133" s="173"/>
      <c r="BH133" s="173"/>
    </row>
    <row r="134" spans="1:60" ht="15.75" customHeight="1">
      <c r="B134" s="224"/>
      <c r="L134" s="39"/>
      <c r="AO134" s="173"/>
      <c r="AP134" s="173"/>
      <c r="AQ134" s="173"/>
      <c r="AR134" s="173"/>
      <c r="AS134" s="173"/>
      <c r="AT134" s="173"/>
      <c r="AU134" s="173"/>
      <c r="AV134" s="173"/>
      <c r="AW134" s="173"/>
      <c r="AX134" s="173"/>
      <c r="AY134" s="173"/>
      <c r="AZ134" s="173"/>
      <c r="BA134" s="173"/>
      <c r="BB134" s="173"/>
      <c r="BC134" s="173"/>
      <c r="BD134" s="173"/>
      <c r="BE134" s="173"/>
      <c r="BF134" s="173"/>
      <c r="BG134" s="173"/>
      <c r="BH134" s="173"/>
    </row>
    <row r="135" spans="1:60" ht="15.75" customHeight="1">
      <c r="B135" s="224"/>
      <c r="L135" s="39"/>
      <c r="AO135" s="173"/>
      <c r="AP135" s="173"/>
      <c r="AQ135" s="173"/>
      <c r="AR135" s="173"/>
      <c r="AS135" s="173"/>
      <c r="AT135" s="173"/>
      <c r="AU135" s="173"/>
      <c r="AV135" s="173"/>
      <c r="AW135" s="173"/>
      <c r="AX135" s="173"/>
      <c r="AY135" s="173"/>
      <c r="AZ135" s="173"/>
      <c r="BA135" s="173"/>
      <c r="BB135" s="173"/>
      <c r="BC135" s="173"/>
      <c r="BD135" s="173"/>
      <c r="BE135" s="173"/>
      <c r="BF135" s="173"/>
      <c r="BG135" s="173"/>
      <c r="BH135" s="173"/>
    </row>
    <row r="136" spans="1:60" ht="15.75" customHeight="1">
      <c r="B136" s="224"/>
      <c r="L136" s="39"/>
      <c r="AO136" s="173"/>
      <c r="AP136" s="173"/>
      <c r="AQ136" s="173"/>
      <c r="AR136" s="173"/>
      <c r="AS136" s="173"/>
      <c r="AT136" s="173"/>
      <c r="AU136" s="173"/>
      <c r="AV136" s="173"/>
      <c r="AW136" s="173"/>
      <c r="AX136" s="173"/>
      <c r="AY136" s="173"/>
      <c r="AZ136" s="173"/>
      <c r="BA136" s="173"/>
      <c r="BB136" s="173"/>
      <c r="BC136" s="173"/>
      <c r="BD136" s="173"/>
      <c r="BE136" s="173"/>
      <c r="BF136" s="173"/>
      <c r="BG136" s="173"/>
      <c r="BH136" s="173"/>
    </row>
    <row r="137" spans="1:60" ht="15.75" customHeight="1">
      <c r="B137" s="224"/>
      <c r="L137" s="39"/>
      <c r="AO137" s="173"/>
      <c r="AP137" s="173"/>
      <c r="AQ137" s="173"/>
      <c r="AR137" s="173"/>
      <c r="AS137" s="173"/>
      <c r="AT137" s="173"/>
      <c r="AU137" s="173"/>
      <c r="AV137" s="173"/>
      <c r="AW137" s="173"/>
      <c r="AX137" s="173"/>
      <c r="AY137" s="173"/>
      <c r="AZ137" s="173"/>
      <c r="BA137" s="173"/>
      <c r="BB137" s="173"/>
      <c r="BC137" s="173"/>
      <c r="BD137" s="173"/>
      <c r="BE137" s="173"/>
      <c r="BF137" s="173"/>
      <c r="BG137" s="173"/>
      <c r="BH137" s="173"/>
    </row>
    <row r="138" spans="1:60" ht="15.75" customHeight="1">
      <c r="B138" s="224"/>
      <c r="L138" s="39"/>
      <c r="AO138" s="173"/>
      <c r="AP138" s="173"/>
      <c r="AQ138" s="173"/>
      <c r="AR138" s="173"/>
      <c r="AS138" s="173"/>
      <c r="AT138" s="173"/>
      <c r="AU138" s="173"/>
      <c r="AV138" s="173"/>
      <c r="AW138" s="173"/>
      <c r="AX138" s="173"/>
      <c r="AY138" s="173"/>
      <c r="AZ138" s="173"/>
      <c r="BA138" s="173"/>
      <c r="BB138" s="173"/>
      <c r="BC138" s="173"/>
      <c r="BD138" s="173"/>
      <c r="BE138" s="173"/>
      <c r="BF138" s="173"/>
      <c r="BG138" s="173"/>
      <c r="BH138" s="173"/>
    </row>
    <row r="139" spans="1:60" ht="15.75" customHeight="1">
      <c r="B139" s="224"/>
      <c r="L139" s="39"/>
      <c r="AO139" s="173"/>
      <c r="AP139" s="173"/>
      <c r="AQ139" s="173"/>
      <c r="AR139" s="173"/>
      <c r="AS139" s="173"/>
      <c r="AT139" s="173"/>
      <c r="AU139" s="173"/>
      <c r="AV139" s="173"/>
      <c r="AW139" s="173"/>
      <c r="AX139" s="173"/>
      <c r="AY139" s="173"/>
      <c r="AZ139" s="173"/>
      <c r="BA139" s="173"/>
      <c r="BB139" s="173"/>
      <c r="BC139" s="173"/>
      <c r="BD139" s="173"/>
      <c r="BE139" s="173"/>
      <c r="BF139" s="173"/>
      <c r="BG139" s="173"/>
      <c r="BH139" s="173"/>
    </row>
    <row r="140" spans="1:60" ht="15.75" customHeight="1">
      <c r="B140" s="224"/>
      <c r="L140" s="39"/>
      <c r="AO140" s="173"/>
      <c r="AP140" s="173"/>
      <c r="AQ140" s="173"/>
      <c r="AR140" s="173"/>
      <c r="AS140" s="173"/>
      <c r="AT140" s="173"/>
      <c r="AU140" s="173"/>
      <c r="AV140" s="173"/>
      <c r="AW140" s="173"/>
      <c r="AX140" s="173"/>
      <c r="AY140" s="173"/>
      <c r="AZ140" s="173"/>
      <c r="BA140" s="173"/>
      <c r="BB140" s="173"/>
      <c r="BC140" s="173"/>
      <c r="BD140" s="173"/>
      <c r="BE140" s="173"/>
      <c r="BF140" s="173"/>
      <c r="BG140" s="173"/>
      <c r="BH140" s="173"/>
    </row>
    <row r="141" spans="1:60" ht="15.75" customHeight="1">
      <c r="B141" s="224"/>
      <c r="L141" s="39"/>
      <c r="AO141" s="173"/>
      <c r="AP141" s="173"/>
      <c r="AQ141" s="173"/>
      <c r="AR141" s="173"/>
      <c r="AS141" s="173"/>
      <c r="AT141" s="173"/>
      <c r="AU141" s="173"/>
      <c r="AV141" s="173"/>
      <c r="AW141" s="173"/>
      <c r="AX141" s="173"/>
      <c r="AY141" s="173"/>
      <c r="AZ141" s="173"/>
      <c r="BA141" s="173"/>
      <c r="BB141" s="173"/>
      <c r="BC141" s="173"/>
      <c r="BD141" s="173"/>
      <c r="BE141" s="173"/>
      <c r="BF141" s="173"/>
      <c r="BG141" s="173"/>
      <c r="BH141" s="173"/>
    </row>
    <row r="142" spans="1:60" ht="15.75" customHeight="1">
      <c r="B142" s="224"/>
      <c r="L142" s="39"/>
      <c r="AO142" s="173"/>
      <c r="AP142" s="173"/>
      <c r="AQ142" s="173"/>
      <c r="AR142" s="173"/>
      <c r="AS142" s="173"/>
      <c r="AT142" s="173"/>
      <c r="AU142" s="173"/>
      <c r="AV142" s="173"/>
      <c r="AW142" s="173"/>
      <c r="AX142" s="173"/>
      <c r="AY142" s="173"/>
      <c r="AZ142" s="173"/>
      <c r="BA142" s="173"/>
      <c r="BB142" s="173"/>
      <c r="BC142" s="173"/>
      <c r="BD142" s="173"/>
      <c r="BE142" s="173"/>
      <c r="BF142" s="173"/>
      <c r="BG142" s="173"/>
      <c r="BH142" s="173"/>
    </row>
    <row r="143" spans="1:60" ht="15.75" customHeight="1">
      <c r="B143" s="224"/>
      <c r="L143" s="39"/>
      <c r="AO143" s="173"/>
      <c r="AP143" s="173"/>
      <c r="AQ143" s="173"/>
      <c r="AR143" s="173"/>
      <c r="AS143" s="173"/>
      <c r="AT143" s="173"/>
      <c r="AU143" s="173"/>
      <c r="AV143" s="173"/>
      <c r="AW143" s="173"/>
      <c r="AX143" s="173"/>
      <c r="AY143" s="173"/>
      <c r="AZ143" s="173"/>
      <c r="BA143" s="173"/>
      <c r="BB143" s="173"/>
      <c r="BC143" s="173"/>
      <c r="BD143" s="173"/>
      <c r="BE143" s="173"/>
      <c r="BF143" s="173"/>
      <c r="BG143" s="173"/>
      <c r="BH143" s="173"/>
    </row>
    <row r="144" spans="1:60" ht="15.75" customHeight="1">
      <c r="B144" s="224"/>
      <c r="L144" s="39"/>
      <c r="AO144" s="173"/>
      <c r="AP144" s="173"/>
      <c r="AQ144" s="173"/>
      <c r="AR144" s="173"/>
      <c r="AS144" s="173"/>
      <c r="AT144" s="173"/>
      <c r="AU144" s="173"/>
      <c r="AV144" s="173"/>
      <c r="AW144" s="173"/>
      <c r="AX144" s="173"/>
      <c r="AY144" s="173"/>
      <c r="AZ144" s="173"/>
      <c r="BA144" s="173"/>
      <c r="BB144" s="173"/>
      <c r="BC144" s="173"/>
      <c r="BD144" s="173"/>
      <c r="BE144" s="173"/>
      <c r="BF144" s="173"/>
      <c r="BG144" s="173"/>
      <c r="BH144" s="173"/>
    </row>
    <row r="145" spans="2:60" ht="15.75" customHeight="1">
      <c r="B145" s="224"/>
      <c r="L145" s="39"/>
      <c r="AO145" s="173"/>
      <c r="AP145" s="173"/>
      <c r="AQ145" s="173"/>
      <c r="AR145" s="173"/>
      <c r="AS145" s="173"/>
      <c r="AT145" s="173"/>
      <c r="AU145" s="173"/>
      <c r="AV145" s="173"/>
      <c r="AW145" s="173"/>
      <c r="AX145" s="173"/>
      <c r="AY145" s="173"/>
      <c r="AZ145" s="173"/>
      <c r="BA145" s="173"/>
      <c r="BB145" s="173"/>
      <c r="BC145" s="173"/>
      <c r="BD145" s="173"/>
      <c r="BE145" s="173"/>
      <c r="BF145" s="173"/>
      <c r="BG145" s="173"/>
      <c r="BH145" s="173"/>
    </row>
    <row r="146" spans="2:60" ht="15.75" customHeight="1">
      <c r="B146" s="224"/>
      <c r="L146" s="39"/>
      <c r="AO146" s="173"/>
      <c r="AP146" s="173"/>
      <c r="AQ146" s="173"/>
      <c r="AR146" s="173"/>
      <c r="AS146" s="173"/>
      <c r="AT146" s="173"/>
      <c r="AU146" s="173"/>
      <c r="AV146" s="173"/>
      <c r="AW146" s="173"/>
      <c r="AX146" s="173"/>
      <c r="AY146" s="173"/>
      <c r="AZ146" s="173"/>
      <c r="BA146" s="173"/>
      <c r="BB146" s="173"/>
      <c r="BC146" s="173"/>
      <c r="BD146" s="173"/>
      <c r="BE146" s="173"/>
      <c r="BF146" s="173"/>
      <c r="BG146" s="173"/>
      <c r="BH146" s="173"/>
    </row>
    <row r="147" spans="2:60" ht="15.75" customHeight="1">
      <c r="B147" s="224"/>
      <c r="L147" s="39"/>
      <c r="AO147" s="173"/>
      <c r="AP147" s="173"/>
      <c r="AQ147" s="173"/>
      <c r="AR147" s="173"/>
      <c r="AS147" s="173"/>
      <c r="AT147" s="173"/>
      <c r="AU147" s="173"/>
      <c r="AV147" s="173"/>
      <c r="AW147" s="173"/>
      <c r="AX147" s="173"/>
      <c r="AY147" s="173"/>
      <c r="AZ147" s="173"/>
      <c r="BA147" s="173"/>
      <c r="BB147" s="173"/>
      <c r="BC147" s="173"/>
      <c r="BD147" s="173"/>
      <c r="BE147" s="173"/>
      <c r="BF147" s="173"/>
      <c r="BG147" s="173"/>
      <c r="BH147" s="173"/>
    </row>
    <row r="148" spans="2:60" ht="15.75" customHeight="1">
      <c r="B148" s="224"/>
      <c r="L148" s="39"/>
      <c r="AO148" s="173"/>
      <c r="AP148" s="173"/>
      <c r="AQ148" s="173"/>
      <c r="AR148" s="173"/>
      <c r="AS148" s="173"/>
      <c r="AT148" s="173"/>
      <c r="AU148" s="173"/>
      <c r="AV148" s="173"/>
      <c r="AW148" s="173"/>
      <c r="AX148" s="173"/>
      <c r="AY148" s="173"/>
      <c r="AZ148" s="173"/>
      <c r="BA148" s="173"/>
      <c r="BB148" s="173"/>
      <c r="BC148" s="173"/>
      <c r="BD148" s="173"/>
      <c r="BE148" s="173"/>
      <c r="BF148" s="173"/>
      <c r="BG148" s="173"/>
      <c r="BH148" s="173"/>
    </row>
    <row r="149" spans="2:60" ht="15.75" customHeight="1">
      <c r="B149" s="224"/>
      <c r="L149" s="39"/>
      <c r="AO149" s="173"/>
      <c r="AP149" s="173"/>
      <c r="AQ149" s="173"/>
      <c r="AR149" s="173"/>
      <c r="AS149" s="173"/>
      <c r="AT149" s="173"/>
      <c r="AU149" s="173"/>
      <c r="AV149" s="173"/>
      <c r="AW149" s="173"/>
      <c r="AX149" s="173"/>
      <c r="AY149" s="173"/>
      <c r="AZ149" s="173"/>
      <c r="BA149" s="173"/>
      <c r="BB149" s="173"/>
      <c r="BC149" s="173"/>
      <c r="BD149" s="173"/>
      <c r="BE149" s="173"/>
      <c r="BF149" s="173"/>
      <c r="BG149" s="173"/>
      <c r="BH149" s="173"/>
    </row>
    <row r="150" spans="2:60" ht="15.75" customHeight="1">
      <c r="B150" s="224"/>
      <c r="L150" s="39"/>
      <c r="AO150" s="173"/>
      <c r="AP150" s="173"/>
      <c r="AQ150" s="173"/>
      <c r="AR150" s="173"/>
      <c r="AS150" s="173"/>
      <c r="AT150" s="173"/>
      <c r="AU150" s="173"/>
      <c r="AV150" s="173"/>
      <c r="AW150" s="173"/>
      <c r="AX150" s="173"/>
      <c r="AY150" s="173"/>
      <c r="AZ150" s="173"/>
      <c r="BA150" s="173"/>
      <c r="BB150" s="173"/>
      <c r="BC150" s="173"/>
      <c r="BD150" s="173"/>
      <c r="BE150" s="173"/>
      <c r="BF150" s="173"/>
      <c r="BG150" s="173"/>
      <c r="BH150" s="173"/>
    </row>
    <row r="151" spans="2:60" ht="15.75" customHeight="1">
      <c r="B151" s="224"/>
      <c r="L151" s="39"/>
      <c r="AO151" s="173"/>
      <c r="AP151" s="173"/>
      <c r="AQ151" s="173"/>
      <c r="AR151" s="173"/>
      <c r="AS151" s="173"/>
      <c r="AT151" s="173"/>
      <c r="AU151" s="173"/>
      <c r="AV151" s="173"/>
      <c r="AW151" s="173"/>
      <c r="AX151" s="173"/>
      <c r="AY151" s="173"/>
      <c r="AZ151" s="173"/>
      <c r="BA151" s="173"/>
      <c r="BB151" s="173"/>
      <c r="BC151" s="173"/>
      <c r="BD151" s="173"/>
      <c r="BE151" s="173"/>
      <c r="BF151" s="173"/>
      <c r="BG151" s="173"/>
      <c r="BH151" s="173"/>
    </row>
    <row r="152" spans="2:60" ht="15.75" customHeight="1">
      <c r="B152" s="224"/>
      <c r="L152" s="39"/>
      <c r="AO152" s="173"/>
      <c r="AP152" s="173"/>
      <c r="AQ152" s="173"/>
      <c r="AR152" s="173"/>
      <c r="AS152" s="173"/>
      <c r="AT152" s="173"/>
      <c r="AU152" s="173"/>
      <c r="AV152" s="173"/>
      <c r="AW152" s="173"/>
      <c r="AX152" s="173"/>
      <c r="AY152" s="173"/>
      <c r="AZ152" s="173"/>
      <c r="BA152" s="173"/>
      <c r="BB152" s="173"/>
      <c r="BC152" s="173"/>
      <c r="BD152" s="173"/>
      <c r="BE152" s="173"/>
      <c r="BF152" s="173"/>
      <c r="BG152" s="173"/>
      <c r="BH152" s="173"/>
    </row>
    <row r="153" spans="2:60" ht="15.75" customHeight="1">
      <c r="B153" s="224"/>
      <c r="L153" s="39"/>
      <c r="AO153" s="173"/>
      <c r="AP153" s="173"/>
      <c r="AQ153" s="173"/>
      <c r="AR153" s="173"/>
      <c r="AS153" s="173"/>
      <c r="AT153" s="173"/>
      <c r="AU153" s="173"/>
      <c r="AV153" s="173"/>
      <c r="AW153" s="173"/>
      <c r="AX153" s="173"/>
      <c r="AY153" s="173"/>
      <c r="AZ153" s="173"/>
      <c r="BA153" s="173"/>
      <c r="BB153" s="173"/>
      <c r="BC153" s="173"/>
      <c r="BD153" s="173"/>
      <c r="BE153" s="173"/>
      <c r="BF153" s="173"/>
      <c r="BG153" s="173"/>
      <c r="BH153" s="173"/>
    </row>
    <row r="154" spans="2:60" ht="15.75" customHeight="1">
      <c r="B154" s="224"/>
      <c r="L154" s="39"/>
      <c r="AO154" s="173"/>
      <c r="AP154" s="173"/>
      <c r="AQ154" s="173"/>
      <c r="AR154" s="173"/>
      <c r="AS154" s="173"/>
      <c r="AT154" s="173"/>
      <c r="AU154" s="173"/>
      <c r="AV154" s="173"/>
      <c r="AW154" s="173"/>
      <c r="AX154" s="173"/>
      <c r="AY154" s="173"/>
      <c r="AZ154" s="173"/>
      <c r="BA154" s="173"/>
      <c r="BB154" s="173"/>
      <c r="BC154" s="173"/>
      <c r="BD154" s="173"/>
      <c r="BE154" s="173"/>
      <c r="BF154" s="173"/>
      <c r="BG154" s="173"/>
      <c r="BH154" s="173"/>
    </row>
    <row r="155" spans="2:60" ht="15.75" customHeight="1">
      <c r="B155" s="224"/>
      <c r="L155" s="39"/>
      <c r="AO155" s="173"/>
      <c r="AP155" s="173"/>
      <c r="AQ155" s="173"/>
      <c r="AR155" s="173"/>
      <c r="AS155" s="173"/>
      <c r="AT155" s="173"/>
      <c r="AU155" s="173"/>
      <c r="AV155" s="173"/>
      <c r="AW155" s="173"/>
      <c r="AX155" s="173"/>
      <c r="AY155" s="173"/>
      <c r="AZ155" s="173"/>
      <c r="BA155" s="173"/>
      <c r="BB155" s="173"/>
      <c r="BC155" s="173"/>
      <c r="BD155" s="173"/>
      <c r="BE155" s="173"/>
      <c r="BF155" s="173"/>
      <c r="BG155" s="173"/>
      <c r="BH155" s="173"/>
    </row>
    <row r="156" spans="2:60" ht="15.75" customHeight="1">
      <c r="B156" s="224"/>
      <c r="L156" s="39"/>
      <c r="AO156" s="173"/>
      <c r="AP156" s="173"/>
      <c r="AQ156" s="173"/>
      <c r="AR156" s="173"/>
      <c r="AS156" s="173"/>
      <c r="AT156" s="173"/>
      <c r="AU156" s="173"/>
      <c r="AV156" s="173"/>
      <c r="AW156" s="173"/>
      <c r="AX156" s="173"/>
      <c r="AY156" s="173"/>
      <c r="AZ156" s="173"/>
      <c r="BA156" s="173"/>
      <c r="BB156" s="173"/>
      <c r="BC156" s="173"/>
      <c r="BD156" s="173"/>
      <c r="BE156" s="173"/>
      <c r="BF156" s="173"/>
      <c r="BG156" s="173"/>
      <c r="BH156" s="173"/>
    </row>
    <row r="157" spans="2:60" ht="15.75" customHeight="1">
      <c r="B157" s="224"/>
      <c r="L157" s="39"/>
      <c r="AO157" s="173"/>
      <c r="AP157" s="173"/>
      <c r="AQ157" s="173"/>
      <c r="AR157" s="173"/>
      <c r="AS157" s="173"/>
      <c r="AT157" s="173"/>
      <c r="AU157" s="173"/>
      <c r="AV157" s="173"/>
      <c r="AW157" s="173"/>
      <c r="AX157" s="173"/>
      <c r="AY157" s="173"/>
      <c r="AZ157" s="173"/>
      <c r="BA157" s="173"/>
      <c r="BB157" s="173"/>
      <c r="BC157" s="173"/>
      <c r="BD157" s="173"/>
      <c r="BE157" s="173"/>
      <c r="BF157" s="173"/>
      <c r="BG157" s="173"/>
      <c r="BH157" s="173"/>
    </row>
    <row r="158" spans="2:60" ht="15.75" customHeight="1">
      <c r="B158" s="224"/>
      <c r="L158" s="39"/>
      <c r="AO158" s="173"/>
      <c r="AP158" s="173"/>
      <c r="AQ158" s="173"/>
      <c r="AR158" s="173"/>
      <c r="AS158" s="173"/>
      <c r="AT158" s="173"/>
      <c r="AU158" s="173"/>
      <c r="AV158" s="173"/>
      <c r="AW158" s="173"/>
      <c r="AX158" s="173"/>
      <c r="AY158" s="173"/>
      <c r="AZ158" s="173"/>
      <c r="BA158" s="173"/>
      <c r="BB158" s="173"/>
      <c r="BC158" s="173"/>
      <c r="BD158" s="173"/>
      <c r="BE158" s="173"/>
      <c r="BF158" s="173"/>
      <c r="BG158" s="173"/>
      <c r="BH158" s="173"/>
    </row>
    <row r="159" spans="2:60" ht="15.75" customHeight="1">
      <c r="B159" s="224"/>
      <c r="L159" s="39"/>
      <c r="AO159" s="173"/>
      <c r="AP159" s="173"/>
      <c r="AQ159" s="173"/>
      <c r="AR159" s="173"/>
      <c r="AS159" s="173"/>
      <c r="AT159" s="173"/>
      <c r="AU159" s="173"/>
      <c r="AV159" s="173"/>
      <c r="AW159" s="173"/>
      <c r="AX159" s="173"/>
      <c r="AY159" s="173"/>
      <c r="AZ159" s="173"/>
      <c r="BA159" s="173"/>
      <c r="BB159" s="173"/>
      <c r="BC159" s="173"/>
      <c r="BD159" s="173"/>
      <c r="BE159" s="173"/>
      <c r="BF159" s="173"/>
      <c r="BG159" s="173"/>
      <c r="BH159" s="173"/>
    </row>
    <row r="160" spans="2:60" ht="15.75" customHeight="1">
      <c r="B160" s="224"/>
      <c r="L160" s="39"/>
      <c r="AO160" s="173"/>
      <c r="AP160" s="173"/>
      <c r="AQ160" s="173"/>
      <c r="AR160" s="173"/>
      <c r="AS160" s="173"/>
      <c r="AT160" s="173"/>
      <c r="AU160" s="173"/>
      <c r="AV160" s="173"/>
      <c r="AW160" s="173"/>
      <c r="AX160" s="173"/>
      <c r="AY160" s="173"/>
      <c r="AZ160" s="173"/>
      <c r="BA160" s="173"/>
      <c r="BB160" s="173"/>
      <c r="BC160" s="173"/>
      <c r="BD160" s="173"/>
      <c r="BE160" s="173"/>
      <c r="BF160" s="173"/>
      <c r="BG160" s="173"/>
      <c r="BH160" s="173"/>
    </row>
    <row r="161" spans="2:60" ht="15.75" customHeight="1">
      <c r="B161" s="224"/>
      <c r="L161" s="39"/>
      <c r="AO161" s="173"/>
      <c r="AP161" s="173"/>
      <c r="AQ161" s="173"/>
      <c r="AR161" s="173"/>
      <c r="AS161" s="173"/>
      <c r="AT161" s="173"/>
      <c r="AU161" s="173"/>
      <c r="AV161" s="173"/>
      <c r="AW161" s="173"/>
      <c r="AX161" s="173"/>
      <c r="AY161" s="173"/>
      <c r="AZ161" s="173"/>
      <c r="BA161" s="173"/>
      <c r="BB161" s="173"/>
      <c r="BC161" s="173"/>
      <c r="BD161" s="173"/>
      <c r="BE161" s="173"/>
      <c r="BF161" s="173"/>
      <c r="BG161" s="173"/>
      <c r="BH161" s="173"/>
    </row>
    <row r="162" spans="2:60" ht="15.75" customHeight="1">
      <c r="B162" s="224"/>
      <c r="L162" s="39"/>
      <c r="AO162" s="173"/>
      <c r="AP162" s="173"/>
      <c r="AQ162" s="173"/>
      <c r="AR162" s="173"/>
      <c r="AS162" s="173"/>
      <c r="AT162" s="173"/>
      <c r="AU162" s="173"/>
      <c r="AV162" s="173"/>
      <c r="AW162" s="173"/>
      <c r="AX162" s="173"/>
      <c r="AY162" s="173"/>
      <c r="AZ162" s="173"/>
      <c r="BA162" s="173"/>
      <c r="BB162" s="173"/>
      <c r="BC162" s="173"/>
      <c r="BD162" s="173"/>
      <c r="BE162" s="173"/>
      <c r="BF162" s="173"/>
      <c r="BG162" s="173"/>
      <c r="BH162" s="173"/>
    </row>
    <row r="163" spans="2:60" ht="15.75" customHeight="1">
      <c r="B163" s="224"/>
      <c r="L163" s="39"/>
      <c r="AO163" s="173"/>
      <c r="AP163" s="173"/>
      <c r="AQ163" s="173"/>
      <c r="AR163" s="173"/>
      <c r="AS163" s="173"/>
      <c r="AT163" s="173"/>
      <c r="AU163" s="173"/>
      <c r="AV163" s="173"/>
      <c r="AW163" s="173"/>
      <c r="AX163" s="173"/>
      <c r="AY163" s="173"/>
      <c r="AZ163" s="173"/>
      <c r="BA163" s="173"/>
      <c r="BB163" s="173"/>
      <c r="BC163" s="173"/>
      <c r="BD163" s="173"/>
      <c r="BE163" s="173"/>
      <c r="BF163" s="173"/>
      <c r="BG163" s="173"/>
      <c r="BH163" s="173"/>
    </row>
    <row r="164" spans="2:60" ht="15.75" customHeight="1">
      <c r="B164" s="224"/>
      <c r="L164" s="39"/>
      <c r="AO164" s="173"/>
      <c r="AP164" s="173"/>
      <c r="AQ164" s="173"/>
      <c r="AR164" s="173"/>
      <c r="AS164" s="173"/>
      <c r="AT164" s="173"/>
      <c r="AU164" s="173"/>
      <c r="AV164" s="173"/>
      <c r="AW164" s="173"/>
      <c r="AX164" s="173"/>
      <c r="AY164" s="173"/>
      <c r="AZ164" s="173"/>
      <c r="BA164" s="173"/>
      <c r="BB164" s="173"/>
      <c r="BC164" s="173"/>
      <c r="BD164" s="173"/>
      <c r="BE164" s="173"/>
      <c r="BF164" s="173"/>
      <c r="BG164" s="173"/>
      <c r="BH164" s="173"/>
    </row>
    <row r="165" spans="2:60" ht="15.75" customHeight="1">
      <c r="B165" s="224"/>
      <c r="L165" s="39"/>
      <c r="AO165" s="173"/>
      <c r="AP165" s="173"/>
      <c r="AQ165" s="173"/>
      <c r="AR165" s="173"/>
      <c r="AS165" s="173"/>
      <c r="AT165" s="173"/>
      <c r="AU165" s="173"/>
      <c r="AV165" s="173"/>
      <c r="AW165" s="173"/>
      <c r="AX165" s="173"/>
      <c r="AY165" s="173"/>
      <c r="AZ165" s="173"/>
      <c r="BA165" s="173"/>
      <c r="BB165" s="173"/>
      <c r="BC165" s="173"/>
      <c r="BD165" s="173"/>
      <c r="BE165" s="173"/>
      <c r="BF165" s="173"/>
      <c r="BG165" s="173"/>
      <c r="BH165" s="173"/>
    </row>
    <row r="166" spans="2:60" ht="15.75" customHeight="1">
      <c r="B166" s="224"/>
      <c r="L166" s="39"/>
      <c r="AO166" s="173"/>
      <c r="AP166" s="173"/>
      <c r="AQ166" s="173"/>
      <c r="AR166" s="173"/>
      <c r="AS166" s="173"/>
      <c r="AT166" s="173"/>
      <c r="AU166" s="173"/>
      <c r="AV166" s="173"/>
      <c r="AW166" s="173"/>
      <c r="AX166" s="173"/>
      <c r="AY166" s="173"/>
      <c r="AZ166" s="173"/>
      <c r="BA166" s="173"/>
      <c r="BB166" s="173"/>
      <c r="BC166" s="173"/>
      <c r="BD166" s="173"/>
      <c r="BE166" s="173"/>
      <c r="BF166" s="173"/>
      <c r="BG166" s="173"/>
      <c r="BH166" s="173"/>
    </row>
    <row r="167" spans="2:60" ht="15.75" customHeight="1">
      <c r="B167" s="224"/>
      <c r="L167" s="39"/>
      <c r="AO167" s="173"/>
      <c r="AP167" s="173"/>
      <c r="AQ167" s="173"/>
      <c r="AR167" s="173"/>
      <c r="AS167" s="173"/>
      <c r="AT167" s="173"/>
      <c r="AU167" s="173"/>
      <c r="AV167" s="173"/>
      <c r="AW167" s="173"/>
      <c r="AX167" s="173"/>
      <c r="AY167" s="173"/>
      <c r="AZ167" s="173"/>
      <c r="BA167" s="173"/>
      <c r="BB167" s="173"/>
      <c r="BC167" s="173"/>
      <c r="BD167" s="173"/>
      <c r="BE167" s="173"/>
      <c r="BF167" s="173"/>
      <c r="BG167" s="173"/>
      <c r="BH167" s="173"/>
    </row>
    <row r="168" spans="2:60" ht="15.75" customHeight="1">
      <c r="B168" s="224"/>
      <c r="L168" s="39"/>
      <c r="AO168" s="173"/>
      <c r="AP168" s="173"/>
      <c r="AQ168" s="173"/>
      <c r="AR168" s="173"/>
      <c r="AS168" s="173"/>
      <c r="AT168" s="173"/>
      <c r="AU168" s="173"/>
      <c r="AV168" s="173"/>
      <c r="AW168" s="173"/>
      <c r="AX168" s="173"/>
      <c r="AY168" s="173"/>
      <c r="AZ168" s="173"/>
      <c r="BA168" s="173"/>
      <c r="BB168" s="173"/>
      <c r="BC168" s="173"/>
      <c r="BD168" s="173"/>
      <c r="BE168" s="173"/>
      <c r="BF168" s="173"/>
      <c r="BG168" s="173"/>
      <c r="BH168" s="173"/>
    </row>
    <row r="169" spans="2:60" ht="15.75" customHeight="1">
      <c r="B169" s="224"/>
      <c r="L169" s="39"/>
      <c r="AO169" s="173"/>
      <c r="AP169" s="173"/>
      <c r="AQ169" s="173"/>
      <c r="AR169" s="173"/>
      <c r="AS169" s="173"/>
      <c r="AT169" s="173"/>
      <c r="AU169" s="173"/>
      <c r="AV169" s="173"/>
      <c r="AW169" s="173"/>
      <c r="AX169" s="173"/>
      <c r="AY169" s="173"/>
      <c r="AZ169" s="173"/>
      <c r="BA169" s="173"/>
      <c r="BB169" s="173"/>
      <c r="BC169" s="173"/>
      <c r="BD169" s="173"/>
      <c r="BE169" s="173"/>
      <c r="BF169" s="173"/>
      <c r="BG169" s="173"/>
      <c r="BH169" s="173"/>
    </row>
    <row r="170" spans="2:60" ht="15.75" customHeight="1">
      <c r="B170" s="224"/>
      <c r="L170" s="39"/>
      <c r="AO170" s="173"/>
      <c r="AP170" s="173"/>
      <c r="AQ170" s="173"/>
      <c r="AR170" s="173"/>
      <c r="AS170" s="173"/>
      <c r="AT170" s="173"/>
      <c r="AU170" s="173"/>
      <c r="AV170" s="173"/>
      <c r="AW170" s="173"/>
      <c r="AX170" s="173"/>
      <c r="AY170" s="173"/>
      <c r="AZ170" s="173"/>
      <c r="BA170" s="173"/>
      <c r="BB170" s="173"/>
      <c r="BC170" s="173"/>
      <c r="BD170" s="173"/>
      <c r="BE170" s="173"/>
      <c r="BF170" s="173"/>
      <c r="BG170" s="173"/>
      <c r="BH170" s="173"/>
    </row>
    <row r="171" spans="2:60" ht="15.75" customHeight="1">
      <c r="B171" s="224"/>
      <c r="L171" s="39"/>
      <c r="AO171" s="173"/>
      <c r="AP171" s="173"/>
      <c r="AQ171" s="173"/>
      <c r="AR171" s="173"/>
      <c r="AS171" s="173"/>
      <c r="AT171" s="173"/>
      <c r="AU171" s="173"/>
      <c r="AV171" s="173"/>
      <c r="AW171" s="173"/>
      <c r="AX171" s="173"/>
      <c r="AY171" s="173"/>
      <c r="AZ171" s="173"/>
      <c r="BA171" s="173"/>
      <c r="BB171" s="173"/>
      <c r="BC171" s="173"/>
      <c r="BD171" s="173"/>
      <c r="BE171" s="173"/>
      <c r="BF171" s="173"/>
      <c r="BG171" s="173"/>
      <c r="BH171" s="173"/>
    </row>
    <row r="172" spans="2:60" ht="15.75" customHeight="1">
      <c r="B172" s="224"/>
      <c r="L172" s="39"/>
      <c r="AO172" s="173"/>
      <c r="AP172" s="173"/>
      <c r="AQ172" s="173"/>
      <c r="AR172" s="173"/>
      <c r="AS172" s="173"/>
      <c r="AT172" s="173"/>
      <c r="AU172" s="173"/>
      <c r="AV172" s="173"/>
      <c r="AW172" s="173"/>
      <c r="AX172" s="173"/>
      <c r="AY172" s="173"/>
      <c r="AZ172" s="173"/>
      <c r="BA172" s="173"/>
      <c r="BB172" s="173"/>
      <c r="BC172" s="173"/>
      <c r="BD172" s="173"/>
      <c r="BE172" s="173"/>
      <c r="BF172" s="173"/>
      <c r="BG172" s="173"/>
      <c r="BH172" s="173"/>
    </row>
    <row r="173" spans="2:60" ht="15.75" customHeight="1">
      <c r="B173" s="224"/>
      <c r="L173" s="39"/>
      <c r="AO173" s="173"/>
      <c r="AP173" s="173"/>
      <c r="AQ173" s="173"/>
      <c r="AR173" s="173"/>
      <c r="AS173" s="173"/>
      <c r="AT173" s="173"/>
      <c r="AU173" s="173"/>
      <c r="AV173" s="173"/>
      <c r="AW173" s="173"/>
      <c r="AX173" s="173"/>
      <c r="AY173" s="173"/>
      <c r="AZ173" s="173"/>
      <c r="BA173" s="173"/>
      <c r="BB173" s="173"/>
      <c r="BC173" s="173"/>
      <c r="BD173" s="173"/>
      <c r="BE173" s="173"/>
      <c r="BF173" s="173"/>
      <c r="BG173" s="173"/>
      <c r="BH173" s="173"/>
    </row>
    <row r="174" spans="2:60" ht="15.75" customHeight="1">
      <c r="B174" s="224"/>
      <c r="L174" s="39"/>
      <c r="AO174" s="173"/>
      <c r="AP174" s="173"/>
      <c r="AQ174" s="173"/>
      <c r="AR174" s="173"/>
      <c r="AS174" s="173"/>
      <c r="AT174" s="173"/>
      <c r="AU174" s="173"/>
      <c r="AV174" s="173"/>
      <c r="AW174" s="173"/>
      <c r="AX174" s="173"/>
      <c r="AY174" s="173"/>
      <c r="AZ174" s="173"/>
      <c r="BA174" s="173"/>
      <c r="BB174" s="173"/>
      <c r="BC174" s="173"/>
      <c r="BD174" s="173"/>
      <c r="BE174" s="173"/>
      <c r="BF174" s="173"/>
      <c r="BG174" s="173"/>
      <c r="BH174" s="173"/>
    </row>
    <row r="175" spans="2:60" ht="15.75" customHeight="1">
      <c r="B175" s="224"/>
      <c r="L175" s="39"/>
      <c r="AO175" s="173"/>
      <c r="AP175" s="173"/>
      <c r="AQ175" s="173"/>
      <c r="AR175" s="173"/>
      <c r="AS175" s="173"/>
      <c r="AT175" s="173"/>
      <c r="AU175" s="173"/>
      <c r="AV175" s="173"/>
      <c r="AW175" s="173"/>
      <c r="AX175" s="173"/>
      <c r="AY175" s="173"/>
      <c r="AZ175" s="173"/>
      <c r="BA175" s="173"/>
      <c r="BB175" s="173"/>
      <c r="BC175" s="173"/>
      <c r="BD175" s="173"/>
      <c r="BE175" s="173"/>
      <c r="BF175" s="173"/>
      <c r="BG175" s="173"/>
      <c r="BH175" s="173"/>
    </row>
    <row r="176" spans="2:60" ht="15.75" customHeight="1">
      <c r="B176" s="224"/>
      <c r="L176" s="39"/>
      <c r="AO176" s="173"/>
      <c r="AP176" s="173"/>
      <c r="AQ176" s="173"/>
      <c r="AR176" s="173"/>
      <c r="AS176" s="173"/>
      <c r="AT176" s="173"/>
      <c r="AU176" s="173"/>
      <c r="AV176" s="173"/>
      <c r="AW176" s="173"/>
      <c r="AX176" s="173"/>
      <c r="AY176" s="173"/>
      <c r="AZ176" s="173"/>
      <c r="BA176" s="173"/>
      <c r="BB176" s="173"/>
      <c r="BC176" s="173"/>
      <c r="BD176" s="173"/>
      <c r="BE176" s="173"/>
      <c r="BF176" s="173"/>
      <c r="BG176" s="173"/>
      <c r="BH176" s="173"/>
    </row>
    <row r="177" spans="2:60" ht="15.75" customHeight="1">
      <c r="B177" s="224"/>
      <c r="L177" s="39"/>
      <c r="AO177" s="173"/>
      <c r="AP177" s="173"/>
      <c r="AQ177" s="173"/>
      <c r="AR177" s="173"/>
      <c r="AS177" s="173"/>
      <c r="AT177" s="173"/>
      <c r="AU177" s="173"/>
      <c r="AV177" s="173"/>
      <c r="AW177" s="173"/>
      <c r="AX177" s="173"/>
      <c r="AY177" s="173"/>
      <c r="AZ177" s="173"/>
      <c r="BA177" s="173"/>
      <c r="BB177" s="173"/>
      <c r="BC177" s="173"/>
      <c r="BD177" s="173"/>
      <c r="BE177" s="173"/>
      <c r="BF177" s="173"/>
      <c r="BG177" s="173"/>
      <c r="BH177" s="173"/>
    </row>
    <row r="178" spans="2:60" ht="15.75" customHeight="1">
      <c r="B178" s="224"/>
      <c r="L178" s="39"/>
      <c r="AO178" s="173"/>
      <c r="AP178" s="173"/>
      <c r="AQ178" s="173"/>
      <c r="AR178" s="173"/>
      <c r="AS178" s="173"/>
      <c r="AT178" s="173"/>
      <c r="AU178" s="173"/>
      <c r="AV178" s="173"/>
      <c r="AW178" s="173"/>
      <c r="AX178" s="173"/>
      <c r="AY178" s="173"/>
      <c r="AZ178" s="173"/>
      <c r="BA178" s="173"/>
      <c r="BB178" s="173"/>
      <c r="BC178" s="173"/>
      <c r="BD178" s="173"/>
      <c r="BE178" s="173"/>
      <c r="BF178" s="173"/>
      <c r="BG178" s="173"/>
      <c r="BH178" s="173"/>
    </row>
    <row r="179" spans="2:60" ht="15.75" customHeight="1">
      <c r="B179" s="224"/>
      <c r="L179" s="39"/>
      <c r="AO179" s="173"/>
      <c r="AP179" s="173"/>
      <c r="AQ179" s="173"/>
      <c r="AR179" s="173"/>
      <c r="AS179" s="173"/>
      <c r="AT179" s="173"/>
      <c r="AU179" s="173"/>
      <c r="AV179" s="173"/>
      <c r="AW179" s="173"/>
      <c r="AX179" s="173"/>
      <c r="AY179" s="173"/>
      <c r="AZ179" s="173"/>
      <c r="BA179" s="173"/>
      <c r="BB179" s="173"/>
      <c r="BC179" s="173"/>
      <c r="BD179" s="173"/>
      <c r="BE179" s="173"/>
      <c r="BF179" s="173"/>
      <c r="BG179" s="173"/>
      <c r="BH179" s="173"/>
    </row>
    <row r="180" spans="2:60" ht="15.75" customHeight="1">
      <c r="B180" s="224"/>
      <c r="L180" s="39"/>
      <c r="AO180" s="173"/>
      <c r="AP180" s="173"/>
      <c r="AQ180" s="173"/>
      <c r="AR180" s="173"/>
      <c r="AS180" s="173"/>
      <c r="AT180" s="173"/>
      <c r="AU180" s="173"/>
      <c r="AV180" s="173"/>
      <c r="AW180" s="173"/>
      <c r="AX180" s="173"/>
      <c r="AY180" s="173"/>
      <c r="AZ180" s="173"/>
      <c r="BA180" s="173"/>
      <c r="BB180" s="173"/>
      <c r="BC180" s="173"/>
      <c r="BD180" s="173"/>
      <c r="BE180" s="173"/>
      <c r="BF180" s="173"/>
      <c r="BG180" s="173"/>
      <c r="BH180" s="173"/>
    </row>
    <row r="181" spans="2:60" ht="15.75" customHeight="1">
      <c r="B181" s="224"/>
      <c r="L181" s="39"/>
      <c r="AO181" s="173"/>
      <c r="AP181" s="173"/>
      <c r="AQ181" s="173"/>
      <c r="AR181" s="173"/>
      <c r="AS181" s="173"/>
      <c r="AT181" s="173"/>
      <c r="AU181" s="173"/>
      <c r="AV181" s="173"/>
      <c r="AW181" s="173"/>
      <c r="AX181" s="173"/>
      <c r="AY181" s="173"/>
      <c r="AZ181" s="173"/>
      <c r="BA181" s="173"/>
      <c r="BB181" s="173"/>
      <c r="BC181" s="173"/>
      <c r="BD181" s="173"/>
      <c r="BE181" s="173"/>
      <c r="BF181" s="173"/>
      <c r="BG181" s="173"/>
      <c r="BH181" s="173"/>
    </row>
    <row r="182" spans="2:60" ht="15.75" customHeight="1">
      <c r="B182" s="224"/>
      <c r="L182" s="39"/>
      <c r="AO182" s="173"/>
      <c r="AP182" s="173"/>
      <c r="AQ182" s="173"/>
      <c r="AR182" s="173"/>
      <c r="AS182" s="173"/>
      <c r="AT182" s="173"/>
      <c r="AU182" s="173"/>
      <c r="AV182" s="173"/>
      <c r="AW182" s="173"/>
      <c r="AX182" s="173"/>
      <c r="AY182" s="173"/>
      <c r="AZ182" s="173"/>
      <c r="BA182" s="173"/>
      <c r="BB182" s="173"/>
      <c r="BC182" s="173"/>
      <c r="BD182" s="173"/>
      <c r="BE182" s="173"/>
      <c r="BF182" s="173"/>
      <c r="BG182" s="173"/>
      <c r="BH182" s="173"/>
    </row>
    <row r="183" spans="2:60" ht="15.75" customHeight="1">
      <c r="B183" s="224"/>
      <c r="L183" s="39"/>
      <c r="AO183" s="173"/>
      <c r="AP183" s="173"/>
      <c r="AQ183" s="173"/>
      <c r="AR183" s="173"/>
      <c r="AS183" s="173"/>
      <c r="AT183" s="173"/>
      <c r="AU183" s="173"/>
      <c r="AV183" s="173"/>
      <c r="AW183" s="173"/>
      <c r="AX183" s="173"/>
      <c r="AY183" s="173"/>
      <c r="AZ183" s="173"/>
      <c r="BA183" s="173"/>
      <c r="BB183" s="173"/>
      <c r="BC183" s="173"/>
      <c r="BD183" s="173"/>
      <c r="BE183" s="173"/>
      <c r="BF183" s="173"/>
      <c r="BG183" s="173"/>
      <c r="BH183" s="173"/>
    </row>
    <row r="184" spans="2:60" ht="15.75" customHeight="1">
      <c r="B184" s="224"/>
      <c r="L184" s="39"/>
      <c r="AO184" s="173"/>
      <c r="AP184" s="173"/>
      <c r="AQ184" s="173"/>
      <c r="AR184" s="173"/>
      <c r="AS184" s="173"/>
      <c r="AT184" s="173"/>
      <c r="AU184" s="173"/>
      <c r="AV184" s="173"/>
      <c r="AW184" s="173"/>
      <c r="AX184" s="173"/>
      <c r="AY184" s="173"/>
      <c r="AZ184" s="173"/>
      <c r="BA184" s="173"/>
      <c r="BB184" s="173"/>
      <c r="BC184" s="173"/>
      <c r="BD184" s="173"/>
      <c r="BE184" s="173"/>
      <c r="BF184" s="173"/>
      <c r="BG184" s="173"/>
      <c r="BH184" s="173"/>
    </row>
    <row r="185" spans="2:60" ht="15.75" customHeight="1">
      <c r="B185" s="224"/>
      <c r="L185" s="39"/>
      <c r="AO185" s="173"/>
      <c r="AP185" s="173"/>
      <c r="AQ185" s="173"/>
      <c r="AR185" s="173"/>
      <c r="AS185" s="173"/>
      <c r="AT185" s="173"/>
      <c r="AU185" s="173"/>
      <c r="AV185" s="173"/>
      <c r="AW185" s="173"/>
      <c r="AX185" s="173"/>
      <c r="AY185" s="173"/>
      <c r="AZ185" s="173"/>
      <c r="BA185" s="173"/>
      <c r="BB185" s="173"/>
      <c r="BC185" s="173"/>
      <c r="BD185" s="173"/>
      <c r="BE185" s="173"/>
      <c r="BF185" s="173"/>
      <c r="BG185" s="173"/>
      <c r="BH185" s="173"/>
    </row>
    <row r="186" spans="2:60" ht="15.75" customHeight="1">
      <c r="B186" s="224"/>
      <c r="L186" s="39"/>
      <c r="AO186" s="173"/>
      <c r="AP186" s="173"/>
      <c r="AQ186" s="173"/>
      <c r="AR186" s="173"/>
      <c r="AS186" s="173"/>
      <c r="AT186" s="173"/>
      <c r="AU186" s="173"/>
      <c r="AV186" s="173"/>
      <c r="AW186" s="173"/>
      <c r="AX186" s="173"/>
      <c r="AY186" s="173"/>
      <c r="AZ186" s="173"/>
      <c r="BA186" s="173"/>
      <c r="BB186" s="173"/>
      <c r="BC186" s="173"/>
      <c r="BD186" s="173"/>
      <c r="BE186" s="173"/>
      <c r="BF186" s="173"/>
      <c r="BG186" s="173"/>
      <c r="BH186" s="173"/>
    </row>
    <row r="187" spans="2:60" ht="15.75" customHeight="1">
      <c r="B187" s="224"/>
      <c r="L187" s="39"/>
      <c r="AO187" s="173"/>
      <c r="AP187" s="173"/>
      <c r="AQ187" s="173"/>
      <c r="AR187" s="173"/>
      <c r="AS187" s="173"/>
      <c r="AT187" s="173"/>
      <c r="AU187" s="173"/>
      <c r="AV187" s="173"/>
      <c r="AW187" s="173"/>
      <c r="AX187" s="173"/>
      <c r="AY187" s="173"/>
      <c r="AZ187" s="173"/>
      <c r="BA187" s="173"/>
      <c r="BB187" s="173"/>
      <c r="BC187" s="173"/>
      <c r="BD187" s="173"/>
      <c r="BE187" s="173"/>
      <c r="BF187" s="173"/>
      <c r="BG187" s="173"/>
      <c r="BH187" s="173"/>
    </row>
    <row r="188" spans="2:60" ht="15.75" customHeight="1">
      <c r="B188" s="224"/>
      <c r="L188" s="39"/>
      <c r="AO188" s="173"/>
      <c r="AP188" s="173"/>
      <c r="AQ188" s="173"/>
      <c r="AR188" s="173"/>
      <c r="AS188" s="173"/>
      <c r="AT188" s="173"/>
      <c r="AU188" s="173"/>
      <c r="AV188" s="173"/>
      <c r="AW188" s="173"/>
      <c r="AX188" s="173"/>
      <c r="AY188" s="173"/>
      <c r="AZ188" s="173"/>
      <c r="BA188" s="173"/>
      <c r="BB188" s="173"/>
      <c r="BC188" s="173"/>
      <c r="BD188" s="173"/>
      <c r="BE188" s="173"/>
      <c r="BF188" s="173"/>
      <c r="BG188" s="173"/>
      <c r="BH188" s="173"/>
    </row>
    <row r="189" spans="2:60" ht="15.75" customHeight="1">
      <c r="B189" s="224"/>
      <c r="L189" s="39"/>
      <c r="AO189" s="173"/>
      <c r="AP189" s="173"/>
      <c r="AQ189" s="173"/>
      <c r="AR189" s="173"/>
      <c r="AS189" s="173"/>
      <c r="AT189" s="173"/>
      <c r="AU189" s="173"/>
      <c r="AV189" s="173"/>
      <c r="AW189" s="173"/>
      <c r="AX189" s="173"/>
      <c r="AY189" s="173"/>
      <c r="AZ189" s="173"/>
      <c r="BA189" s="173"/>
      <c r="BB189" s="173"/>
      <c r="BC189" s="173"/>
      <c r="BD189" s="173"/>
      <c r="BE189" s="173"/>
      <c r="BF189" s="173"/>
      <c r="BG189" s="173"/>
      <c r="BH189" s="173"/>
    </row>
    <row r="190" spans="2:60" ht="15.75" customHeight="1">
      <c r="B190" s="224"/>
      <c r="L190" s="39"/>
      <c r="AO190" s="173"/>
      <c r="AP190" s="173"/>
      <c r="AQ190" s="173"/>
      <c r="AR190" s="173"/>
      <c r="AS190" s="173"/>
      <c r="AT190" s="173"/>
      <c r="AU190" s="173"/>
      <c r="AV190" s="173"/>
      <c r="AW190" s="173"/>
      <c r="AX190" s="173"/>
      <c r="AY190" s="173"/>
      <c r="AZ190" s="173"/>
      <c r="BA190" s="173"/>
      <c r="BB190" s="173"/>
      <c r="BC190" s="173"/>
      <c r="BD190" s="173"/>
      <c r="BE190" s="173"/>
      <c r="BF190" s="173"/>
      <c r="BG190" s="173"/>
      <c r="BH190" s="173"/>
    </row>
    <row r="191" spans="2:60" ht="15.75" customHeight="1">
      <c r="B191" s="224"/>
      <c r="L191" s="39"/>
      <c r="AO191" s="173"/>
      <c r="AP191" s="173"/>
      <c r="AQ191" s="173"/>
      <c r="AR191" s="173"/>
      <c r="AS191" s="173"/>
      <c r="AT191" s="173"/>
      <c r="AU191" s="173"/>
      <c r="AV191" s="173"/>
      <c r="AW191" s="173"/>
      <c r="AX191" s="173"/>
      <c r="AY191" s="173"/>
      <c r="AZ191" s="173"/>
      <c r="BA191" s="173"/>
      <c r="BB191" s="173"/>
      <c r="BC191" s="173"/>
      <c r="BD191" s="173"/>
      <c r="BE191" s="173"/>
      <c r="BF191" s="173"/>
      <c r="BG191" s="173"/>
      <c r="BH191" s="173"/>
    </row>
    <row r="192" spans="2:60" ht="15.75" customHeight="1">
      <c r="B192" s="224"/>
      <c r="L192" s="39"/>
      <c r="AO192" s="173"/>
      <c r="AP192" s="173"/>
      <c r="AQ192" s="173"/>
      <c r="AR192" s="173"/>
      <c r="AS192" s="173"/>
      <c r="AT192" s="173"/>
      <c r="AU192" s="173"/>
      <c r="AV192" s="173"/>
      <c r="AW192" s="173"/>
      <c r="AX192" s="173"/>
      <c r="AY192" s="173"/>
      <c r="AZ192" s="173"/>
      <c r="BA192" s="173"/>
      <c r="BB192" s="173"/>
      <c r="BC192" s="173"/>
      <c r="BD192" s="173"/>
      <c r="BE192" s="173"/>
      <c r="BF192" s="173"/>
      <c r="BG192" s="173"/>
      <c r="BH192" s="173"/>
    </row>
    <row r="193" spans="2:60" ht="15.75" customHeight="1">
      <c r="B193" s="224"/>
      <c r="L193" s="39"/>
      <c r="AO193" s="173"/>
      <c r="AP193" s="173"/>
      <c r="AQ193" s="173"/>
      <c r="AR193" s="173"/>
      <c r="AS193" s="173"/>
      <c r="AT193" s="173"/>
      <c r="AU193" s="173"/>
      <c r="AV193" s="173"/>
      <c r="AW193" s="173"/>
      <c r="AX193" s="173"/>
      <c r="AY193" s="173"/>
      <c r="AZ193" s="173"/>
      <c r="BA193" s="173"/>
      <c r="BB193" s="173"/>
      <c r="BC193" s="173"/>
      <c r="BD193" s="173"/>
      <c r="BE193" s="173"/>
      <c r="BF193" s="173"/>
      <c r="BG193" s="173"/>
      <c r="BH193" s="173"/>
    </row>
    <row r="194" spans="2:60" ht="15.75" customHeight="1">
      <c r="B194" s="224"/>
      <c r="L194" s="39"/>
      <c r="AO194" s="173"/>
      <c r="AP194" s="173"/>
      <c r="AQ194" s="173"/>
      <c r="AR194" s="173"/>
      <c r="AS194" s="173"/>
      <c r="AT194" s="173"/>
      <c r="AU194" s="173"/>
      <c r="AV194" s="173"/>
      <c r="AW194" s="173"/>
      <c r="AX194" s="173"/>
      <c r="AY194" s="173"/>
      <c r="AZ194" s="173"/>
      <c r="BA194" s="173"/>
      <c r="BB194" s="173"/>
      <c r="BC194" s="173"/>
      <c r="BD194" s="173"/>
      <c r="BE194" s="173"/>
      <c r="BF194" s="173"/>
      <c r="BG194" s="173"/>
      <c r="BH194" s="173"/>
    </row>
    <row r="195" spans="2:60" ht="15.75" customHeight="1">
      <c r="B195" s="224"/>
      <c r="L195" s="39"/>
      <c r="AO195" s="173"/>
      <c r="AP195" s="173"/>
      <c r="AQ195" s="173"/>
      <c r="AR195" s="173"/>
      <c r="AS195" s="173"/>
      <c r="AT195" s="173"/>
      <c r="AU195" s="173"/>
      <c r="AV195" s="173"/>
      <c r="AW195" s="173"/>
      <c r="AX195" s="173"/>
      <c r="AY195" s="173"/>
      <c r="AZ195" s="173"/>
      <c r="BA195" s="173"/>
      <c r="BB195" s="173"/>
      <c r="BC195" s="173"/>
      <c r="BD195" s="173"/>
      <c r="BE195" s="173"/>
      <c r="BF195" s="173"/>
      <c r="BG195" s="173"/>
      <c r="BH195" s="173"/>
    </row>
    <row r="196" spans="2:60" ht="15.75" customHeight="1">
      <c r="B196" s="224"/>
      <c r="L196" s="39"/>
      <c r="AO196" s="173"/>
      <c r="AP196" s="173"/>
      <c r="AQ196" s="173"/>
      <c r="AR196" s="173"/>
      <c r="AS196" s="173"/>
      <c r="AT196" s="173"/>
      <c r="AU196" s="173"/>
      <c r="AV196" s="173"/>
      <c r="AW196" s="173"/>
      <c r="AX196" s="173"/>
      <c r="AY196" s="173"/>
      <c r="AZ196" s="173"/>
      <c r="BA196" s="173"/>
      <c r="BB196" s="173"/>
      <c r="BC196" s="173"/>
      <c r="BD196" s="173"/>
      <c r="BE196" s="173"/>
      <c r="BF196" s="173"/>
      <c r="BG196" s="173"/>
      <c r="BH196" s="173"/>
    </row>
    <row r="197" spans="2:60" ht="15.75" customHeight="1">
      <c r="B197" s="224"/>
      <c r="L197" s="39"/>
      <c r="AO197" s="173"/>
      <c r="AP197" s="173"/>
      <c r="AQ197" s="173"/>
      <c r="AR197" s="173"/>
      <c r="AS197" s="173"/>
      <c r="AT197" s="173"/>
      <c r="AU197" s="173"/>
      <c r="AV197" s="173"/>
      <c r="AW197" s="173"/>
      <c r="AX197" s="173"/>
      <c r="AY197" s="173"/>
      <c r="AZ197" s="173"/>
      <c r="BA197" s="173"/>
      <c r="BB197" s="173"/>
      <c r="BC197" s="173"/>
      <c r="BD197" s="173"/>
      <c r="BE197" s="173"/>
      <c r="BF197" s="173"/>
      <c r="BG197" s="173"/>
      <c r="BH197" s="173"/>
    </row>
    <row r="198" spans="2:60" ht="15.75" customHeight="1">
      <c r="B198" s="224"/>
      <c r="L198" s="39"/>
      <c r="AO198" s="173"/>
      <c r="AP198" s="173"/>
      <c r="AQ198" s="173"/>
      <c r="AR198" s="173"/>
      <c r="AS198" s="173"/>
      <c r="AT198" s="173"/>
      <c r="AU198" s="173"/>
      <c r="AV198" s="173"/>
      <c r="AW198" s="173"/>
      <c r="AX198" s="173"/>
      <c r="AY198" s="173"/>
      <c r="AZ198" s="173"/>
      <c r="BA198" s="173"/>
      <c r="BB198" s="173"/>
      <c r="BC198" s="173"/>
      <c r="BD198" s="173"/>
      <c r="BE198" s="173"/>
      <c r="BF198" s="173"/>
      <c r="BG198" s="173"/>
      <c r="BH198" s="173"/>
    </row>
    <row r="199" spans="2:60" ht="15.75" customHeight="1">
      <c r="B199" s="224"/>
      <c r="L199" s="39"/>
      <c r="AO199" s="173"/>
      <c r="AP199" s="173"/>
      <c r="AQ199" s="173"/>
      <c r="AR199" s="173"/>
      <c r="AS199" s="173"/>
      <c r="AT199" s="173"/>
      <c r="AU199" s="173"/>
      <c r="AV199" s="173"/>
      <c r="AW199" s="173"/>
      <c r="AX199" s="173"/>
      <c r="AY199" s="173"/>
      <c r="AZ199" s="173"/>
      <c r="BA199" s="173"/>
      <c r="BB199" s="173"/>
      <c r="BC199" s="173"/>
      <c r="BD199" s="173"/>
      <c r="BE199" s="173"/>
      <c r="BF199" s="173"/>
      <c r="BG199" s="173"/>
      <c r="BH199" s="173"/>
    </row>
    <row r="200" spans="2:60" ht="15.75" customHeight="1">
      <c r="B200" s="224"/>
      <c r="L200" s="39"/>
      <c r="AO200" s="173"/>
      <c r="AP200" s="173"/>
      <c r="AQ200" s="173"/>
      <c r="AR200" s="173"/>
      <c r="AS200" s="173"/>
      <c r="AT200" s="173"/>
      <c r="AU200" s="173"/>
      <c r="AV200" s="173"/>
      <c r="AW200" s="173"/>
      <c r="AX200" s="173"/>
      <c r="AY200" s="173"/>
      <c r="AZ200" s="173"/>
      <c r="BA200" s="173"/>
      <c r="BB200" s="173"/>
      <c r="BC200" s="173"/>
      <c r="BD200" s="173"/>
      <c r="BE200" s="173"/>
      <c r="BF200" s="173"/>
      <c r="BG200" s="173"/>
      <c r="BH200" s="173"/>
    </row>
    <row r="201" spans="2:60" ht="15.75" customHeight="1">
      <c r="B201" s="224"/>
      <c r="L201" s="39"/>
      <c r="AO201" s="173"/>
      <c r="AP201" s="173"/>
      <c r="AQ201" s="173"/>
      <c r="AR201" s="173"/>
      <c r="AS201" s="173"/>
      <c r="AT201" s="173"/>
      <c r="AU201" s="173"/>
      <c r="AV201" s="173"/>
      <c r="AW201" s="173"/>
      <c r="AX201" s="173"/>
      <c r="AY201" s="173"/>
      <c r="AZ201" s="173"/>
      <c r="BA201" s="173"/>
      <c r="BB201" s="173"/>
      <c r="BC201" s="173"/>
      <c r="BD201" s="173"/>
      <c r="BE201" s="173"/>
      <c r="BF201" s="173"/>
      <c r="BG201" s="173"/>
      <c r="BH201" s="173"/>
    </row>
    <row r="202" spans="2:60" ht="15.75" customHeight="1">
      <c r="B202" s="224"/>
      <c r="L202" s="39"/>
      <c r="AO202" s="173"/>
      <c r="AP202" s="173"/>
      <c r="AQ202" s="173"/>
      <c r="AR202" s="173"/>
      <c r="AS202" s="173"/>
      <c r="AT202" s="173"/>
      <c r="AU202" s="173"/>
      <c r="AV202" s="173"/>
      <c r="AW202" s="173"/>
      <c r="AX202" s="173"/>
      <c r="AY202" s="173"/>
      <c r="AZ202" s="173"/>
      <c r="BA202" s="173"/>
      <c r="BB202" s="173"/>
      <c r="BC202" s="173"/>
      <c r="BD202" s="173"/>
      <c r="BE202" s="173"/>
      <c r="BF202" s="173"/>
      <c r="BG202" s="173"/>
      <c r="BH202" s="173"/>
    </row>
    <row r="203" spans="2:60" ht="15.75" customHeight="1">
      <c r="B203" s="224"/>
      <c r="L203" s="39"/>
      <c r="AO203" s="173"/>
      <c r="AP203" s="173"/>
      <c r="AQ203" s="173"/>
      <c r="AR203" s="173"/>
      <c r="AS203" s="173"/>
      <c r="AT203" s="173"/>
      <c r="AU203" s="173"/>
      <c r="AV203" s="173"/>
      <c r="AW203" s="173"/>
      <c r="AX203" s="173"/>
      <c r="AY203" s="173"/>
      <c r="AZ203" s="173"/>
      <c r="BA203" s="173"/>
      <c r="BB203" s="173"/>
      <c r="BC203" s="173"/>
      <c r="BD203" s="173"/>
      <c r="BE203" s="173"/>
      <c r="BF203" s="173"/>
      <c r="BG203" s="173"/>
      <c r="BH203" s="173"/>
    </row>
    <row r="204" spans="2:60" ht="15.75" customHeight="1">
      <c r="B204" s="224"/>
      <c r="L204" s="39"/>
      <c r="AO204" s="173"/>
      <c r="AP204" s="173"/>
      <c r="AQ204" s="173"/>
      <c r="AR204" s="173"/>
      <c r="AS204" s="173"/>
      <c r="AT204" s="173"/>
      <c r="AU204" s="173"/>
      <c r="AV204" s="173"/>
      <c r="AW204" s="173"/>
      <c r="AX204" s="173"/>
      <c r="AY204" s="173"/>
      <c r="AZ204" s="173"/>
      <c r="BA204" s="173"/>
      <c r="BB204" s="173"/>
      <c r="BC204" s="173"/>
      <c r="BD204" s="173"/>
      <c r="BE204" s="173"/>
      <c r="BF204" s="173"/>
      <c r="BG204" s="173"/>
      <c r="BH204" s="173"/>
    </row>
    <row r="205" spans="2:60" ht="15.75" customHeight="1">
      <c r="B205" s="224"/>
      <c r="L205" s="39"/>
      <c r="AO205" s="173"/>
      <c r="AP205" s="173"/>
      <c r="AQ205" s="173"/>
      <c r="AR205" s="173"/>
      <c r="AS205" s="173"/>
      <c r="AT205" s="173"/>
      <c r="AU205" s="173"/>
      <c r="AV205" s="173"/>
      <c r="AW205" s="173"/>
      <c r="AX205" s="173"/>
      <c r="AY205" s="173"/>
      <c r="AZ205" s="173"/>
      <c r="BA205" s="173"/>
      <c r="BB205" s="173"/>
      <c r="BC205" s="173"/>
      <c r="BD205" s="173"/>
      <c r="BE205" s="173"/>
      <c r="BF205" s="173"/>
      <c r="BG205" s="173"/>
      <c r="BH205" s="173"/>
    </row>
    <row r="206" spans="2:60" ht="15.75" customHeight="1">
      <c r="B206" s="224"/>
      <c r="L206" s="39"/>
      <c r="AO206" s="173"/>
      <c r="AP206" s="173"/>
      <c r="AQ206" s="173"/>
      <c r="AR206" s="173"/>
      <c r="AS206" s="173"/>
      <c r="AT206" s="173"/>
      <c r="AU206" s="173"/>
      <c r="AV206" s="173"/>
      <c r="AW206" s="173"/>
      <c r="AX206" s="173"/>
      <c r="AY206" s="173"/>
      <c r="AZ206" s="173"/>
      <c r="BA206" s="173"/>
      <c r="BB206" s="173"/>
      <c r="BC206" s="173"/>
      <c r="BD206" s="173"/>
      <c r="BE206" s="173"/>
      <c r="BF206" s="173"/>
      <c r="BG206" s="173"/>
      <c r="BH206" s="173"/>
    </row>
    <row r="207" spans="2:60" ht="15.75" customHeight="1">
      <c r="B207" s="224"/>
      <c r="L207" s="39"/>
      <c r="AO207" s="173"/>
      <c r="AP207" s="173"/>
      <c r="AQ207" s="173"/>
      <c r="AR207" s="173"/>
      <c r="AS207" s="173"/>
      <c r="AT207" s="173"/>
      <c r="AU207" s="173"/>
      <c r="AV207" s="173"/>
      <c r="AW207" s="173"/>
      <c r="AX207" s="173"/>
      <c r="AY207" s="173"/>
      <c r="AZ207" s="173"/>
      <c r="BA207" s="173"/>
      <c r="BB207" s="173"/>
      <c r="BC207" s="173"/>
      <c r="BD207" s="173"/>
      <c r="BE207" s="173"/>
      <c r="BF207" s="173"/>
      <c r="BG207" s="173"/>
      <c r="BH207" s="173"/>
    </row>
    <row r="208" spans="2:60" ht="15.75" customHeight="1">
      <c r="B208" s="224"/>
      <c r="L208" s="39"/>
      <c r="AO208" s="173"/>
      <c r="AP208" s="173"/>
      <c r="AQ208" s="173"/>
      <c r="AR208" s="173"/>
      <c r="AS208" s="173"/>
      <c r="AT208" s="173"/>
      <c r="AU208" s="173"/>
      <c r="AV208" s="173"/>
      <c r="AW208" s="173"/>
      <c r="AX208" s="173"/>
      <c r="AY208" s="173"/>
      <c r="AZ208" s="173"/>
      <c r="BA208" s="173"/>
      <c r="BB208" s="173"/>
      <c r="BC208" s="173"/>
      <c r="BD208" s="173"/>
      <c r="BE208" s="173"/>
      <c r="BF208" s="173"/>
      <c r="BG208" s="173"/>
      <c r="BH208" s="173"/>
    </row>
    <row r="209" spans="2:60" ht="15.75" customHeight="1">
      <c r="B209" s="224"/>
      <c r="L209" s="39"/>
      <c r="AO209" s="173"/>
      <c r="AP209" s="173"/>
      <c r="AQ209" s="173"/>
      <c r="AR209" s="173"/>
      <c r="AS209" s="173"/>
      <c r="AT209" s="173"/>
      <c r="AU209" s="173"/>
      <c r="AV209" s="173"/>
      <c r="AW209" s="173"/>
      <c r="AX209" s="173"/>
      <c r="AY209" s="173"/>
      <c r="AZ209" s="173"/>
      <c r="BA209" s="173"/>
      <c r="BB209" s="173"/>
      <c r="BC209" s="173"/>
      <c r="BD209" s="173"/>
      <c r="BE209" s="173"/>
      <c r="BF209" s="173"/>
      <c r="BG209" s="173"/>
      <c r="BH209" s="173"/>
    </row>
    <row r="210" spans="2:60" ht="15.75" customHeight="1">
      <c r="B210" s="224"/>
      <c r="L210" s="39"/>
      <c r="AO210" s="173"/>
      <c r="AP210" s="173"/>
      <c r="AQ210" s="173"/>
      <c r="AR210" s="173"/>
      <c r="AS210" s="173"/>
      <c r="AT210" s="173"/>
      <c r="AU210" s="173"/>
      <c r="AV210" s="173"/>
      <c r="AW210" s="173"/>
      <c r="AX210" s="173"/>
      <c r="AY210" s="173"/>
      <c r="AZ210" s="173"/>
      <c r="BA210" s="173"/>
      <c r="BB210" s="173"/>
      <c r="BC210" s="173"/>
      <c r="BD210" s="173"/>
      <c r="BE210" s="173"/>
      <c r="BF210" s="173"/>
      <c r="BG210" s="173"/>
      <c r="BH210" s="173"/>
    </row>
    <row r="211" spans="2:60" ht="15.75" customHeight="1">
      <c r="B211" s="224"/>
      <c r="L211" s="39"/>
      <c r="AO211" s="173"/>
      <c r="AP211" s="173"/>
      <c r="AQ211" s="173"/>
      <c r="AR211" s="173"/>
      <c r="AS211" s="173"/>
      <c r="AT211" s="173"/>
      <c r="AU211" s="173"/>
      <c r="AV211" s="173"/>
      <c r="AW211" s="173"/>
      <c r="AX211" s="173"/>
      <c r="AY211" s="173"/>
      <c r="AZ211" s="173"/>
      <c r="BA211" s="173"/>
      <c r="BB211" s="173"/>
      <c r="BC211" s="173"/>
      <c r="BD211" s="173"/>
      <c r="BE211" s="173"/>
      <c r="BF211" s="173"/>
      <c r="BG211" s="173"/>
      <c r="BH211" s="173"/>
    </row>
    <row r="212" spans="2:60" ht="15.75" customHeight="1">
      <c r="B212" s="224"/>
      <c r="L212" s="39"/>
      <c r="AO212" s="173"/>
      <c r="AP212" s="173"/>
      <c r="AQ212" s="173"/>
      <c r="AR212" s="173"/>
      <c r="AS212" s="173"/>
      <c r="AT212" s="173"/>
      <c r="AU212" s="173"/>
      <c r="AV212" s="173"/>
      <c r="AW212" s="173"/>
      <c r="AX212" s="173"/>
      <c r="AY212" s="173"/>
      <c r="AZ212" s="173"/>
      <c r="BA212" s="173"/>
      <c r="BB212" s="173"/>
      <c r="BC212" s="173"/>
      <c r="BD212" s="173"/>
      <c r="BE212" s="173"/>
      <c r="BF212" s="173"/>
      <c r="BG212" s="173"/>
      <c r="BH212" s="173"/>
    </row>
    <row r="213" spans="2:60" ht="15.75" customHeight="1">
      <c r="B213" s="224"/>
      <c r="L213" s="39"/>
      <c r="AO213" s="173"/>
      <c r="AP213" s="173"/>
      <c r="AQ213" s="173"/>
      <c r="AR213" s="173"/>
      <c r="AS213" s="173"/>
      <c r="AT213" s="173"/>
      <c r="AU213" s="173"/>
      <c r="AV213" s="173"/>
      <c r="AW213" s="173"/>
      <c r="AX213" s="173"/>
      <c r="AY213" s="173"/>
      <c r="AZ213" s="173"/>
      <c r="BA213" s="173"/>
      <c r="BB213" s="173"/>
      <c r="BC213" s="173"/>
      <c r="BD213" s="173"/>
      <c r="BE213" s="173"/>
      <c r="BF213" s="173"/>
      <c r="BG213" s="173"/>
      <c r="BH213" s="173"/>
    </row>
    <row r="214" spans="2:60" ht="15.75" customHeight="1">
      <c r="B214" s="224"/>
      <c r="L214" s="39"/>
      <c r="AO214" s="173"/>
      <c r="AP214" s="173"/>
      <c r="AQ214" s="173"/>
      <c r="AR214" s="173"/>
      <c r="AS214" s="173"/>
      <c r="AT214" s="173"/>
      <c r="AU214" s="173"/>
      <c r="AV214" s="173"/>
      <c r="AW214" s="173"/>
      <c r="AX214" s="173"/>
      <c r="AY214" s="173"/>
      <c r="AZ214" s="173"/>
      <c r="BA214" s="173"/>
      <c r="BB214" s="173"/>
      <c r="BC214" s="173"/>
      <c r="BD214" s="173"/>
      <c r="BE214" s="173"/>
      <c r="BF214" s="173"/>
      <c r="BG214" s="173"/>
      <c r="BH214" s="173"/>
    </row>
    <row r="215" spans="2:60" ht="15.75" customHeight="1">
      <c r="B215" s="224"/>
      <c r="L215" s="39"/>
      <c r="AO215" s="173"/>
      <c r="AP215" s="173"/>
      <c r="AQ215" s="173"/>
      <c r="AR215" s="173"/>
      <c r="AS215" s="173"/>
      <c r="AT215" s="173"/>
      <c r="AU215" s="173"/>
      <c r="AV215" s="173"/>
      <c r="AW215" s="173"/>
      <c r="AX215" s="173"/>
      <c r="AY215" s="173"/>
      <c r="AZ215" s="173"/>
      <c r="BA215" s="173"/>
      <c r="BB215" s="173"/>
      <c r="BC215" s="173"/>
      <c r="BD215" s="173"/>
      <c r="BE215" s="173"/>
      <c r="BF215" s="173"/>
      <c r="BG215" s="173"/>
      <c r="BH215" s="173"/>
    </row>
    <row r="216" spans="2:60" ht="15.75" customHeight="1">
      <c r="B216" s="224"/>
      <c r="L216" s="39"/>
      <c r="AO216" s="173"/>
      <c r="AP216" s="173"/>
      <c r="AQ216" s="173"/>
      <c r="AR216" s="173"/>
      <c r="AS216" s="173"/>
      <c r="AT216" s="173"/>
      <c r="AU216" s="173"/>
      <c r="AV216" s="173"/>
      <c r="AW216" s="173"/>
      <c r="AX216" s="173"/>
      <c r="AY216" s="173"/>
      <c r="AZ216" s="173"/>
      <c r="BA216" s="173"/>
      <c r="BB216" s="173"/>
      <c r="BC216" s="173"/>
      <c r="BD216" s="173"/>
      <c r="BE216" s="173"/>
      <c r="BF216" s="173"/>
      <c r="BG216" s="173"/>
      <c r="BH216" s="173"/>
    </row>
    <row r="217" spans="2:60" ht="15.75" customHeight="1">
      <c r="B217" s="224"/>
      <c r="L217" s="39"/>
      <c r="AO217" s="173"/>
      <c r="AP217" s="173"/>
      <c r="AQ217" s="173"/>
      <c r="AR217" s="173"/>
      <c r="AS217" s="173"/>
      <c r="AT217" s="173"/>
      <c r="AU217" s="173"/>
      <c r="AV217" s="173"/>
      <c r="AW217" s="173"/>
      <c r="AX217" s="173"/>
      <c r="AY217" s="173"/>
      <c r="AZ217" s="173"/>
      <c r="BA217" s="173"/>
      <c r="BB217" s="173"/>
      <c r="BC217" s="173"/>
      <c r="BD217" s="173"/>
      <c r="BE217" s="173"/>
      <c r="BF217" s="173"/>
      <c r="BG217" s="173"/>
      <c r="BH217" s="173"/>
    </row>
    <row r="218" spans="2:60" ht="15.75" customHeight="1">
      <c r="B218" s="224"/>
      <c r="L218" s="39"/>
      <c r="AO218" s="173"/>
      <c r="AP218" s="173"/>
      <c r="AQ218" s="173"/>
      <c r="AR218" s="173"/>
      <c r="AS218" s="173"/>
      <c r="AT218" s="173"/>
      <c r="AU218" s="173"/>
      <c r="AV218" s="173"/>
      <c r="AW218" s="173"/>
      <c r="AX218" s="173"/>
      <c r="AY218" s="173"/>
      <c r="AZ218" s="173"/>
      <c r="BA218" s="173"/>
      <c r="BB218" s="173"/>
      <c r="BC218" s="173"/>
      <c r="BD218" s="173"/>
      <c r="BE218" s="173"/>
      <c r="BF218" s="173"/>
      <c r="BG218" s="173"/>
      <c r="BH218" s="173"/>
    </row>
    <row r="219" spans="2:60" ht="15.75" customHeight="1">
      <c r="B219" s="224"/>
      <c r="L219" s="39"/>
      <c r="AO219" s="173"/>
      <c r="AP219" s="173"/>
      <c r="AQ219" s="173"/>
      <c r="AR219" s="173"/>
      <c r="AS219" s="173"/>
      <c r="AT219" s="173"/>
      <c r="AU219" s="173"/>
      <c r="AV219" s="173"/>
      <c r="AW219" s="173"/>
      <c r="AX219" s="173"/>
      <c r="AY219" s="173"/>
      <c r="AZ219" s="173"/>
      <c r="BA219" s="173"/>
      <c r="BB219" s="173"/>
      <c r="BC219" s="173"/>
      <c r="BD219" s="173"/>
      <c r="BE219" s="173"/>
      <c r="BF219" s="173"/>
      <c r="BG219" s="173"/>
      <c r="BH219" s="173"/>
    </row>
    <row r="220" spans="2:60" ht="15.75" customHeight="1">
      <c r="B220" s="224"/>
      <c r="L220" s="39"/>
      <c r="AO220" s="173"/>
      <c r="AP220" s="173"/>
      <c r="AQ220" s="173"/>
      <c r="AR220" s="173"/>
      <c r="AS220" s="173"/>
      <c r="AT220" s="173"/>
      <c r="AU220" s="173"/>
      <c r="AV220" s="173"/>
      <c r="AW220" s="173"/>
      <c r="AX220" s="173"/>
      <c r="AY220" s="173"/>
      <c r="AZ220" s="173"/>
      <c r="BA220" s="173"/>
      <c r="BB220" s="173"/>
      <c r="BC220" s="173"/>
      <c r="BD220" s="173"/>
      <c r="BE220" s="173"/>
      <c r="BF220" s="173"/>
      <c r="BG220" s="173"/>
      <c r="BH220" s="173"/>
    </row>
    <row r="221" spans="2:60" ht="15.75" customHeight="1">
      <c r="B221" s="224"/>
      <c r="L221" s="39"/>
      <c r="AO221" s="173"/>
      <c r="AP221" s="173"/>
      <c r="AQ221" s="173"/>
      <c r="AR221" s="173"/>
      <c r="AS221" s="173"/>
      <c r="AT221" s="173"/>
      <c r="AU221" s="173"/>
      <c r="AV221" s="173"/>
      <c r="AW221" s="173"/>
      <c r="AX221" s="173"/>
      <c r="AY221" s="173"/>
      <c r="AZ221" s="173"/>
      <c r="BA221" s="173"/>
      <c r="BB221" s="173"/>
      <c r="BC221" s="173"/>
      <c r="BD221" s="173"/>
      <c r="BE221" s="173"/>
      <c r="BF221" s="173"/>
      <c r="BG221" s="173"/>
      <c r="BH221" s="173"/>
    </row>
    <row r="222" spans="2:60" ht="15.75" customHeight="1">
      <c r="B222" s="224"/>
      <c r="L222" s="39"/>
      <c r="AO222" s="173"/>
      <c r="AP222" s="173"/>
      <c r="AQ222" s="173"/>
      <c r="AR222" s="173"/>
      <c r="AS222" s="173"/>
      <c r="AT222" s="173"/>
      <c r="AU222" s="173"/>
      <c r="AV222" s="173"/>
      <c r="AW222" s="173"/>
      <c r="AX222" s="173"/>
      <c r="AY222" s="173"/>
      <c r="AZ222" s="173"/>
      <c r="BA222" s="173"/>
      <c r="BB222" s="173"/>
      <c r="BC222" s="173"/>
      <c r="BD222" s="173"/>
      <c r="BE222" s="173"/>
      <c r="BF222" s="173"/>
      <c r="BG222" s="173"/>
      <c r="BH222" s="173"/>
    </row>
    <row r="223" spans="2:60" ht="15.75" customHeight="1">
      <c r="B223" s="224"/>
      <c r="L223" s="39"/>
      <c r="AO223" s="173"/>
      <c r="AP223" s="173"/>
      <c r="AQ223" s="173"/>
      <c r="AR223" s="173"/>
      <c r="AS223" s="173"/>
      <c r="AT223" s="173"/>
      <c r="AU223" s="173"/>
      <c r="AV223" s="173"/>
      <c r="AW223" s="173"/>
      <c r="AX223" s="173"/>
      <c r="AY223" s="173"/>
      <c r="AZ223" s="173"/>
      <c r="BA223" s="173"/>
      <c r="BB223" s="173"/>
      <c r="BC223" s="173"/>
      <c r="BD223" s="173"/>
      <c r="BE223" s="173"/>
      <c r="BF223" s="173"/>
      <c r="BG223" s="173"/>
      <c r="BH223" s="173"/>
    </row>
    <row r="224" spans="2:60" ht="15.75" customHeight="1">
      <c r="B224" s="224"/>
      <c r="L224" s="39"/>
      <c r="AO224" s="173"/>
      <c r="AP224" s="173"/>
      <c r="AQ224" s="173"/>
      <c r="AR224" s="173"/>
      <c r="AS224" s="173"/>
      <c r="AT224" s="173"/>
      <c r="AU224" s="173"/>
      <c r="AV224" s="173"/>
      <c r="AW224" s="173"/>
      <c r="AX224" s="173"/>
      <c r="AY224" s="173"/>
      <c r="AZ224" s="173"/>
      <c r="BA224" s="173"/>
      <c r="BB224" s="173"/>
      <c r="BC224" s="173"/>
      <c r="BD224" s="173"/>
      <c r="BE224" s="173"/>
      <c r="BF224" s="173"/>
      <c r="BG224" s="173"/>
      <c r="BH224" s="173"/>
    </row>
    <row r="225" spans="2:60" ht="15.75" customHeight="1">
      <c r="B225" s="224"/>
      <c r="L225" s="39"/>
      <c r="AO225" s="173"/>
      <c r="AP225" s="173"/>
      <c r="AQ225" s="173"/>
      <c r="AR225" s="173"/>
      <c r="AS225" s="173"/>
      <c r="AT225" s="173"/>
      <c r="AU225" s="173"/>
      <c r="AV225" s="173"/>
      <c r="AW225" s="173"/>
      <c r="AX225" s="173"/>
      <c r="AY225" s="173"/>
      <c r="AZ225" s="173"/>
      <c r="BA225" s="173"/>
      <c r="BB225" s="173"/>
      <c r="BC225" s="173"/>
      <c r="BD225" s="173"/>
      <c r="BE225" s="173"/>
      <c r="BF225" s="173"/>
      <c r="BG225" s="173"/>
      <c r="BH225" s="173"/>
    </row>
    <row r="226" spans="2:60" ht="15.75" customHeight="1">
      <c r="B226" s="224"/>
      <c r="L226" s="39"/>
      <c r="AO226" s="173"/>
      <c r="AP226" s="173"/>
      <c r="AQ226" s="173"/>
      <c r="AR226" s="173"/>
      <c r="AS226" s="173"/>
      <c r="AT226" s="173"/>
      <c r="AU226" s="173"/>
      <c r="AV226" s="173"/>
      <c r="AW226" s="173"/>
      <c r="AX226" s="173"/>
      <c r="AY226" s="173"/>
      <c r="AZ226" s="173"/>
      <c r="BA226" s="173"/>
      <c r="BB226" s="173"/>
      <c r="BC226" s="173"/>
      <c r="BD226" s="173"/>
      <c r="BE226" s="173"/>
      <c r="BF226" s="173"/>
      <c r="BG226" s="173"/>
      <c r="BH226" s="173"/>
    </row>
    <row r="227" spans="2:60" ht="15.75" customHeight="1">
      <c r="B227" s="224"/>
      <c r="L227" s="39"/>
      <c r="AO227" s="173"/>
      <c r="AP227" s="173"/>
      <c r="AQ227" s="173"/>
      <c r="AR227" s="173"/>
      <c r="AS227" s="173"/>
      <c r="AT227" s="173"/>
      <c r="AU227" s="173"/>
      <c r="AV227" s="173"/>
      <c r="AW227" s="173"/>
      <c r="AX227" s="173"/>
      <c r="AY227" s="173"/>
      <c r="AZ227" s="173"/>
      <c r="BA227" s="173"/>
      <c r="BB227" s="173"/>
      <c r="BC227" s="173"/>
      <c r="BD227" s="173"/>
      <c r="BE227" s="173"/>
      <c r="BF227" s="173"/>
      <c r="BG227" s="173"/>
      <c r="BH227" s="173"/>
    </row>
    <row r="228" spans="2:60" ht="15.75" customHeight="1">
      <c r="B228" s="224"/>
      <c r="L228" s="39"/>
      <c r="AO228" s="173"/>
      <c r="AP228" s="173"/>
      <c r="AQ228" s="173"/>
      <c r="AR228" s="173"/>
      <c r="AS228" s="173"/>
      <c r="AT228" s="173"/>
      <c r="AU228" s="173"/>
      <c r="AV228" s="173"/>
      <c r="AW228" s="173"/>
      <c r="AX228" s="173"/>
      <c r="AY228" s="173"/>
      <c r="AZ228" s="173"/>
      <c r="BA228" s="173"/>
      <c r="BB228" s="173"/>
      <c r="BC228" s="173"/>
      <c r="BD228" s="173"/>
      <c r="BE228" s="173"/>
      <c r="BF228" s="173"/>
      <c r="BG228" s="173"/>
      <c r="BH228" s="173"/>
    </row>
    <row r="229" spans="2:60" ht="15.75" customHeight="1">
      <c r="B229" s="224"/>
      <c r="L229" s="39"/>
      <c r="AO229" s="173"/>
      <c r="AP229" s="173"/>
      <c r="AQ229" s="173"/>
      <c r="AR229" s="173"/>
      <c r="AS229" s="173"/>
      <c r="AT229" s="173"/>
      <c r="AU229" s="173"/>
      <c r="AV229" s="173"/>
      <c r="AW229" s="173"/>
      <c r="AX229" s="173"/>
      <c r="AY229" s="173"/>
      <c r="AZ229" s="173"/>
      <c r="BA229" s="173"/>
      <c r="BB229" s="173"/>
      <c r="BC229" s="173"/>
      <c r="BD229" s="173"/>
      <c r="BE229" s="173"/>
      <c r="BF229" s="173"/>
      <c r="BG229" s="173"/>
      <c r="BH229" s="173"/>
    </row>
    <row r="230" spans="2:60" ht="15.75" customHeight="1">
      <c r="B230" s="224"/>
      <c r="L230" s="39"/>
      <c r="AO230" s="173"/>
      <c r="AP230" s="173"/>
      <c r="AQ230" s="173"/>
      <c r="AR230" s="173"/>
      <c r="AS230" s="173"/>
      <c r="AT230" s="173"/>
      <c r="AU230" s="173"/>
      <c r="AV230" s="173"/>
      <c r="AW230" s="173"/>
      <c r="AX230" s="173"/>
      <c r="AY230" s="173"/>
      <c r="AZ230" s="173"/>
      <c r="BA230" s="173"/>
      <c r="BB230" s="173"/>
      <c r="BC230" s="173"/>
      <c r="BD230" s="173"/>
      <c r="BE230" s="173"/>
      <c r="BF230" s="173"/>
      <c r="BG230" s="173"/>
      <c r="BH230" s="173"/>
    </row>
    <row r="231" spans="2:60" ht="15.75" customHeight="1">
      <c r="B231" s="224"/>
      <c r="L231" s="39"/>
      <c r="AO231" s="173"/>
      <c r="AP231" s="173"/>
      <c r="AQ231" s="173"/>
      <c r="AR231" s="173"/>
      <c r="AS231" s="173"/>
      <c r="AT231" s="173"/>
      <c r="AU231" s="173"/>
      <c r="AV231" s="173"/>
      <c r="AW231" s="173"/>
      <c r="AX231" s="173"/>
      <c r="AY231" s="173"/>
      <c r="AZ231" s="173"/>
      <c r="BA231" s="173"/>
      <c r="BB231" s="173"/>
      <c r="BC231" s="173"/>
      <c r="BD231" s="173"/>
      <c r="BE231" s="173"/>
      <c r="BF231" s="173"/>
      <c r="BG231" s="173"/>
      <c r="BH231" s="173"/>
    </row>
    <row r="232" spans="2:60" ht="15.75" customHeight="1">
      <c r="B232" s="224"/>
      <c r="L232" s="39"/>
      <c r="AO232" s="173"/>
      <c r="AP232" s="173"/>
      <c r="AQ232" s="173"/>
      <c r="AR232" s="173"/>
      <c r="AS232" s="173"/>
      <c r="AT232" s="173"/>
      <c r="AU232" s="173"/>
      <c r="AV232" s="173"/>
      <c r="AW232" s="173"/>
      <c r="AX232" s="173"/>
      <c r="AY232" s="173"/>
      <c r="AZ232" s="173"/>
      <c r="BA232" s="173"/>
      <c r="BB232" s="173"/>
      <c r="BC232" s="173"/>
      <c r="BD232" s="173"/>
      <c r="BE232" s="173"/>
      <c r="BF232" s="173"/>
      <c r="BG232" s="173"/>
      <c r="BH232" s="173"/>
    </row>
    <row r="233" spans="2:60" ht="15.75" customHeight="1">
      <c r="B233" s="224"/>
      <c r="L233" s="39"/>
      <c r="AO233" s="173"/>
      <c r="AP233" s="173"/>
      <c r="AQ233" s="173"/>
      <c r="AR233" s="173"/>
      <c r="AS233" s="173"/>
      <c r="AT233" s="173"/>
      <c r="AU233" s="173"/>
      <c r="AV233" s="173"/>
      <c r="AW233" s="173"/>
      <c r="AX233" s="173"/>
      <c r="AY233" s="173"/>
      <c r="AZ233" s="173"/>
      <c r="BA233" s="173"/>
      <c r="BB233" s="173"/>
      <c r="BC233" s="173"/>
      <c r="BD233" s="173"/>
      <c r="BE233" s="173"/>
      <c r="BF233" s="173"/>
      <c r="BG233" s="173"/>
      <c r="BH233" s="173"/>
    </row>
    <row r="234" spans="2:60" ht="15.75" customHeight="1">
      <c r="B234" s="224"/>
      <c r="L234" s="39"/>
      <c r="AO234" s="173"/>
      <c r="AP234" s="173"/>
      <c r="AQ234" s="173"/>
      <c r="AR234" s="173"/>
      <c r="AS234" s="173"/>
      <c r="AT234" s="173"/>
      <c r="AU234" s="173"/>
      <c r="AV234" s="173"/>
      <c r="AW234" s="173"/>
      <c r="AX234" s="173"/>
      <c r="AY234" s="173"/>
      <c r="AZ234" s="173"/>
      <c r="BA234" s="173"/>
      <c r="BB234" s="173"/>
      <c r="BC234" s="173"/>
      <c r="BD234" s="173"/>
      <c r="BE234" s="173"/>
      <c r="BF234" s="173"/>
      <c r="BG234" s="173"/>
      <c r="BH234" s="173"/>
    </row>
    <row r="235" spans="2:60" ht="15.75" customHeight="1">
      <c r="B235" s="224"/>
      <c r="L235" s="39"/>
      <c r="AO235" s="173"/>
      <c r="AP235" s="173"/>
      <c r="AQ235" s="173"/>
      <c r="AR235" s="173"/>
      <c r="AS235" s="173"/>
      <c r="AT235" s="173"/>
      <c r="AU235" s="173"/>
      <c r="AV235" s="173"/>
      <c r="AW235" s="173"/>
      <c r="AX235" s="173"/>
      <c r="AY235" s="173"/>
      <c r="AZ235" s="173"/>
      <c r="BA235" s="173"/>
      <c r="BB235" s="173"/>
      <c r="BC235" s="173"/>
      <c r="BD235" s="173"/>
      <c r="BE235" s="173"/>
      <c r="BF235" s="173"/>
      <c r="BG235" s="173"/>
      <c r="BH235" s="173"/>
    </row>
    <row r="236" spans="2:60" ht="15.75" customHeight="1">
      <c r="B236" s="224"/>
      <c r="L236" s="39"/>
      <c r="AO236" s="173"/>
      <c r="AP236" s="173"/>
      <c r="AQ236" s="173"/>
      <c r="AR236" s="173"/>
      <c r="AS236" s="173"/>
      <c r="AT236" s="173"/>
      <c r="AU236" s="173"/>
      <c r="AV236" s="173"/>
      <c r="AW236" s="173"/>
      <c r="AX236" s="173"/>
      <c r="AY236" s="173"/>
      <c r="AZ236" s="173"/>
      <c r="BA236" s="173"/>
      <c r="BB236" s="173"/>
      <c r="BC236" s="173"/>
      <c r="BD236" s="173"/>
      <c r="BE236" s="173"/>
      <c r="BF236" s="173"/>
      <c r="BG236" s="173"/>
      <c r="BH236" s="173"/>
    </row>
    <row r="237" spans="2:60" ht="15.75" customHeight="1">
      <c r="B237" s="224"/>
      <c r="L237" s="39"/>
      <c r="AO237" s="173"/>
      <c r="AP237" s="173"/>
      <c r="AQ237" s="173"/>
      <c r="AR237" s="173"/>
      <c r="AS237" s="173"/>
      <c r="AT237" s="173"/>
      <c r="AU237" s="173"/>
      <c r="AV237" s="173"/>
      <c r="AW237" s="173"/>
      <c r="AX237" s="173"/>
      <c r="AY237" s="173"/>
      <c r="AZ237" s="173"/>
      <c r="BA237" s="173"/>
      <c r="BB237" s="173"/>
      <c r="BC237" s="173"/>
      <c r="BD237" s="173"/>
      <c r="BE237" s="173"/>
      <c r="BF237" s="173"/>
      <c r="BG237" s="173"/>
      <c r="BH237" s="173"/>
    </row>
    <row r="238" spans="2:60" ht="15.75" customHeight="1">
      <c r="B238" s="224"/>
      <c r="L238" s="39"/>
      <c r="AO238" s="173"/>
      <c r="AP238" s="173"/>
      <c r="AQ238" s="173"/>
      <c r="AR238" s="173"/>
      <c r="AS238" s="173"/>
      <c r="AT238" s="173"/>
      <c r="AU238" s="173"/>
      <c r="AV238" s="173"/>
      <c r="AW238" s="173"/>
      <c r="AX238" s="173"/>
      <c r="AY238" s="173"/>
      <c r="AZ238" s="173"/>
      <c r="BA238" s="173"/>
      <c r="BB238" s="173"/>
      <c r="BC238" s="173"/>
      <c r="BD238" s="173"/>
      <c r="BE238" s="173"/>
      <c r="BF238" s="173"/>
      <c r="BG238" s="173"/>
      <c r="BH238" s="173"/>
    </row>
    <row r="239" spans="2:60" ht="15.75" customHeight="1">
      <c r="B239" s="224"/>
      <c r="L239" s="39"/>
      <c r="AO239" s="173"/>
      <c r="AP239" s="173"/>
      <c r="AQ239" s="173"/>
      <c r="AR239" s="173"/>
      <c r="AS239" s="173"/>
      <c r="AT239" s="173"/>
      <c r="AU239" s="173"/>
      <c r="AV239" s="173"/>
      <c r="AW239" s="173"/>
      <c r="AX239" s="173"/>
      <c r="AY239" s="173"/>
      <c r="AZ239" s="173"/>
      <c r="BA239" s="173"/>
      <c r="BB239" s="173"/>
      <c r="BC239" s="173"/>
      <c r="BD239" s="173"/>
      <c r="BE239" s="173"/>
      <c r="BF239" s="173"/>
      <c r="BG239" s="173"/>
      <c r="BH239" s="173"/>
    </row>
    <row r="240" spans="2:60" ht="15.75" customHeight="1">
      <c r="B240" s="224"/>
      <c r="L240" s="39"/>
      <c r="AO240" s="173"/>
      <c r="AP240" s="173"/>
      <c r="AQ240" s="173"/>
      <c r="AR240" s="173"/>
      <c r="AS240" s="173"/>
      <c r="AT240" s="173"/>
      <c r="AU240" s="173"/>
      <c r="AV240" s="173"/>
      <c r="AW240" s="173"/>
      <c r="AX240" s="173"/>
      <c r="AY240" s="173"/>
      <c r="AZ240" s="173"/>
      <c r="BA240" s="173"/>
      <c r="BB240" s="173"/>
      <c r="BC240" s="173"/>
      <c r="BD240" s="173"/>
      <c r="BE240" s="173"/>
      <c r="BF240" s="173"/>
      <c r="BG240" s="173"/>
      <c r="BH240" s="173"/>
    </row>
    <row r="241" spans="2:60" ht="15.75" customHeight="1">
      <c r="B241" s="224"/>
      <c r="L241" s="39"/>
      <c r="AO241" s="173"/>
      <c r="AP241" s="173"/>
      <c r="AQ241" s="173"/>
      <c r="AR241" s="173"/>
      <c r="AS241" s="173"/>
      <c r="AT241" s="173"/>
      <c r="AU241" s="173"/>
      <c r="AV241" s="173"/>
      <c r="AW241" s="173"/>
      <c r="AX241" s="173"/>
      <c r="AY241" s="173"/>
      <c r="AZ241" s="173"/>
      <c r="BA241" s="173"/>
      <c r="BB241" s="173"/>
      <c r="BC241" s="173"/>
      <c r="BD241" s="173"/>
      <c r="BE241" s="173"/>
      <c r="BF241" s="173"/>
      <c r="BG241" s="173"/>
      <c r="BH241" s="173"/>
    </row>
    <row r="242" spans="2:60" ht="15.75" customHeight="1">
      <c r="B242" s="224"/>
      <c r="L242" s="39"/>
      <c r="AO242" s="173"/>
      <c r="AP242" s="173"/>
      <c r="AQ242" s="173"/>
      <c r="AR242" s="173"/>
      <c r="AS242" s="173"/>
      <c r="AT242" s="173"/>
      <c r="AU242" s="173"/>
      <c r="AV242" s="173"/>
      <c r="AW242" s="173"/>
      <c r="AX242" s="173"/>
      <c r="AY242" s="173"/>
      <c r="AZ242" s="173"/>
      <c r="BA242" s="173"/>
      <c r="BB242" s="173"/>
      <c r="BC242" s="173"/>
      <c r="BD242" s="173"/>
      <c r="BE242" s="173"/>
      <c r="BF242" s="173"/>
      <c r="BG242" s="173"/>
      <c r="BH242" s="173"/>
    </row>
    <row r="243" spans="2:60" ht="15.75" customHeight="1">
      <c r="B243" s="224"/>
      <c r="L243" s="39"/>
      <c r="AO243" s="173"/>
      <c r="AP243" s="173"/>
      <c r="AQ243" s="173"/>
      <c r="AR243" s="173"/>
      <c r="AS243" s="173"/>
      <c r="AT243" s="173"/>
      <c r="AU243" s="173"/>
      <c r="AV243" s="173"/>
      <c r="AW243" s="173"/>
      <c r="AX243" s="173"/>
      <c r="AY243" s="173"/>
      <c r="AZ243" s="173"/>
      <c r="BA243" s="173"/>
      <c r="BB243" s="173"/>
      <c r="BC243" s="173"/>
      <c r="BD243" s="173"/>
      <c r="BE243" s="173"/>
      <c r="BF243" s="173"/>
      <c r="BG243" s="173"/>
      <c r="BH243" s="173"/>
    </row>
    <row r="244" spans="2:60" ht="15.75" customHeight="1">
      <c r="B244" s="224"/>
      <c r="L244" s="39"/>
      <c r="AO244" s="173"/>
      <c r="AP244" s="173"/>
      <c r="AQ244" s="173"/>
      <c r="AR244" s="173"/>
      <c r="AS244" s="173"/>
      <c r="AT244" s="173"/>
      <c r="AU244" s="173"/>
      <c r="AV244" s="173"/>
      <c r="AW244" s="173"/>
      <c r="AX244" s="173"/>
      <c r="AY244" s="173"/>
      <c r="AZ244" s="173"/>
      <c r="BA244" s="173"/>
      <c r="BB244" s="173"/>
      <c r="BC244" s="173"/>
      <c r="BD244" s="173"/>
      <c r="BE244" s="173"/>
      <c r="BF244" s="173"/>
      <c r="BG244" s="173"/>
      <c r="BH244" s="173"/>
    </row>
    <row r="245" spans="2:60" ht="15.75" customHeight="1">
      <c r="B245" s="224"/>
      <c r="L245" s="39"/>
      <c r="AO245" s="173"/>
      <c r="AP245" s="173"/>
      <c r="AQ245" s="173"/>
      <c r="AR245" s="173"/>
      <c r="AS245" s="173"/>
      <c r="AT245" s="173"/>
      <c r="AU245" s="173"/>
      <c r="AV245" s="173"/>
      <c r="AW245" s="173"/>
      <c r="AX245" s="173"/>
      <c r="AY245" s="173"/>
      <c r="AZ245" s="173"/>
      <c r="BA245" s="173"/>
      <c r="BB245" s="173"/>
      <c r="BC245" s="173"/>
      <c r="BD245" s="173"/>
      <c r="BE245" s="173"/>
      <c r="BF245" s="173"/>
      <c r="BG245" s="173"/>
      <c r="BH245" s="173"/>
    </row>
    <row r="246" spans="2:60" ht="15.75" customHeight="1">
      <c r="B246" s="224"/>
      <c r="L246" s="39"/>
      <c r="AO246" s="173"/>
      <c r="AP246" s="173"/>
      <c r="AQ246" s="173"/>
      <c r="AR246" s="173"/>
      <c r="AS246" s="173"/>
      <c r="AT246" s="173"/>
      <c r="AU246" s="173"/>
      <c r="AV246" s="173"/>
      <c r="AW246" s="173"/>
      <c r="AX246" s="173"/>
      <c r="AY246" s="173"/>
      <c r="AZ246" s="173"/>
      <c r="BA246" s="173"/>
      <c r="BB246" s="173"/>
      <c r="BC246" s="173"/>
      <c r="BD246" s="173"/>
      <c r="BE246" s="173"/>
      <c r="BF246" s="173"/>
      <c r="BG246" s="173"/>
      <c r="BH246" s="173"/>
    </row>
    <row r="247" spans="2:60" ht="15.75" customHeight="1">
      <c r="B247" s="224"/>
      <c r="L247" s="39"/>
      <c r="AO247" s="173"/>
      <c r="AP247" s="173"/>
      <c r="AQ247" s="173"/>
      <c r="AR247" s="173"/>
      <c r="AS247" s="173"/>
      <c r="AT247" s="173"/>
      <c r="AU247" s="173"/>
      <c r="AV247" s="173"/>
      <c r="AW247" s="173"/>
      <c r="AX247" s="173"/>
      <c r="AY247" s="173"/>
      <c r="AZ247" s="173"/>
      <c r="BA247" s="173"/>
      <c r="BB247" s="173"/>
      <c r="BC247" s="173"/>
      <c r="BD247" s="173"/>
      <c r="BE247" s="173"/>
      <c r="BF247" s="173"/>
      <c r="BG247" s="173"/>
      <c r="BH247" s="173"/>
    </row>
    <row r="248" spans="2:60" ht="15.75" customHeight="1">
      <c r="B248" s="224"/>
      <c r="L248" s="39"/>
      <c r="AO248" s="173"/>
      <c r="AP248" s="173"/>
      <c r="AQ248" s="173"/>
      <c r="AR248" s="173"/>
      <c r="AS248" s="173"/>
      <c r="AT248" s="173"/>
      <c r="AU248" s="173"/>
      <c r="AV248" s="173"/>
      <c r="AW248" s="173"/>
      <c r="AX248" s="173"/>
      <c r="AY248" s="173"/>
      <c r="AZ248" s="173"/>
      <c r="BA248" s="173"/>
      <c r="BB248" s="173"/>
      <c r="BC248" s="173"/>
      <c r="BD248" s="173"/>
      <c r="BE248" s="173"/>
      <c r="BF248" s="173"/>
      <c r="BG248" s="173"/>
      <c r="BH248" s="173"/>
    </row>
    <row r="249" spans="2:60" ht="15.75" customHeight="1">
      <c r="B249" s="224"/>
      <c r="L249" s="39"/>
      <c r="AO249" s="173"/>
      <c r="AP249" s="173"/>
      <c r="AQ249" s="173"/>
      <c r="AR249" s="173"/>
      <c r="AS249" s="173"/>
      <c r="AT249" s="173"/>
      <c r="AU249" s="173"/>
      <c r="AV249" s="173"/>
      <c r="AW249" s="173"/>
      <c r="AX249" s="173"/>
      <c r="AY249" s="173"/>
      <c r="AZ249" s="173"/>
      <c r="BA249" s="173"/>
      <c r="BB249" s="173"/>
      <c r="BC249" s="173"/>
      <c r="BD249" s="173"/>
      <c r="BE249" s="173"/>
      <c r="BF249" s="173"/>
      <c r="BG249" s="173"/>
      <c r="BH249" s="173"/>
    </row>
    <row r="250" spans="2:60" ht="15.75" customHeight="1">
      <c r="B250" s="224"/>
      <c r="L250" s="39"/>
      <c r="AO250" s="173"/>
      <c r="AP250" s="173"/>
      <c r="AQ250" s="173"/>
      <c r="AR250" s="173"/>
      <c r="AS250" s="173"/>
      <c r="AT250" s="173"/>
      <c r="AU250" s="173"/>
      <c r="AV250" s="173"/>
      <c r="AW250" s="173"/>
      <c r="AX250" s="173"/>
      <c r="AY250" s="173"/>
      <c r="AZ250" s="173"/>
      <c r="BA250" s="173"/>
      <c r="BB250" s="173"/>
      <c r="BC250" s="173"/>
      <c r="BD250" s="173"/>
      <c r="BE250" s="173"/>
      <c r="BF250" s="173"/>
      <c r="BG250" s="173"/>
      <c r="BH250" s="173"/>
    </row>
    <row r="251" spans="2:60" ht="15.75" customHeight="1">
      <c r="B251" s="224"/>
      <c r="L251" s="39"/>
      <c r="AO251" s="173"/>
      <c r="AP251" s="173"/>
      <c r="AQ251" s="173"/>
      <c r="AR251" s="173"/>
      <c r="AS251" s="173"/>
      <c r="AT251" s="173"/>
      <c r="AU251" s="173"/>
      <c r="AV251" s="173"/>
      <c r="AW251" s="173"/>
      <c r="AX251" s="173"/>
      <c r="AY251" s="173"/>
      <c r="AZ251" s="173"/>
      <c r="BA251" s="173"/>
      <c r="BB251" s="173"/>
      <c r="BC251" s="173"/>
      <c r="BD251" s="173"/>
      <c r="BE251" s="173"/>
      <c r="BF251" s="173"/>
      <c r="BG251" s="173"/>
      <c r="BH251" s="173"/>
    </row>
    <row r="252" spans="2:60" ht="15.75" customHeight="1">
      <c r="B252" s="224"/>
      <c r="L252" s="39"/>
      <c r="AO252" s="173"/>
      <c r="AP252" s="173"/>
      <c r="AQ252" s="173"/>
      <c r="AR252" s="173"/>
      <c r="AS252" s="173"/>
      <c r="AT252" s="173"/>
      <c r="AU252" s="173"/>
      <c r="AV252" s="173"/>
      <c r="AW252" s="173"/>
      <c r="AX252" s="173"/>
      <c r="AY252" s="173"/>
      <c r="AZ252" s="173"/>
      <c r="BA252" s="173"/>
      <c r="BB252" s="173"/>
      <c r="BC252" s="173"/>
      <c r="BD252" s="173"/>
      <c r="BE252" s="173"/>
      <c r="BF252" s="173"/>
      <c r="BG252" s="173"/>
      <c r="BH252" s="173"/>
    </row>
    <row r="253" spans="2:60" ht="15.75" customHeight="1">
      <c r="B253" s="224"/>
      <c r="L253" s="39"/>
      <c r="AO253" s="173"/>
      <c r="AP253" s="173"/>
      <c r="AQ253" s="173"/>
      <c r="AR253" s="173"/>
      <c r="AS253" s="173"/>
      <c r="AT253" s="173"/>
      <c r="AU253" s="173"/>
      <c r="AV253" s="173"/>
      <c r="AW253" s="173"/>
      <c r="AX253" s="173"/>
      <c r="AY253" s="173"/>
      <c r="AZ253" s="173"/>
      <c r="BA253" s="173"/>
      <c r="BB253" s="173"/>
      <c r="BC253" s="173"/>
      <c r="BD253" s="173"/>
      <c r="BE253" s="173"/>
      <c r="BF253" s="173"/>
      <c r="BG253" s="173"/>
      <c r="BH253" s="173"/>
    </row>
    <row r="254" spans="2:60" ht="15.75" customHeight="1">
      <c r="B254" s="224"/>
      <c r="L254" s="39"/>
      <c r="AO254" s="173"/>
      <c r="AP254" s="173"/>
      <c r="AQ254" s="173"/>
      <c r="AR254" s="173"/>
      <c r="AS254" s="173"/>
      <c r="AT254" s="173"/>
      <c r="AU254" s="173"/>
      <c r="AV254" s="173"/>
      <c r="AW254" s="173"/>
      <c r="AX254" s="173"/>
      <c r="AY254" s="173"/>
      <c r="AZ254" s="173"/>
      <c r="BA254" s="173"/>
      <c r="BB254" s="173"/>
      <c r="BC254" s="173"/>
      <c r="BD254" s="173"/>
      <c r="BE254" s="173"/>
      <c r="BF254" s="173"/>
      <c r="BG254" s="173"/>
      <c r="BH254" s="173"/>
    </row>
    <row r="255" spans="2:60" ht="15.75" customHeight="1">
      <c r="B255" s="224"/>
      <c r="L255" s="39"/>
      <c r="AO255" s="173"/>
      <c r="AP255" s="173"/>
      <c r="AQ255" s="173"/>
      <c r="AR255" s="173"/>
      <c r="AS255" s="173"/>
      <c r="AT255" s="173"/>
      <c r="AU255" s="173"/>
      <c r="AV255" s="173"/>
      <c r="AW255" s="173"/>
      <c r="AX255" s="173"/>
      <c r="AY255" s="173"/>
      <c r="AZ255" s="173"/>
      <c r="BA255" s="173"/>
      <c r="BB255" s="173"/>
      <c r="BC255" s="173"/>
      <c r="BD255" s="173"/>
      <c r="BE255" s="173"/>
      <c r="BF255" s="173"/>
      <c r="BG255" s="173"/>
      <c r="BH255" s="173"/>
    </row>
    <row r="256" spans="2:60" ht="15.75" customHeight="1">
      <c r="B256" s="224"/>
      <c r="L256" s="39"/>
      <c r="AO256" s="173"/>
      <c r="AP256" s="173"/>
      <c r="AQ256" s="173"/>
      <c r="AR256" s="173"/>
      <c r="AS256" s="173"/>
      <c r="AT256" s="173"/>
      <c r="AU256" s="173"/>
      <c r="AV256" s="173"/>
      <c r="AW256" s="173"/>
      <c r="AX256" s="173"/>
      <c r="AY256" s="173"/>
      <c r="AZ256" s="173"/>
      <c r="BA256" s="173"/>
      <c r="BB256" s="173"/>
      <c r="BC256" s="173"/>
      <c r="BD256" s="173"/>
      <c r="BE256" s="173"/>
      <c r="BF256" s="173"/>
      <c r="BG256" s="173"/>
      <c r="BH256" s="173"/>
    </row>
    <row r="257" spans="2:60" ht="15.75" customHeight="1">
      <c r="B257" s="224"/>
      <c r="L257" s="39"/>
      <c r="AO257" s="173"/>
      <c r="AP257" s="173"/>
      <c r="AQ257" s="173"/>
      <c r="AR257" s="173"/>
      <c r="AS257" s="173"/>
      <c r="AT257" s="173"/>
      <c r="AU257" s="173"/>
      <c r="AV257" s="173"/>
      <c r="AW257" s="173"/>
      <c r="AX257" s="173"/>
      <c r="AY257" s="173"/>
      <c r="AZ257" s="173"/>
      <c r="BA257" s="173"/>
      <c r="BB257" s="173"/>
      <c r="BC257" s="173"/>
      <c r="BD257" s="173"/>
      <c r="BE257" s="173"/>
      <c r="BF257" s="173"/>
      <c r="BG257" s="173"/>
      <c r="BH257" s="173"/>
    </row>
    <row r="258" spans="2:60" ht="15.75" customHeight="1">
      <c r="B258" s="224"/>
      <c r="L258" s="39"/>
      <c r="AO258" s="173"/>
      <c r="AP258" s="173"/>
      <c r="AQ258" s="173"/>
      <c r="AR258" s="173"/>
      <c r="AS258" s="173"/>
      <c r="AT258" s="173"/>
      <c r="AU258" s="173"/>
      <c r="AV258" s="173"/>
      <c r="AW258" s="173"/>
      <c r="AX258" s="173"/>
      <c r="AY258" s="173"/>
      <c r="AZ258" s="173"/>
      <c r="BA258" s="173"/>
      <c r="BB258" s="173"/>
      <c r="BC258" s="173"/>
      <c r="BD258" s="173"/>
      <c r="BE258" s="173"/>
      <c r="BF258" s="173"/>
      <c r="BG258" s="173"/>
      <c r="BH258" s="173"/>
    </row>
    <row r="259" spans="2:60" ht="15.75" customHeight="1">
      <c r="B259" s="224"/>
      <c r="L259" s="39"/>
      <c r="AO259" s="173"/>
      <c r="AP259" s="173"/>
      <c r="AQ259" s="173"/>
      <c r="AR259" s="173"/>
      <c r="AS259" s="173"/>
      <c r="AT259" s="173"/>
      <c r="AU259" s="173"/>
      <c r="AV259" s="173"/>
      <c r="AW259" s="173"/>
      <c r="AX259" s="173"/>
      <c r="AY259" s="173"/>
      <c r="AZ259" s="173"/>
      <c r="BA259" s="173"/>
      <c r="BB259" s="173"/>
      <c r="BC259" s="173"/>
      <c r="BD259" s="173"/>
      <c r="BE259" s="173"/>
      <c r="BF259" s="173"/>
      <c r="BG259" s="173"/>
      <c r="BH259" s="173"/>
    </row>
    <row r="260" spans="2:60" ht="15.75" customHeight="1">
      <c r="B260" s="224"/>
      <c r="L260" s="39"/>
      <c r="AO260" s="173"/>
      <c r="AP260" s="173"/>
      <c r="AQ260" s="173"/>
      <c r="AR260" s="173"/>
      <c r="AS260" s="173"/>
      <c r="AT260" s="173"/>
      <c r="AU260" s="173"/>
      <c r="AV260" s="173"/>
      <c r="AW260" s="173"/>
      <c r="AX260" s="173"/>
      <c r="AY260" s="173"/>
      <c r="AZ260" s="173"/>
      <c r="BA260" s="173"/>
      <c r="BB260" s="173"/>
      <c r="BC260" s="173"/>
      <c r="BD260" s="173"/>
      <c r="BE260" s="173"/>
      <c r="BF260" s="173"/>
      <c r="BG260" s="173"/>
      <c r="BH260" s="173"/>
    </row>
    <row r="261" spans="2:60" ht="15.75" customHeight="1">
      <c r="B261" s="224"/>
      <c r="L261" s="39"/>
      <c r="AO261" s="173"/>
      <c r="AP261" s="173"/>
      <c r="AQ261" s="173"/>
      <c r="AR261" s="173"/>
      <c r="AS261" s="173"/>
      <c r="AT261" s="173"/>
      <c r="AU261" s="173"/>
      <c r="AV261" s="173"/>
      <c r="AW261" s="173"/>
      <c r="AX261" s="173"/>
      <c r="AY261" s="173"/>
      <c r="AZ261" s="173"/>
      <c r="BA261" s="173"/>
      <c r="BB261" s="173"/>
      <c r="BC261" s="173"/>
      <c r="BD261" s="173"/>
      <c r="BE261" s="173"/>
      <c r="BF261" s="173"/>
      <c r="BG261" s="173"/>
      <c r="BH261" s="173"/>
    </row>
    <row r="262" spans="2:60" ht="15.75" customHeight="1">
      <c r="B262" s="224"/>
      <c r="L262" s="39"/>
      <c r="AO262" s="173"/>
      <c r="AP262" s="173"/>
      <c r="AQ262" s="173"/>
      <c r="AR262" s="173"/>
      <c r="AS262" s="173"/>
      <c r="AT262" s="173"/>
      <c r="AU262" s="173"/>
      <c r="AV262" s="173"/>
      <c r="AW262" s="173"/>
      <c r="AX262" s="173"/>
      <c r="AY262" s="173"/>
      <c r="AZ262" s="173"/>
      <c r="BA262" s="173"/>
      <c r="BB262" s="173"/>
      <c r="BC262" s="173"/>
      <c r="BD262" s="173"/>
      <c r="BE262" s="173"/>
      <c r="BF262" s="173"/>
      <c r="BG262" s="173"/>
      <c r="BH262" s="173"/>
    </row>
    <row r="263" spans="2:60" ht="15.75" customHeight="1">
      <c r="B263" s="224"/>
      <c r="L263" s="39"/>
      <c r="AO263" s="173"/>
      <c r="AP263" s="173"/>
      <c r="AQ263" s="173"/>
      <c r="AR263" s="173"/>
      <c r="AS263" s="173"/>
      <c r="AT263" s="173"/>
      <c r="AU263" s="173"/>
      <c r="AV263" s="173"/>
      <c r="AW263" s="173"/>
      <c r="AX263" s="173"/>
      <c r="AY263" s="173"/>
      <c r="AZ263" s="173"/>
      <c r="BA263" s="173"/>
      <c r="BB263" s="173"/>
      <c r="BC263" s="173"/>
      <c r="BD263" s="173"/>
      <c r="BE263" s="173"/>
      <c r="BF263" s="173"/>
      <c r="BG263" s="173"/>
      <c r="BH263" s="173"/>
    </row>
    <row r="264" spans="2:60" ht="15.75" customHeight="1">
      <c r="B264" s="224"/>
      <c r="L264" s="39"/>
      <c r="AO264" s="173"/>
      <c r="AP264" s="173"/>
      <c r="AQ264" s="173"/>
      <c r="AR264" s="173"/>
      <c r="AS264" s="173"/>
      <c r="AT264" s="173"/>
      <c r="AU264" s="173"/>
      <c r="AV264" s="173"/>
      <c r="AW264" s="173"/>
      <c r="AX264" s="173"/>
      <c r="AY264" s="173"/>
      <c r="AZ264" s="173"/>
      <c r="BA264" s="173"/>
      <c r="BB264" s="173"/>
      <c r="BC264" s="173"/>
      <c r="BD264" s="173"/>
      <c r="BE264" s="173"/>
      <c r="BF264" s="173"/>
      <c r="BG264" s="173"/>
      <c r="BH264" s="173"/>
    </row>
    <row r="265" spans="2:60" ht="15.75" customHeight="1">
      <c r="B265" s="224"/>
      <c r="L265" s="39"/>
      <c r="AO265" s="173"/>
      <c r="AP265" s="173"/>
      <c r="AQ265" s="173"/>
      <c r="AR265" s="173"/>
      <c r="AS265" s="173"/>
      <c r="AT265" s="173"/>
      <c r="AU265" s="173"/>
      <c r="AV265" s="173"/>
      <c r="AW265" s="173"/>
      <c r="AX265" s="173"/>
      <c r="AY265" s="173"/>
      <c r="AZ265" s="173"/>
      <c r="BA265" s="173"/>
      <c r="BB265" s="173"/>
      <c r="BC265" s="173"/>
      <c r="BD265" s="173"/>
      <c r="BE265" s="173"/>
      <c r="BF265" s="173"/>
      <c r="BG265" s="173"/>
      <c r="BH265" s="173"/>
    </row>
    <row r="266" spans="2:60" ht="15.75" customHeight="1">
      <c r="B266" s="224"/>
      <c r="L266" s="39"/>
      <c r="AO266" s="173"/>
      <c r="AP266" s="173"/>
      <c r="AQ266" s="173"/>
      <c r="AR266" s="173"/>
      <c r="AS266" s="173"/>
      <c r="AT266" s="173"/>
      <c r="AU266" s="173"/>
      <c r="AV266" s="173"/>
      <c r="AW266" s="173"/>
      <c r="AX266" s="173"/>
      <c r="AY266" s="173"/>
      <c r="AZ266" s="173"/>
      <c r="BA266" s="173"/>
      <c r="BB266" s="173"/>
      <c r="BC266" s="173"/>
      <c r="BD266" s="173"/>
      <c r="BE266" s="173"/>
      <c r="BF266" s="173"/>
      <c r="BG266" s="173"/>
      <c r="BH266" s="173"/>
    </row>
    <row r="267" spans="2:60" ht="15.75" customHeight="1">
      <c r="B267" s="224"/>
      <c r="L267" s="39"/>
      <c r="AO267" s="173"/>
      <c r="AP267" s="173"/>
      <c r="AQ267" s="173"/>
      <c r="AR267" s="173"/>
      <c r="AS267" s="173"/>
      <c r="AT267" s="173"/>
      <c r="AU267" s="173"/>
      <c r="AV267" s="173"/>
      <c r="AW267" s="173"/>
      <c r="AX267" s="173"/>
      <c r="AY267" s="173"/>
      <c r="AZ267" s="173"/>
      <c r="BA267" s="173"/>
      <c r="BB267" s="173"/>
      <c r="BC267" s="173"/>
      <c r="BD267" s="173"/>
      <c r="BE267" s="173"/>
      <c r="BF267" s="173"/>
      <c r="BG267" s="173"/>
      <c r="BH267" s="173"/>
    </row>
    <row r="268" spans="2:60" ht="15.75" customHeight="1">
      <c r="B268" s="224"/>
      <c r="L268" s="39"/>
      <c r="AO268" s="173"/>
      <c r="AP268" s="173"/>
      <c r="AQ268" s="173"/>
      <c r="AR268" s="173"/>
      <c r="AS268" s="173"/>
      <c r="AT268" s="173"/>
      <c r="AU268" s="173"/>
      <c r="AV268" s="173"/>
      <c r="AW268" s="173"/>
      <c r="AX268" s="173"/>
      <c r="AY268" s="173"/>
      <c r="AZ268" s="173"/>
      <c r="BA268" s="173"/>
      <c r="BB268" s="173"/>
      <c r="BC268" s="173"/>
      <c r="BD268" s="173"/>
      <c r="BE268" s="173"/>
      <c r="BF268" s="173"/>
      <c r="BG268" s="173"/>
      <c r="BH268" s="173"/>
    </row>
    <row r="269" spans="2:60" ht="15.75" customHeight="1">
      <c r="B269" s="224"/>
      <c r="L269" s="39"/>
      <c r="AO269" s="173"/>
      <c r="AP269" s="173"/>
      <c r="AQ269" s="173"/>
      <c r="AR269" s="173"/>
      <c r="AS269" s="173"/>
      <c r="AT269" s="173"/>
      <c r="AU269" s="173"/>
      <c r="AV269" s="173"/>
      <c r="AW269" s="173"/>
      <c r="AX269" s="173"/>
      <c r="AY269" s="173"/>
      <c r="AZ269" s="173"/>
      <c r="BA269" s="173"/>
      <c r="BB269" s="173"/>
      <c r="BC269" s="173"/>
      <c r="BD269" s="173"/>
      <c r="BE269" s="173"/>
      <c r="BF269" s="173"/>
      <c r="BG269" s="173"/>
      <c r="BH269" s="173"/>
    </row>
    <row r="270" spans="2:60" ht="15.75" customHeight="1">
      <c r="B270" s="224"/>
      <c r="L270" s="39"/>
      <c r="AO270" s="173"/>
      <c r="AP270" s="173"/>
      <c r="AQ270" s="173"/>
      <c r="AR270" s="173"/>
      <c r="AS270" s="173"/>
      <c r="AT270" s="173"/>
      <c r="AU270" s="173"/>
      <c r="AV270" s="173"/>
      <c r="AW270" s="173"/>
      <c r="AX270" s="173"/>
      <c r="AY270" s="173"/>
      <c r="AZ270" s="173"/>
      <c r="BA270" s="173"/>
      <c r="BB270" s="173"/>
      <c r="BC270" s="173"/>
      <c r="BD270" s="173"/>
      <c r="BE270" s="173"/>
      <c r="BF270" s="173"/>
      <c r="BG270" s="173"/>
      <c r="BH270" s="173"/>
    </row>
    <row r="271" spans="2:60" ht="15.75" customHeight="1">
      <c r="B271" s="224"/>
      <c r="L271" s="39"/>
      <c r="AO271" s="173"/>
      <c r="AP271" s="173"/>
      <c r="AQ271" s="173"/>
      <c r="AR271" s="173"/>
      <c r="AS271" s="173"/>
      <c r="AT271" s="173"/>
      <c r="AU271" s="173"/>
      <c r="AV271" s="173"/>
      <c r="AW271" s="173"/>
      <c r="AX271" s="173"/>
      <c r="AY271" s="173"/>
      <c r="AZ271" s="173"/>
      <c r="BA271" s="173"/>
      <c r="BB271" s="173"/>
      <c r="BC271" s="173"/>
      <c r="BD271" s="173"/>
      <c r="BE271" s="173"/>
      <c r="BF271" s="173"/>
      <c r="BG271" s="173"/>
      <c r="BH271" s="173"/>
    </row>
    <row r="272" spans="2:60" ht="15.75" customHeight="1">
      <c r="B272" s="224"/>
      <c r="L272" s="39"/>
      <c r="AO272" s="173"/>
      <c r="AP272" s="173"/>
      <c r="AQ272" s="173"/>
      <c r="AR272" s="173"/>
      <c r="AS272" s="173"/>
      <c r="AT272" s="173"/>
      <c r="AU272" s="173"/>
      <c r="AV272" s="173"/>
      <c r="AW272" s="173"/>
      <c r="AX272" s="173"/>
      <c r="AY272" s="173"/>
      <c r="AZ272" s="173"/>
      <c r="BA272" s="173"/>
      <c r="BB272" s="173"/>
      <c r="BC272" s="173"/>
      <c r="BD272" s="173"/>
      <c r="BE272" s="173"/>
      <c r="BF272" s="173"/>
      <c r="BG272" s="173"/>
      <c r="BH272" s="173"/>
    </row>
    <row r="273" spans="2:60" ht="15.75" customHeight="1">
      <c r="B273" s="224"/>
      <c r="L273" s="39"/>
      <c r="AO273" s="173"/>
      <c r="AP273" s="173"/>
      <c r="AQ273" s="173"/>
      <c r="AR273" s="173"/>
      <c r="AS273" s="173"/>
      <c r="AT273" s="173"/>
      <c r="AU273" s="173"/>
      <c r="AV273" s="173"/>
      <c r="AW273" s="173"/>
      <c r="AX273" s="173"/>
      <c r="AY273" s="173"/>
      <c r="AZ273" s="173"/>
      <c r="BA273" s="173"/>
      <c r="BB273" s="173"/>
      <c r="BC273" s="173"/>
      <c r="BD273" s="173"/>
      <c r="BE273" s="173"/>
      <c r="BF273" s="173"/>
      <c r="BG273" s="173"/>
      <c r="BH273" s="173"/>
    </row>
    <row r="274" spans="2:60" ht="15.75" customHeight="1">
      <c r="B274" s="224"/>
      <c r="L274" s="39"/>
      <c r="AO274" s="173"/>
      <c r="AP274" s="173"/>
      <c r="AQ274" s="173"/>
      <c r="AR274" s="173"/>
      <c r="AS274" s="173"/>
      <c r="AT274" s="173"/>
      <c r="AU274" s="173"/>
      <c r="AV274" s="173"/>
      <c r="AW274" s="173"/>
      <c r="AX274" s="173"/>
      <c r="AY274" s="173"/>
      <c r="AZ274" s="173"/>
      <c r="BA274" s="173"/>
      <c r="BB274" s="173"/>
      <c r="BC274" s="173"/>
      <c r="BD274" s="173"/>
      <c r="BE274" s="173"/>
      <c r="BF274" s="173"/>
      <c r="BG274" s="173"/>
      <c r="BH274" s="173"/>
    </row>
    <row r="275" spans="2:60" ht="15.75" customHeight="1">
      <c r="B275" s="224"/>
      <c r="L275" s="39"/>
      <c r="AO275" s="173"/>
      <c r="AP275" s="173"/>
      <c r="AQ275" s="173"/>
      <c r="AR275" s="173"/>
      <c r="AS275" s="173"/>
      <c r="AT275" s="173"/>
      <c r="AU275" s="173"/>
      <c r="AV275" s="173"/>
      <c r="AW275" s="173"/>
      <c r="AX275" s="173"/>
      <c r="AY275" s="173"/>
      <c r="AZ275" s="173"/>
      <c r="BA275" s="173"/>
      <c r="BB275" s="173"/>
      <c r="BC275" s="173"/>
      <c r="BD275" s="173"/>
      <c r="BE275" s="173"/>
      <c r="BF275" s="173"/>
      <c r="BG275" s="173"/>
      <c r="BH275" s="173"/>
    </row>
    <row r="276" spans="2:60" ht="15.75" customHeight="1">
      <c r="B276" s="224"/>
      <c r="L276" s="39"/>
      <c r="AO276" s="173"/>
      <c r="AP276" s="173"/>
      <c r="AQ276" s="173"/>
      <c r="AR276" s="173"/>
      <c r="AS276" s="173"/>
      <c r="AT276" s="173"/>
      <c r="AU276" s="173"/>
      <c r="AV276" s="173"/>
      <c r="AW276" s="173"/>
      <c r="AX276" s="173"/>
      <c r="AY276" s="173"/>
      <c r="AZ276" s="173"/>
      <c r="BA276" s="173"/>
      <c r="BB276" s="173"/>
      <c r="BC276" s="173"/>
      <c r="BD276" s="173"/>
      <c r="BE276" s="173"/>
      <c r="BF276" s="173"/>
      <c r="BG276" s="173"/>
      <c r="BH276" s="173"/>
    </row>
    <row r="277" spans="2:60" ht="15.75" customHeight="1">
      <c r="B277" s="224"/>
      <c r="L277" s="39"/>
      <c r="AO277" s="173"/>
      <c r="AP277" s="173"/>
      <c r="AQ277" s="173"/>
      <c r="AR277" s="173"/>
      <c r="AS277" s="173"/>
      <c r="AT277" s="173"/>
      <c r="AU277" s="173"/>
      <c r="AV277" s="173"/>
      <c r="AW277" s="173"/>
      <c r="AX277" s="173"/>
      <c r="AY277" s="173"/>
      <c r="AZ277" s="173"/>
      <c r="BA277" s="173"/>
      <c r="BB277" s="173"/>
      <c r="BC277" s="173"/>
      <c r="BD277" s="173"/>
      <c r="BE277" s="173"/>
      <c r="BF277" s="173"/>
      <c r="BG277" s="173"/>
      <c r="BH277" s="173"/>
    </row>
    <row r="278" spans="2:60" ht="15.75" customHeight="1">
      <c r="B278" s="224"/>
      <c r="L278" s="39"/>
      <c r="AO278" s="173"/>
      <c r="AP278" s="173"/>
      <c r="AQ278" s="173"/>
      <c r="AR278" s="173"/>
      <c r="AS278" s="173"/>
      <c r="AT278" s="173"/>
      <c r="AU278" s="173"/>
      <c r="AV278" s="173"/>
      <c r="AW278" s="173"/>
      <c r="AX278" s="173"/>
      <c r="AY278" s="173"/>
      <c r="AZ278" s="173"/>
      <c r="BA278" s="173"/>
      <c r="BB278" s="173"/>
      <c r="BC278" s="173"/>
      <c r="BD278" s="173"/>
      <c r="BE278" s="173"/>
      <c r="BF278" s="173"/>
      <c r="BG278" s="173"/>
      <c r="BH278" s="173"/>
    </row>
    <row r="279" spans="2:60" ht="15.75" customHeight="1">
      <c r="B279" s="224"/>
      <c r="L279" s="39"/>
      <c r="AO279" s="173"/>
      <c r="AP279" s="173"/>
      <c r="AQ279" s="173"/>
      <c r="AR279" s="173"/>
      <c r="AS279" s="173"/>
      <c r="AT279" s="173"/>
      <c r="AU279" s="173"/>
      <c r="AV279" s="173"/>
      <c r="AW279" s="173"/>
      <c r="AX279" s="173"/>
      <c r="AY279" s="173"/>
      <c r="AZ279" s="173"/>
      <c r="BA279" s="173"/>
      <c r="BB279" s="173"/>
      <c r="BC279" s="173"/>
      <c r="BD279" s="173"/>
      <c r="BE279" s="173"/>
      <c r="BF279" s="173"/>
      <c r="BG279" s="173"/>
      <c r="BH279" s="173"/>
    </row>
    <row r="280" spans="2:60" ht="15.75" customHeight="1">
      <c r="B280" s="224"/>
      <c r="L280" s="39"/>
      <c r="AO280" s="173"/>
      <c r="AP280" s="173"/>
      <c r="AQ280" s="173"/>
      <c r="AR280" s="173"/>
      <c r="AS280" s="173"/>
      <c r="AT280" s="173"/>
      <c r="AU280" s="173"/>
      <c r="AV280" s="173"/>
      <c r="AW280" s="173"/>
      <c r="AX280" s="173"/>
      <c r="AY280" s="173"/>
      <c r="AZ280" s="173"/>
      <c r="BA280" s="173"/>
      <c r="BB280" s="173"/>
      <c r="BC280" s="173"/>
      <c r="BD280" s="173"/>
      <c r="BE280" s="173"/>
      <c r="BF280" s="173"/>
      <c r="BG280" s="173"/>
      <c r="BH280" s="173"/>
    </row>
    <row r="281" spans="2:60" ht="15.75" customHeight="1">
      <c r="B281" s="224"/>
      <c r="L281" s="39"/>
      <c r="AO281" s="173"/>
      <c r="AP281" s="173"/>
      <c r="AQ281" s="173"/>
      <c r="AR281" s="173"/>
      <c r="AS281" s="173"/>
      <c r="AT281" s="173"/>
      <c r="AU281" s="173"/>
      <c r="AV281" s="173"/>
      <c r="AW281" s="173"/>
      <c r="AX281" s="173"/>
      <c r="AY281" s="173"/>
      <c r="AZ281" s="173"/>
      <c r="BA281" s="173"/>
      <c r="BB281" s="173"/>
      <c r="BC281" s="173"/>
      <c r="BD281" s="173"/>
      <c r="BE281" s="173"/>
      <c r="BF281" s="173"/>
      <c r="BG281" s="173"/>
      <c r="BH281" s="173"/>
    </row>
    <row r="282" spans="2:60" ht="15.75" customHeight="1">
      <c r="B282" s="224"/>
      <c r="L282" s="39"/>
      <c r="AO282" s="173"/>
      <c r="AP282" s="173"/>
      <c r="AQ282" s="173"/>
      <c r="AR282" s="173"/>
      <c r="AS282" s="173"/>
      <c r="AT282" s="173"/>
      <c r="AU282" s="173"/>
      <c r="AV282" s="173"/>
      <c r="AW282" s="173"/>
      <c r="AX282" s="173"/>
      <c r="AY282" s="173"/>
      <c r="AZ282" s="173"/>
      <c r="BA282" s="173"/>
      <c r="BB282" s="173"/>
      <c r="BC282" s="173"/>
      <c r="BD282" s="173"/>
      <c r="BE282" s="173"/>
      <c r="BF282" s="173"/>
      <c r="BG282" s="173"/>
      <c r="BH282" s="173"/>
    </row>
    <row r="283" spans="2:60" ht="15.75" customHeight="1">
      <c r="B283" s="224"/>
      <c r="L283" s="39"/>
      <c r="AO283" s="173"/>
      <c r="AP283" s="173"/>
      <c r="AQ283" s="173"/>
      <c r="AR283" s="173"/>
      <c r="AS283" s="173"/>
      <c r="AT283" s="173"/>
      <c r="AU283" s="173"/>
      <c r="AV283" s="173"/>
      <c r="AW283" s="173"/>
      <c r="AX283" s="173"/>
      <c r="AY283" s="173"/>
      <c r="AZ283" s="173"/>
      <c r="BA283" s="173"/>
      <c r="BB283" s="173"/>
      <c r="BC283" s="173"/>
      <c r="BD283" s="173"/>
      <c r="BE283" s="173"/>
      <c r="BF283" s="173"/>
      <c r="BG283" s="173"/>
      <c r="BH283" s="173"/>
    </row>
    <row r="284" spans="2:60" ht="15.75" customHeight="1">
      <c r="B284" s="224"/>
      <c r="L284" s="39"/>
      <c r="AO284" s="173"/>
      <c r="AP284" s="173"/>
      <c r="AQ284" s="173"/>
      <c r="AR284" s="173"/>
      <c r="AS284" s="173"/>
      <c r="AT284" s="173"/>
      <c r="AU284" s="173"/>
      <c r="AV284" s="173"/>
      <c r="AW284" s="173"/>
      <c r="AX284" s="173"/>
      <c r="AY284" s="173"/>
      <c r="AZ284" s="173"/>
      <c r="BA284" s="173"/>
      <c r="BB284" s="173"/>
      <c r="BC284" s="173"/>
      <c r="BD284" s="173"/>
      <c r="BE284" s="173"/>
      <c r="BF284" s="173"/>
      <c r="BG284" s="173"/>
      <c r="BH284" s="173"/>
    </row>
    <row r="285" spans="2:60" ht="15.75" customHeight="1">
      <c r="B285" s="224"/>
      <c r="L285" s="39"/>
      <c r="AO285" s="173"/>
      <c r="AP285" s="173"/>
      <c r="AQ285" s="173"/>
      <c r="AR285" s="173"/>
      <c r="AS285" s="173"/>
      <c r="AT285" s="173"/>
      <c r="AU285" s="173"/>
      <c r="AV285" s="173"/>
      <c r="AW285" s="173"/>
      <c r="AX285" s="173"/>
      <c r="AY285" s="173"/>
      <c r="AZ285" s="173"/>
      <c r="BA285" s="173"/>
      <c r="BB285" s="173"/>
      <c r="BC285" s="173"/>
      <c r="BD285" s="173"/>
      <c r="BE285" s="173"/>
      <c r="BF285" s="173"/>
      <c r="BG285" s="173"/>
      <c r="BH285" s="173"/>
    </row>
    <row r="286" spans="2:60" ht="15.75" customHeight="1">
      <c r="B286" s="224"/>
      <c r="L286" s="39"/>
      <c r="AO286" s="173"/>
      <c r="AP286" s="173"/>
      <c r="AQ286" s="173"/>
      <c r="AR286" s="173"/>
      <c r="AS286" s="173"/>
      <c r="AT286" s="173"/>
      <c r="AU286" s="173"/>
      <c r="AV286" s="173"/>
      <c r="AW286" s="173"/>
      <c r="AX286" s="173"/>
      <c r="AY286" s="173"/>
      <c r="AZ286" s="173"/>
      <c r="BA286" s="173"/>
      <c r="BB286" s="173"/>
      <c r="BC286" s="173"/>
      <c r="BD286" s="173"/>
      <c r="BE286" s="173"/>
      <c r="BF286" s="173"/>
      <c r="BG286" s="173"/>
      <c r="BH286" s="173"/>
    </row>
    <row r="287" spans="2:60" ht="15.75" customHeight="1">
      <c r="B287" s="224"/>
      <c r="L287" s="39"/>
      <c r="AO287" s="173"/>
      <c r="AP287" s="173"/>
      <c r="AQ287" s="173"/>
      <c r="AR287" s="173"/>
      <c r="AS287" s="173"/>
      <c r="AT287" s="173"/>
      <c r="AU287" s="173"/>
      <c r="AV287" s="173"/>
      <c r="AW287" s="173"/>
      <c r="AX287" s="173"/>
      <c r="AY287" s="173"/>
      <c r="AZ287" s="173"/>
      <c r="BA287" s="173"/>
      <c r="BB287" s="173"/>
      <c r="BC287" s="173"/>
      <c r="BD287" s="173"/>
      <c r="BE287" s="173"/>
      <c r="BF287" s="173"/>
      <c r="BG287" s="173"/>
      <c r="BH287" s="173"/>
    </row>
    <row r="288" spans="2:60" ht="15.75" customHeight="1">
      <c r="B288" s="224"/>
      <c r="L288" s="39"/>
      <c r="AO288" s="173"/>
      <c r="AP288" s="173"/>
      <c r="AQ288" s="173"/>
      <c r="AR288" s="173"/>
      <c r="AS288" s="173"/>
      <c r="AT288" s="173"/>
      <c r="AU288" s="173"/>
      <c r="AV288" s="173"/>
      <c r="AW288" s="173"/>
      <c r="AX288" s="173"/>
      <c r="AY288" s="173"/>
      <c r="AZ288" s="173"/>
      <c r="BA288" s="173"/>
      <c r="BB288" s="173"/>
      <c r="BC288" s="173"/>
      <c r="BD288" s="173"/>
      <c r="BE288" s="173"/>
      <c r="BF288" s="173"/>
      <c r="BG288" s="173"/>
      <c r="BH288" s="173"/>
    </row>
    <row r="289" spans="2:60" ht="15.75" customHeight="1">
      <c r="B289" s="224"/>
      <c r="L289" s="39"/>
      <c r="AO289" s="173"/>
      <c r="AP289" s="173"/>
      <c r="AQ289" s="173"/>
      <c r="AR289" s="173"/>
      <c r="AS289" s="173"/>
      <c r="AT289" s="173"/>
      <c r="AU289" s="173"/>
      <c r="AV289" s="173"/>
      <c r="AW289" s="173"/>
      <c r="AX289" s="173"/>
      <c r="AY289" s="173"/>
      <c r="AZ289" s="173"/>
      <c r="BA289" s="173"/>
      <c r="BB289" s="173"/>
      <c r="BC289" s="173"/>
      <c r="BD289" s="173"/>
      <c r="BE289" s="173"/>
      <c r="BF289" s="173"/>
      <c r="BG289" s="173"/>
      <c r="BH289" s="173"/>
    </row>
    <row r="290" spans="2:60" ht="15.75" customHeight="1">
      <c r="B290" s="224"/>
      <c r="L290" s="39"/>
      <c r="AO290" s="173"/>
      <c r="AP290" s="173"/>
      <c r="AQ290" s="173"/>
      <c r="AR290" s="173"/>
      <c r="AS290" s="173"/>
      <c r="AT290" s="173"/>
      <c r="AU290" s="173"/>
      <c r="AV290" s="173"/>
      <c r="AW290" s="173"/>
      <c r="AX290" s="173"/>
      <c r="AY290" s="173"/>
      <c r="AZ290" s="173"/>
      <c r="BA290" s="173"/>
      <c r="BB290" s="173"/>
      <c r="BC290" s="173"/>
      <c r="BD290" s="173"/>
      <c r="BE290" s="173"/>
      <c r="BF290" s="173"/>
      <c r="BG290" s="173"/>
      <c r="BH290" s="173"/>
    </row>
    <row r="291" spans="2:60" ht="15.75" customHeight="1">
      <c r="B291" s="224"/>
      <c r="L291" s="39"/>
      <c r="AO291" s="173"/>
      <c r="AP291" s="173"/>
      <c r="AQ291" s="173"/>
      <c r="AR291" s="173"/>
      <c r="AS291" s="173"/>
      <c r="AT291" s="173"/>
      <c r="AU291" s="173"/>
      <c r="AV291" s="173"/>
      <c r="AW291" s="173"/>
      <c r="AX291" s="173"/>
      <c r="AY291" s="173"/>
      <c r="AZ291" s="173"/>
      <c r="BA291" s="173"/>
      <c r="BB291" s="173"/>
      <c r="BC291" s="173"/>
      <c r="BD291" s="173"/>
      <c r="BE291" s="173"/>
      <c r="BF291" s="173"/>
      <c r="BG291" s="173"/>
      <c r="BH291" s="173"/>
    </row>
    <row r="292" spans="2:60" ht="15.75" customHeight="1">
      <c r="B292" s="224"/>
      <c r="L292" s="39"/>
      <c r="AO292" s="173"/>
      <c r="AP292" s="173"/>
      <c r="AQ292" s="173"/>
      <c r="AR292" s="173"/>
      <c r="AS292" s="173"/>
      <c r="AT292" s="173"/>
      <c r="AU292" s="173"/>
      <c r="AV292" s="173"/>
      <c r="AW292" s="173"/>
      <c r="AX292" s="173"/>
      <c r="AY292" s="173"/>
      <c r="AZ292" s="173"/>
      <c r="BA292" s="173"/>
      <c r="BB292" s="173"/>
      <c r="BC292" s="173"/>
      <c r="BD292" s="173"/>
      <c r="BE292" s="173"/>
      <c r="BF292" s="173"/>
      <c r="BG292" s="173"/>
      <c r="BH292" s="173"/>
    </row>
    <row r="293" spans="2:60" ht="15.75" customHeight="1">
      <c r="B293" s="224"/>
      <c r="L293" s="39"/>
      <c r="AO293" s="173"/>
      <c r="AP293" s="173"/>
      <c r="AQ293" s="173"/>
      <c r="AR293" s="173"/>
      <c r="AS293" s="173"/>
      <c r="AT293" s="173"/>
      <c r="AU293" s="173"/>
      <c r="AV293" s="173"/>
      <c r="AW293" s="173"/>
      <c r="AX293" s="173"/>
      <c r="AY293" s="173"/>
      <c r="AZ293" s="173"/>
      <c r="BA293" s="173"/>
      <c r="BB293" s="173"/>
      <c r="BC293" s="173"/>
      <c r="BD293" s="173"/>
      <c r="BE293" s="173"/>
      <c r="BF293" s="173"/>
      <c r="BG293" s="173"/>
      <c r="BH293" s="173"/>
    </row>
    <row r="294" spans="2:60" ht="15.75" customHeight="1">
      <c r="B294" s="224"/>
      <c r="L294" s="39"/>
      <c r="AO294" s="173"/>
      <c r="AP294" s="173"/>
      <c r="AQ294" s="173"/>
      <c r="AR294" s="173"/>
      <c r="AS294" s="173"/>
      <c r="AT294" s="173"/>
      <c r="AU294" s="173"/>
      <c r="AV294" s="173"/>
      <c r="AW294" s="173"/>
      <c r="AX294" s="173"/>
      <c r="AY294" s="173"/>
      <c r="AZ294" s="173"/>
      <c r="BA294" s="173"/>
      <c r="BB294" s="173"/>
      <c r="BC294" s="173"/>
      <c r="BD294" s="173"/>
      <c r="BE294" s="173"/>
      <c r="BF294" s="173"/>
      <c r="BG294" s="173"/>
      <c r="BH294" s="173"/>
    </row>
    <row r="295" spans="2:60" ht="15.75" customHeight="1">
      <c r="B295" s="224"/>
      <c r="L295" s="39"/>
      <c r="AO295" s="173"/>
      <c r="AP295" s="173"/>
      <c r="AQ295" s="173"/>
      <c r="AR295" s="173"/>
      <c r="AS295" s="173"/>
      <c r="AT295" s="173"/>
      <c r="AU295" s="173"/>
      <c r="AV295" s="173"/>
      <c r="AW295" s="173"/>
      <c r="AX295" s="173"/>
      <c r="AY295" s="173"/>
      <c r="AZ295" s="173"/>
      <c r="BA295" s="173"/>
      <c r="BB295" s="173"/>
      <c r="BC295" s="173"/>
      <c r="BD295" s="173"/>
      <c r="BE295" s="173"/>
      <c r="BF295" s="173"/>
      <c r="BG295" s="173"/>
      <c r="BH295" s="173"/>
    </row>
    <row r="296" spans="2:60" ht="15.75" customHeight="1">
      <c r="B296" s="224"/>
      <c r="L296" s="39"/>
      <c r="AO296" s="173"/>
      <c r="AP296" s="173"/>
      <c r="AQ296" s="173"/>
      <c r="AR296" s="173"/>
      <c r="AS296" s="173"/>
      <c r="AT296" s="173"/>
      <c r="AU296" s="173"/>
      <c r="AV296" s="173"/>
      <c r="AW296" s="173"/>
      <c r="AX296" s="173"/>
      <c r="AY296" s="173"/>
      <c r="AZ296" s="173"/>
      <c r="BA296" s="173"/>
      <c r="BB296" s="173"/>
      <c r="BC296" s="173"/>
      <c r="BD296" s="173"/>
      <c r="BE296" s="173"/>
      <c r="BF296" s="173"/>
      <c r="BG296" s="173"/>
      <c r="BH296" s="173"/>
    </row>
    <row r="297" spans="2:60" ht="15.75" customHeight="1">
      <c r="B297" s="224"/>
      <c r="L297" s="39"/>
      <c r="AO297" s="173"/>
      <c r="AP297" s="173"/>
      <c r="AQ297" s="173"/>
      <c r="AR297" s="173"/>
      <c r="AS297" s="173"/>
      <c r="AT297" s="173"/>
      <c r="AU297" s="173"/>
      <c r="AV297" s="173"/>
      <c r="AW297" s="173"/>
      <c r="AX297" s="173"/>
      <c r="AY297" s="173"/>
      <c r="AZ297" s="173"/>
      <c r="BA297" s="173"/>
      <c r="BB297" s="173"/>
      <c r="BC297" s="173"/>
      <c r="BD297" s="173"/>
      <c r="BE297" s="173"/>
      <c r="BF297" s="173"/>
      <c r="BG297" s="173"/>
      <c r="BH297" s="173"/>
    </row>
    <row r="298" spans="2:60" ht="15.75" customHeight="1">
      <c r="B298" s="224"/>
      <c r="L298" s="39"/>
      <c r="AO298" s="173"/>
      <c r="AP298" s="173"/>
      <c r="AQ298" s="173"/>
      <c r="AR298" s="173"/>
      <c r="AS298" s="173"/>
      <c r="AT298" s="173"/>
      <c r="AU298" s="173"/>
      <c r="AV298" s="173"/>
      <c r="AW298" s="173"/>
      <c r="AX298" s="173"/>
      <c r="AY298" s="173"/>
      <c r="AZ298" s="173"/>
      <c r="BA298" s="173"/>
      <c r="BB298" s="173"/>
      <c r="BC298" s="173"/>
      <c r="BD298" s="173"/>
      <c r="BE298" s="173"/>
      <c r="BF298" s="173"/>
      <c r="BG298" s="173"/>
      <c r="BH298" s="173"/>
    </row>
    <row r="299" spans="2:60" ht="15.75" customHeight="1">
      <c r="B299" s="224"/>
      <c r="L299" s="39"/>
      <c r="AO299" s="173"/>
      <c r="AP299" s="173"/>
      <c r="AQ299" s="173"/>
      <c r="AR299" s="173"/>
      <c r="AS299" s="173"/>
      <c r="AT299" s="173"/>
      <c r="AU299" s="173"/>
      <c r="AV299" s="173"/>
      <c r="AW299" s="173"/>
      <c r="AX299" s="173"/>
      <c r="AY299" s="173"/>
      <c r="AZ299" s="173"/>
      <c r="BA299" s="173"/>
      <c r="BB299" s="173"/>
      <c r="BC299" s="173"/>
      <c r="BD299" s="173"/>
      <c r="BE299" s="173"/>
      <c r="BF299" s="173"/>
      <c r="BG299" s="173"/>
      <c r="BH299" s="173"/>
    </row>
    <row r="300" spans="2:60" ht="15.75" customHeight="1">
      <c r="B300" s="224"/>
      <c r="L300" s="39"/>
      <c r="AO300" s="173"/>
      <c r="AP300" s="173"/>
      <c r="AQ300" s="173"/>
      <c r="AR300" s="173"/>
      <c r="AS300" s="173"/>
      <c r="AT300" s="173"/>
      <c r="AU300" s="173"/>
      <c r="AV300" s="173"/>
      <c r="AW300" s="173"/>
      <c r="AX300" s="173"/>
      <c r="AY300" s="173"/>
      <c r="AZ300" s="173"/>
      <c r="BA300" s="173"/>
      <c r="BB300" s="173"/>
      <c r="BC300" s="173"/>
      <c r="BD300" s="173"/>
      <c r="BE300" s="173"/>
      <c r="BF300" s="173"/>
      <c r="BG300" s="173"/>
      <c r="BH300" s="173"/>
    </row>
    <row r="301" spans="2:60" ht="15.75" customHeight="1">
      <c r="B301" s="224"/>
      <c r="L301" s="39"/>
      <c r="AO301" s="173"/>
      <c r="AP301" s="173"/>
      <c r="AQ301" s="173"/>
      <c r="AR301" s="173"/>
      <c r="AS301" s="173"/>
      <c r="AT301" s="173"/>
      <c r="AU301" s="173"/>
      <c r="AV301" s="173"/>
      <c r="AW301" s="173"/>
      <c r="AX301" s="173"/>
      <c r="AY301" s="173"/>
      <c r="AZ301" s="173"/>
      <c r="BA301" s="173"/>
      <c r="BB301" s="173"/>
      <c r="BC301" s="173"/>
      <c r="BD301" s="173"/>
      <c r="BE301" s="173"/>
      <c r="BF301" s="173"/>
      <c r="BG301" s="173"/>
      <c r="BH301" s="173"/>
    </row>
    <row r="302" spans="2:60" ht="15.75" customHeight="1">
      <c r="B302" s="224"/>
      <c r="L302" s="39"/>
      <c r="AO302" s="173"/>
      <c r="AP302" s="173"/>
      <c r="AQ302" s="173"/>
      <c r="AR302" s="173"/>
      <c r="AS302" s="173"/>
      <c r="AT302" s="173"/>
      <c r="AU302" s="173"/>
      <c r="AV302" s="173"/>
      <c r="AW302" s="173"/>
      <c r="AX302" s="173"/>
      <c r="AY302" s="173"/>
      <c r="AZ302" s="173"/>
      <c r="BA302" s="173"/>
      <c r="BB302" s="173"/>
      <c r="BC302" s="173"/>
      <c r="BD302" s="173"/>
      <c r="BE302" s="173"/>
      <c r="BF302" s="173"/>
      <c r="BG302" s="173"/>
      <c r="BH302" s="173"/>
    </row>
    <row r="303" spans="2:60" ht="15.75" customHeight="1">
      <c r="B303" s="224"/>
      <c r="L303" s="39"/>
      <c r="AO303" s="173"/>
      <c r="AP303" s="173"/>
      <c r="AQ303" s="173"/>
      <c r="AR303" s="173"/>
      <c r="AS303" s="173"/>
      <c r="AT303" s="173"/>
      <c r="AU303" s="173"/>
      <c r="AV303" s="173"/>
      <c r="AW303" s="173"/>
      <c r="AX303" s="173"/>
      <c r="AY303" s="173"/>
      <c r="AZ303" s="173"/>
      <c r="BA303" s="173"/>
      <c r="BB303" s="173"/>
      <c r="BC303" s="173"/>
      <c r="BD303" s="173"/>
      <c r="BE303" s="173"/>
      <c r="BF303" s="173"/>
      <c r="BG303" s="173"/>
      <c r="BH303" s="173"/>
    </row>
    <row r="304" spans="2:60" ht="15.75" customHeight="1">
      <c r="B304" s="224"/>
      <c r="L304" s="39"/>
      <c r="AO304" s="173"/>
      <c r="AP304" s="173"/>
      <c r="AQ304" s="173"/>
      <c r="AR304" s="173"/>
      <c r="AS304" s="173"/>
      <c r="AT304" s="173"/>
      <c r="AU304" s="173"/>
      <c r="AV304" s="173"/>
      <c r="AW304" s="173"/>
      <c r="AX304" s="173"/>
      <c r="AY304" s="173"/>
      <c r="AZ304" s="173"/>
      <c r="BA304" s="173"/>
      <c r="BB304" s="173"/>
      <c r="BC304" s="173"/>
      <c r="BD304" s="173"/>
      <c r="BE304" s="173"/>
      <c r="BF304" s="173"/>
      <c r="BG304" s="173"/>
      <c r="BH304" s="173"/>
    </row>
    <row r="305" spans="2:60" ht="15.75" customHeight="1">
      <c r="B305" s="224"/>
      <c r="L305" s="39"/>
      <c r="AO305" s="173"/>
      <c r="AP305" s="173"/>
      <c r="AQ305" s="173"/>
      <c r="AR305" s="173"/>
      <c r="AS305" s="173"/>
      <c r="AT305" s="173"/>
      <c r="AU305" s="173"/>
      <c r="AV305" s="173"/>
      <c r="AW305" s="173"/>
      <c r="AX305" s="173"/>
      <c r="AY305" s="173"/>
      <c r="AZ305" s="173"/>
      <c r="BA305" s="173"/>
      <c r="BB305" s="173"/>
      <c r="BC305" s="173"/>
      <c r="BD305" s="173"/>
      <c r="BE305" s="173"/>
      <c r="BF305" s="173"/>
      <c r="BG305" s="173"/>
      <c r="BH305" s="173"/>
    </row>
    <row r="306" spans="2:60" ht="15.75" customHeight="1">
      <c r="B306" s="224"/>
      <c r="L306" s="39"/>
      <c r="AO306" s="173"/>
      <c r="AP306" s="173"/>
      <c r="AQ306" s="173"/>
      <c r="AR306" s="173"/>
      <c r="AS306" s="173"/>
      <c r="AT306" s="173"/>
      <c r="AU306" s="173"/>
      <c r="AV306" s="173"/>
      <c r="AW306" s="173"/>
      <c r="AX306" s="173"/>
      <c r="AY306" s="173"/>
      <c r="AZ306" s="173"/>
      <c r="BA306" s="173"/>
      <c r="BB306" s="173"/>
      <c r="BC306" s="173"/>
      <c r="BD306" s="173"/>
      <c r="BE306" s="173"/>
      <c r="BF306" s="173"/>
      <c r="BG306" s="173"/>
      <c r="BH306" s="173"/>
    </row>
    <row r="307" spans="2:60" ht="15.75" customHeight="1">
      <c r="B307" s="224"/>
      <c r="L307" s="39"/>
      <c r="AO307" s="173"/>
      <c r="AP307" s="173"/>
      <c r="AQ307" s="173"/>
      <c r="AR307" s="173"/>
      <c r="AS307" s="173"/>
      <c r="AT307" s="173"/>
      <c r="AU307" s="173"/>
      <c r="AV307" s="173"/>
      <c r="AW307" s="173"/>
      <c r="AX307" s="173"/>
      <c r="AY307" s="173"/>
      <c r="AZ307" s="173"/>
      <c r="BA307" s="173"/>
      <c r="BB307" s="173"/>
      <c r="BC307" s="173"/>
      <c r="BD307" s="173"/>
      <c r="BE307" s="173"/>
      <c r="BF307" s="173"/>
      <c r="BG307" s="173"/>
      <c r="BH307" s="173"/>
    </row>
    <row r="308" spans="2:60" ht="15.75" customHeight="1">
      <c r="B308" s="224"/>
      <c r="L308" s="39"/>
      <c r="AO308" s="173"/>
      <c r="AP308" s="173"/>
      <c r="AQ308" s="173"/>
      <c r="AR308" s="173"/>
      <c r="AS308" s="173"/>
      <c r="AT308" s="173"/>
      <c r="AU308" s="173"/>
      <c r="AV308" s="173"/>
      <c r="AW308" s="173"/>
      <c r="AX308" s="173"/>
      <c r="AY308" s="173"/>
      <c r="AZ308" s="173"/>
      <c r="BA308" s="173"/>
      <c r="BB308" s="173"/>
      <c r="BC308" s="173"/>
      <c r="BD308" s="173"/>
      <c r="BE308" s="173"/>
      <c r="BF308" s="173"/>
      <c r="BG308" s="173"/>
      <c r="BH308" s="173"/>
    </row>
    <row r="309" spans="2:60" ht="15.75" customHeight="1">
      <c r="B309" s="224"/>
      <c r="L309" s="39"/>
      <c r="AO309" s="173"/>
      <c r="AP309" s="173"/>
      <c r="AQ309" s="173"/>
      <c r="AR309" s="173"/>
      <c r="AS309" s="173"/>
      <c r="AT309" s="173"/>
      <c r="AU309" s="173"/>
      <c r="AV309" s="173"/>
      <c r="AW309" s="173"/>
      <c r="AX309" s="173"/>
      <c r="AY309" s="173"/>
      <c r="AZ309" s="173"/>
      <c r="BA309" s="173"/>
      <c r="BB309" s="173"/>
      <c r="BC309" s="173"/>
      <c r="BD309" s="173"/>
      <c r="BE309" s="173"/>
      <c r="BF309" s="173"/>
      <c r="BG309" s="173"/>
      <c r="BH309" s="173"/>
    </row>
    <row r="310" spans="2:60" ht="15.75" customHeight="1">
      <c r="B310" s="224"/>
      <c r="L310" s="39"/>
      <c r="AO310" s="173"/>
      <c r="AP310" s="173"/>
      <c r="AQ310" s="173"/>
      <c r="AR310" s="173"/>
      <c r="AS310" s="173"/>
      <c r="AT310" s="173"/>
      <c r="AU310" s="173"/>
      <c r="AV310" s="173"/>
      <c r="AW310" s="173"/>
      <c r="AX310" s="173"/>
      <c r="AY310" s="173"/>
      <c r="AZ310" s="173"/>
      <c r="BA310" s="173"/>
      <c r="BB310" s="173"/>
      <c r="BC310" s="173"/>
      <c r="BD310" s="173"/>
      <c r="BE310" s="173"/>
      <c r="BF310" s="173"/>
      <c r="BG310" s="173"/>
      <c r="BH310" s="173"/>
    </row>
    <row r="311" spans="2:60" ht="15.75" customHeight="1">
      <c r="B311" s="224"/>
      <c r="L311" s="39"/>
      <c r="AO311" s="173"/>
      <c r="AP311" s="173"/>
      <c r="AQ311" s="173"/>
      <c r="AR311" s="173"/>
      <c r="AS311" s="173"/>
      <c r="AT311" s="173"/>
      <c r="AU311" s="173"/>
      <c r="AV311" s="173"/>
      <c r="AW311" s="173"/>
      <c r="AX311" s="173"/>
      <c r="AY311" s="173"/>
      <c r="AZ311" s="173"/>
      <c r="BA311" s="173"/>
      <c r="BB311" s="173"/>
      <c r="BC311" s="173"/>
      <c r="BD311" s="173"/>
      <c r="BE311" s="173"/>
      <c r="BF311" s="173"/>
      <c r="BG311" s="173"/>
      <c r="BH311" s="173"/>
    </row>
    <row r="312" spans="2:60" ht="15.75" customHeight="1">
      <c r="B312" s="224"/>
      <c r="L312" s="39"/>
      <c r="AO312" s="173"/>
      <c r="AP312" s="173"/>
      <c r="AQ312" s="173"/>
      <c r="AR312" s="173"/>
      <c r="AS312" s="173"/>
      <c r="AT312" s="173"/>
      <c r="AU312" s="173"/>
      <c r="AV312" s="173"/>
      <c r="AW312" s="173"/>
      <c r="AX312" s="173"/>
      <c r="AY312" s="173"/>
      <c r="AZ312" s="173"/>
      <c r="BA312" s="173"/>
      <c r="BB312" s="173"/>
      <c r="BC312" s="173"/>
      <c r="BD312" s="173"/>
      <c r="BE312" s="173"/>
      <c r="BF312" s="173"/>
      <c r="BG312" s="173"/>
      <c r="BH312" s="173"/>
    </row>
    <row r="313" spans="2:60" ht="15.75" customHeight="1">
      <c r="B313" s="224"/>
      <c r="L313" s="39"/>
      <c r="AO313" s="173"/>
      <c r="AP313" s="173"/>
      <c r="AQ313" s="173"/>
      <c r="AR313" s="173"/>
      <c r="AS313" s="173"/>
      <c r="AT313" s="173"/>
      <c r="AU313" s="173"/>
      <c r="AV313" s="173"/>
      <c r="AW313" s="173"/>
      <c r="AX313" s="173"/>
      <c r="AY313" s="173"/>
      <c r="AZ313" s="173"/>
      <c r="BA313" s="173"/>
      <c r="BB313" s="173"/>
      <c r="BC313" s="173"/>
      <c r="BD313" s="173"/>
      <c r="BE313" s="173"/>
      <c r="BF313" s="173"/>
      <c r="BG313" s="173"/>
      <c r="BH313" s="173"/>
    </row>
    <row r="314" spans="2:60" ht="15.75" customHeight="1">
      <c r="B314" s="224"/>
      <c r="L314" s="39"/>
      <c r="AO314" s="173"/>
      <c r="AP314" s="173"/>
      <c r="AQ314" s="173"/>
      <c r="AR314" s="173"/>
      <c r="AS314" s="173"/>
      <c r="AT314" s="173"/>
      <c r="AU314" s="173"/>
      <c r="AV314" s="173"/>
      <c r="AW314" s="173"/>
      <c r="AX314" s="173"/>
      <c r="AY314" s="173"/>
      <c r="AZ314" s="173"/>
      <c r="BA314" s="173"/>
      <c r="BB314" s="173"/>
      <c r="BC314" s="173"/>
      <c r="BD314" s="173"/>
      <c r="BE314" s="173"/>
      <c r="BF314" s="173"/>
      <c r="BG314" s="173"/>
      <c r="BH314" s="173"/>
    </row>
    <row r="315" spans="2:60" ht="15.75" customHeight="1">
      <c r="B315" s="224"/>
      <c r="L315" s="39"/>
      <c r="AO315" s="173"/>
      <c r="AP315" s="173"/>
      <c r="AQ315" s="173"/>
      <c r="AR315" s="173"/>
      <c r="AS315" s="173"/>
      <c r="AT315" s="173"/>
      <c r="AU315" s="173"/>
      <c r="AV315" s="173"/>
      <c r="AW315" s="173"/>
      <c r="AX315" s="173"/>
      <c r="AY315" s="173"/>
      <c r="AZ315" s="173"/>
      <c r="BA315" s="173"/>
      <c r="BB315" s="173"/>
      <c r="BC315" s="173"/>
      <c r="BD315" s="173"/>
      <c r="BE315" s="173"/>
      <c r="BF315" s="173"/>
      <c r="BG315" s="173"/>
      <c r="BH315" s="173"/>
    </row>
    <row r="316" spans="2:60" ht="15.75" customHeight="1">
      <c r="B316" s="224"/>
      <c r="L316" s="39"/>
      <c r="AO316" s="173"/>
      <c r="AP316" s="173"/>
      <c r="AQ316" s="173"/>
      <c r="AR316" s="173"/>
      <c r="AS316" s="173"/>
      <c r="AT316" s="173"/>
      <c r="AU316" s="173"/>
      <c r="AV316" s="173"/>
      <c r="AW316" s="173"/>
      <c r="AX316" s="173"/>
      <c r="AY316" s="173"/>
      <c r="AZ316" s="173"/>
      <c r="BA316" s="173"/>
      <c r="BB316" s="173"/>
      <c r="BC316" s="173"/>
      <c r="BD316" s="173"/>
      <c r="BE316" s="173"/>
      <c r="BF316" s="173"/>
      <c r="BG316" s="173"/>
      <c r="BH316" s="173"/>
    </row>
    <row r="317" spans="2:60" ht="15.75" customHeight="1">
      <c r="B317" s="224"/>
      <c r="L317" s="39"/>
      <c r="AO317" s="173"/>
      <c r="AP317" s="173"/>
      <c r="AQ317" s="173"/>
      <c r="AR317" s="173"/>
      <c r="AS317" s="173"/>
      <c r="AT317" s="173"/>
      <c r="AU317" s="173"/>
      <c r="AV317" s="173"/>
      <c r="AW317" s="173"/>
      <c r="AX317" s="173"/>
      <c r="AY317" s="173"/>
      <c r="AZ317" s="173"/>
      <c r="BA317" s="173"/>
      <c r="BB317" s="173"/>
      <c r="BC317" s="173"/>
      <c r="BD317" s="173"/>
      <c r="BE317" s="173"/>
      <c r="BF317" s="173"/>
      <c r="BG317" s="173"/>
      <c r="BH317" s="173"/>
    </row>
    <row r="318" spans="2:60" ht="15.75" customHeight="1">
      <c r="B318" s="224"/>
      <c r="L318" s="39"/>
      <c r="AO318" s="173"/>
      <c r="AP318" s="173"/>
      <c r="AQ318" s="173"/>
      <c r="AR318" s="173"/>
      <c r="AS318" s="173"/>
      <c r="AT318" s="173"/>
      <c r="AU318" s="173"/>
      <c r="AV318" s="173"/>
      <c r="AW318" s="173"/>
      <c r="AX318" s="173"/>
      <c r="AY318" s="173"/>
      <c r="AZ318" s="173"/>
      <c r="BA318" s="173"/>
      <c r="BB318" s="173"/>
      <c r="BC318" s="173"/>
      <c r="BD318" s="173"/>
      <c r="BE318" s="173"/>
      <c r="BF318" s="173"/>
      <c r="BG318" s="173"/>
      <c r="BH318" s="173"/>
    </row>
    <row r="319" spans="2:60" ht="15.75" customHeight="1">
      <c r="B319" s="224"/>
      <c r="L319" s="39"/>
      <c r="AO319" s="173"/>
      <c r="AP319" s="173"/>
      <c r="AQ319" s="173"/>
      <c r="AR319" s="173"/>
      <c r="AS319" s="173"/>
      <c r="AT319" s="173"/>
      <c r="AU319" s="173"/>
      <c r="AV319" s="173"/>
      <c r="AW319" s="173"/>
      <c r="AX319" s="173"/>
      <c r="AY319" s="173"/>
      <c r="AZ319" s="173"/>
      <c r="BA319" s="173"/>
      <c r="BB319" s="173"/>
      <c r="BC319" s="173"/>
      <c r="BD319" s="173"/>
      <c r="BE319" s="173"/>
      <c r="BF319" s="173"/>
      <c r="BG319" s="173"/>
      <c r="BH319" s="173"/>
    </row>
    <row r="320" spans="2:60" ht="15.75" customHeight="1">
      <c r="B320" s="224"/>
      <c r="L320" s="39"/>
      <c r="AO320" s="173"/>
      <c r="AP320" s="173"/>
      <c r="AQ320" s="173"/>
      <c r="AR320" s="173"/>
      <c r="AS320" s="173"/>
      <c r="AT320" s="173"/>
      <c r="AU320" s="173"/>
      <c r="AV320" s="173"/>
      <c r="AW320" s="173"/>
      <c r="AX320" s="173"/>
      <c r="AY320" s="173"/>
      <c r="AZ320" s="173"/>
      <c r="BA320" s="173"/>
      <c r="BB320" s="173"/>
      <c r="BC320" s="173"/>
      <c r="BD320" s="173"/>
      <c r="BE320" s="173"/>
      <c r="BF320" s="173"/>
      <c r="BG320" s="173"/>
      <c r="BH320" s="173"/>
    </row>
    <row r="321" spans="2:60" ht="15.75" customHeight="1">
      <c r="B321" s="224"/>
      <c r="L321" s="39"/>
      <c r="AO321" s="173"/>
      <c r="AP321" s="173"/>
      <c r="AQ321" s="173"/>
      <c r="AR321" s="173"/>
      <c r="AS321" s="173"/>
      <c r="AT321" s="173"/>
      <c r="AU321" s="173"/>
      <c r="AV321" s="173"/>
      <c r="AW321" s="173"/>
      <c r="AX321" s="173"/>
      <c r="AY321" s="173"/>
      <c r="AZ321" s="173"/>
      <c r="BA321" s="173"/>
      <c r="BB321" s="173"/>
      <c r="BC321" s="173"/>
      <c r="BD321" s="173"/>
      <c r="BE321" s="173"/>
      <c r="BF321" s="173"/>
      <c r="BG321" s="173"/>
      <c r="BH321" s="173"/>
    </row>
    <row r="322" spans="2:60" ht="15.75" customHeight="1">
      <c r="B322" s="224"/>
      <c r="L322" s="39"/>
      <c r="AO322" s="173"/>
      <c r="AP322" s="173"/>
      <c r="AQ322" s="173"/>
      <c r="AR322" s="173"/>
      <c r="AS322" s="173"/>
      <c r="AT322" s="173"/>
      <c r="AU322" s="173"/>
      <c r="AV322" s="173"/>
      <c r="AW322" s="173"/>
      <c r="AX322" s="173"/>
      <c r="AY322" s="173"/>
      <c r="AZ322" s="173"/>
      <c r="BA322" s="173"/>
      <c r="BB322" s="173"/>
      <c r="BC322" s="173"/>
      <c r="BD322" s="173"/>
      <c r="BE322" s="173"/>
      <c r="BF322" s="173"/>
      <c r="BG322" s="173"/>
      <c r="BH322" s="173"/>
    </row>
    <row r="323" spans="2:60" ht="15.75" customHeight="1">
      <c r="B323" s="224"/>
      <c r="L323" s="39"/>
      <c r="AO323" s="173"/>
      <c r="AP323" s="173"/>
      <c r="AQ323" s="173"/>
      <c r="AR323" s="173"/>
      <c r="AS323" s="173"/>
      <c r="AT323" s="173"/>
      <c r="AU323" s="173"/>
      <c r="AV323" s="173"/>
      <c r="AW323" s="173"/>
      <c r="AX323" s="173"/>
      <c r="AY323" s="173"/>
      <c r="AZ323" s="173"/>
      <c r="BA323" s="173"/>
      <c r="BB323" s="173"/>
      <c r="BC323" s="173"/>
      <c r="BD323" s="173"/>
      <c r="BE323" s="173"/>
      <c r="BF323" s="173"/>
      <c r="BG323" s="173"/>
      <c r="BH323" s="173"/>
    </row>
    <row r="324" spans="2:60" ht="15.75" customHeight="1">
      <c r="B324" s="224"/>
      <c r="L324" s="39"/>
      <c r="AO324" s="173"/>
      <c r="AP324" s="173"/>
      <c r="AQ324" s="173"/>
      <c r="AR324" s="173"/>
      <c r="AS324" s="173"/>
      <c r="AT324" s="173"/>
      <c r="AU324" s="173"/>
      <c r="AV324" s="173"/>
      <c r="AW324" s="173"/>
      <c r="AX324" s="173"/>
      <c r="AY324" s="173"/>
      <c r="AZ324" s="173"/>
      <c r="BA324" s="173"/>
      <c r="BB324" s="173"/>
      <c r="BC324" s="173"/>
      <c r="BD324" s="173"/>
      <c r="BE324" s="173"/>
      <c r="BF324" s="173"/>
      <c r="BG324" s="173"/>
      <c r="BH324" s="173"/>
    </row>
    <row r="325" spans="2:60" ht="15.75" customHeight="1">
      <c r="B325" s="224"/>
      <c r="L325" s="39"/>
      <c r="AO325" s="173"/>
      <c r="AP325" s="173"/>
      <c r="AQ325" s="173"/>
      <c r="AR325" s="173"/>
      <c r="AS325" s="173"/>
      <c r="AT325" s="173"/>
      <c r="AU325" s="173"/>
      <c r="AV325" s="173"/>
      <c r="AW325" s="173"/>
      <c r="AX325" s="173"/>
      <c r="AY325" s="173"/>
      <c r="AZ325" s="173"/>
      <c r="BA325" s="173"/>
      <c r="BB325" s="173"/>
      <c r="BC325" s="173"/>
      <c r="BD325" s="173"/>
      <c r="BE325" s="173"/>
      <c r="BF325" s="173"/>
      <c r="BG325" s="173"/>
      <c r="BH325" s="173"/>
    </row>
    <row r="326" spans="2:60" ht="15.75" customHeight="1">
      <c r="B326" s="224"/>
      <c r="L326" s="39"/>
      <c r="AO326" s="173"/>
      <c r="AP326" s="173"/>
      <c r="AQ326" s="173"/>
      <c r="AR326" s="173"/>
      <c r="AS326" s="173"/>
      <c r="AT326" s="173"/>
      <c r="AU326" s="173"/>
      <c r="AV326" s="173"/>
      <c r="AW326" s="173"/>
      <c r="AX326" s="173"/>
      <c r="AY326" s="173"/>
      <c r="AZ326" s="173"/>
      <c r="BA326" s="173"/>
      <c r="BB326" s="173"/>
      <c r="BC326" s="173"/>
      <c r="BD326" s="173"/>
      <c r="BE326" s="173"/>
      <c r="BF326" s="173"/>
      <c r="BG326" s="173"/>
      <c r="BH326" s="173"/>
    </row>
    <row r="327" spans="2:60" ht="15.75" customHeight="1">
      <c r="B327" s="224"/>
      <c r="L327" s="39"/>
      <c r="AO327" s="173"/>
      <c r="AP327" s="173"/>
      <c r="AQ327" s="173"/>
      <c r="AR327" s="173"/>
      <c r="AS327" s="173"/>
      <c r="AT327" s="173"/>
      <c r="AU327" s="173"/>
      <c r="AV327" s="173"/>
      <c r="AW327" s="173"/>
      <c r="AX327" s="173"/>
      <c r="AY327" s="173"/>
      <c r="AZ327" s="173"/>
      <c r="BA327" s="173"/>
      <c r="BB327" s="173"/>
      <c r="BC327" s="173"/>
      <c r="BD327" s="173"/>
      <c r="BE327" s="173"/>
      <c r="BF327" s="173"/>
      <c r="BG327" s="173"/>
      <c r="BH327" s="173"/>
    </row>
    <row r="328" spans="2:60" ht="15.75" customHeight="1">
      <c r="B328" s="224"/>
      <c r="L328" s="39"/>
      <c r="AO328" s="173"/>
      <c r="AP328" s="173"/>
      <c r="AQ328" s="173"/>
      <c r="AR328" s="173"/>
      <c r="AS328" s="173"/>
      <c r="AT328" s="173"/>
      <c r="AU328" s="173"/>
      <c r="AV328" s="173"/>
      <c r="AW328" s="173"/>
      <c r="AX328" s="173"/>
      <c r="AY328" s="173"/>
      <c r="AZ328" s="173"/>
      <c r="BA328" s="173"/>
      <c r="BB328" s="173"/>
      <c r="BC328" s="173"/>
      <c r="BD328" s="173"/>
      <c r="BE328" s="173"/>
      <c r="BF328" s="173"/>
      <c r="BG328" s="173"/>
      <c r="BH328" s="173"/>
    </row>
    <row r="329" spans="2:60" ht="15.75" customHeight="1">
      <c r="B329" s="224"/>
      <c r="L329" s="39"/>
      <c r="AO329" s="173"/>
      <c r="AP329" s="173"/>
      <c r="AQ329" s="173"/>
      <c r="AR329" s="173"/>
      <c r="AS329" s="173"/>
      <c r="AT329" s="173"/>
      <c r="AU329" s="173"/>
      <c r="AV329" s="173"/>
      <c r="AW329" s="173"/>
      <c r="AX329" s="173"/>
      <c r="AY329" s="173"/>
      <c r="AZ329" s="173"/>
      <c r="BA329" s="173"/>
      <c r="BB329" s="173"/>
      <c r="BC329" s="173"/>
      <c r="BD329" s="173"/>
      <c r="BE329" s="173"/>
      <c r="BF329" s="173"/>
      <c r="BG329" s="173"/>
      <c r="BH329" s="173"/>
    </row>
    <row r="330" spans="2:60" ht="15.75" customHeight="1">
      <c r="B330" s="224"/>
      <c r="L330" s="39"/>
      <c r="AO330" s="173"/>
      <c r="AP330" s="173"/>
      <c r="AQ330" s="173"/>
      <c r="AR330" s="173"/>
      <c r="AS330" s="173"/>
      <c r="AT330" s="173"/>
      <c r="AU330" s="173"/>
      <c r="AV330" s="173"/>
      <c r="AW330" s="173"/>
      <c r="AX330" s="173"/>
      <c r="AY330" s="173"/>
      <c r="AZ330" s="173"/>
      <c r="BA330" s="173"/>
      <c r="BB330" s="173"/>
      <c r="BC330" s="173"/>
      <c r="BD330" s="173"/>
      <c r="BE330" s="173"/>
      <c r="BF330" s="173"/>
      <c r="BG330" s="173"/>
      <c r="BH330" s="173"/>
    </row>
    <row r="331" spans="2:60" ht="15.75" customHeight="1">
      <c r="B331" s="224"/>
      <c r="L331" s="39"/>
      <c r="AO331" s="173"/>
      <c r="AP331" s="173"/>
      <c r="AQ331" s="173"/>
      <c r="AR331" s="173"/>
      <c r="AS331" s="173"/>
      <c r="AT331" s="173"/>
      <c r="AU331" s="173"/>
      <c r="AV331" s="173"/>
      <c r="AW331" s="173"/>
      <c r="AX331" s="173"/>
      <c r="AY331" s="173"/>
      <c r="AZ331" s="173"/>
      <c r="BA331" s="173"/>
      <c r="BB331" s="173"/>
      <c r="BC331" s="173"/>
      <c r="BD331" s="173"/>
      <c r="BE331" s="173"/>
      <c r="BF331" s="173"/>
      <c r="BG331" s="173"/>
      <c r="BH331" s="173"/>
    </row>
    <row r="332" spans="2:60" ht="15.75" customHeight="1">
      <c r="B332" s="224"/>
      <c r="L332" s="39"/>
      <c r="AO332" s="173"/>
      <c r="AP332" s="173"/>
      <c r="AQ332" s="173"/>
      <c r="AR332" s="173"/>
      <c r="AS332" s="173"/>
      <c r="AT332" s="173"/>
      <c r="AU332" s="173"/>
      <c r="AV332" s="173"/>
      <c r="AW332" s="173"/>
      <c r="AX332" s="173"/>
      <c r="AY332" s="173"/>
      <c r="AZ332" s="173"/>
      <c r="BA332" s="173"/>
      <c r="BB332" s="173"/>
      <c r="BC332" s="173"/>
      <c r="BD332" s="173"/>
      <c r="BE332" s="173"/>
      <c r="BF332" s="173"/>
      <c r="BG332" s="173"/>
      <c r="BH332" s="173"/>
    </row>
    <row r="333" spans="2:60" ht="15.75" customHeight="1">
      <c r="B333" s="224"/>
      <c r="L333" s="39"/>
      <c r="AO333" s="173"/>
      <c r="AP333" s="173"/>
      <c r="AQ333" s="173"/>
      <c r="AR333" s="173"/>
      <c r="AS333" s="173"/>
      <c r="AT333" s="173"/>
      <c r="AU333" s="173"/>
      <c r="AV333" s="173"/>
      <c r="AW333" s="173"/>
      <c r="AX333" s="173"/>
      <c r="AY333" s="173"/>
      <c r="AZ333" s="173"/>
      <c r="BA333" s="173"/>
      <c r="BB333" s="173"/>
      <c r="BC333" s="173"/>
      <c r="BD333" s="173"/>
      <c r="BE333" s="173"/>
      <c r="BF333" s="173"/>
      <c r="BG333" s="173"/>
      <c r="BH333" s="173"/>
    </row>
    <row r="334" spans="2:60" ht="15.75" customHeight="1">
      <c r="B334" s="224"/>
      <c r="L334" s="39"/>
      <c r="AO334" s="173"/>
      <c r="AP334" s="173"/>
      <c r="AQ334" s="173"/>
      <c r="AR334" s="173"/>
      <c r="AS334" s="173"/>
      <c r="AT334" s="173"/>
      <c r="AU334" s="173"/>
      <c r="AV334" s="173"/>
      <c r="AW334" s="173"/>
      <c r="AX334" s="173"/>
      <c r="AY334" s="173"/>
      <c r="AZ334" s="173"/>
      <c r="BA334" s="173"/>
      <c r="BB334" s="173"/>
      <c r="BC334" s="173"/>
      <c r="BD334" s="173"/>
      <c r="BE334" s="173"/>
      <c r="BF334" s="173"/>
      <c r="BG334" s="173"/>
      <c r="BH334" s="173"/>
    </row>
    <row r="335" spans="2:60" ht="15.75" customHeight="1">
      <c r="B335" s="224"/>
      <c r="L335" s="39"/>
      <c r="AO335" s="173"/>
      <c r="AP335" s="173"/>
      <c r="AQ335" s="173"/>
      <c r="AR335" s="173"/>
      <c r="AS335" s="173"/>
      <c r="AT335" s="173"/>
      <c r="AU335" s="173"/>
      <c r="AV335" s="173"/>
      <c r="AW335" s="173"/>
      <c r="AX335" s="173"/>
      <c r="AY335" s="173"/>
      <c r="AZ335" s="173"/>
      <c r="BA335" s="173"/>
      <c r="BB335" s="173"/>
      <c r="BC335" s="173"/>
      <c r="BD335" s="173"/>
      <c r="BE335" s="173"/>
      <c r="BF335" s="173"/>
      <c r="BG335" s="173"/>
      <c r="BH335" s="173"/>
    </row>
    <row r="336" spans="2:60" ht="15.75" customHeight="1">
      <c r="B336" s="224"/>
      <c r="L336" s="39"/>
      <c r="AO336" s="173"/>
      <c r="AP336" s="173"/>
      <c r="AQ336" s="173"/>
      <c r="AR336" s="173"/>
      <c r="AS336" s="173"/>
      <c r="AT336" s="173"/>
      <c r="AU336" s="173"/>
      <c r="AV336" s="173"/>
      <c r="AW336" s="173"/>
      <c r="AX336" s="173"/>
      <c r="AY336" s="173"/>
      <c r="AZ336" s="173"/>
      <c r="BA336" s="173"/>
      <c r="BB336" s="173"/>
      <c r="BC336" s="173"/>
      <c r="BD336" s="173"/>
      <c r="BE336" s="173"/>
      <c r="BF336" s="173"/>
      <c r="BG336" s="173"/>
      <c r="BH336" s="173"/>
    </row>
    <row r="337" spans="2:60" ht="15.75" customHeight="1">
      <c r="B337" s="224"/>
      <c r="L337" s="39"/>
      <c r="AO337" s="173"/>
      <c r="AP337" s="173"/>
      <c r="AQ337" s="173"/>
      <c r="AR337" s="173"/>
      <c r="AS337" s="173"/>
      <c r="AT337" s="173"/>
      <c r="AU337" s="173"/>
      <c r="AV337" s="173"/>
      <c r="AW337" s="173"/>
      <c r="AX337" s="173"/>
      <c r="AY337" s="173"/>
      <c r="AZ337" s="173"/>
      <c r="BA337" s="173"/>
      <c r="BB337" s="173"/>
      <c r="BC337" s="173"/>
      <c r="BD337" s="173"/>
      <c r="BE337" s="173"/>
      <c r="BF337" s="173"/>
      <c r="BG337" s="173"/>
      <c r="BH337" s="173"/>
    </row>
    <row r="338" spans="2:60" ht="15.75" customHeight="1">
      <c r="B338" s="224"/>
      <c r="L338" s="39"/>
      <c r="AO338" s="173"/>
      <c r="AP338" s="173"/>
      <c r="AQ338" s="173"/>
      <c r="AR338" s="173"/>
      <c r="AS338" s="173"/>
      <c r="AT338" s="173"/>
      <c r="AU338" s="173"/>
      <c r="AV338" s="173"/>
      <c r="AW338" s="173"/>
      <c r="AX338" s="173"/>
      <c r="AY338" s="173"/>
      <c r="AZ338" s="173"/>
      <c r="BA338" s="173"/>
      <c r="BB338" s="173"/>
      <c r="BC338" s="173"/>
      <c r="BD338" s="173"/>
      <c r="BE338" s="173"/>
      <c r="BF338" s="173"/>
      <c r="BG338" s="173"/>
      <c r="BH338" s="173"/>
    </row>
    <row r="339" spans="2:60" ht="15.75" customHeight="1">
      <c r="B339" s="224"/>
      <c r="L339" s="39"/>
      <c r="AO339" s="173"/>
      <c r="AP339" s="173"/>
      <c r="AQ339" s="173"/>
      <c r="AR339" s="173"/>
      <c r="AS339" s="173"/>
      <c r="AT339" s="173"/>
      <c r="AU339" s="173"/>
      <c r="AV339" s="173"/>
      <c r="AW339" s="173"/>
      <c r="AX339" s="173"/>
      <c r="AY339" s="173"/>
      <c r="AZ339" s="173"/>
      <c r="BA339" s="173"/>
      <c r="BB339" s="173"/>
      <c r="BC339" s="173"/>
      <c r="BD339" s="173"/>
      <c r="BE339" s="173"/>
      <c r="BF339" s="173"/>
      <c r="BG339" s="173"/>
      <c r="BH339" s="173"/>
    </row>
    <row r="340" spans="2:60" ht="15.75" customHeight="1">
      <c r="B340" s="224"/>
      <c r="L340" s="39"/>
      <c r="AO340" s="173"/>
      <c r="AP340" s="173"/>
      <c r="AQ340" s="173"/>
      <c r="AR340" s="173"/>
      <c r="AS340" s="173"/>
      <c r="AT340" s="173"/>
      <c r="AU340" s="173"/>
      <c r="AV340" s="173"/>
      <c r="AW340" s="173"/>
      <c r="AX340" s="173"/>
      <c r="AY340" s="173"/>
      <c r="AZ340" s="173"/>
      <c r="BA340" s="173"/>
      <c r="BB340" s="173"/>
      <c r="BC340" s="173"/>
      <c r="BD340" s="173"/>
      <c r="BE340" s="173"/>
      <c r="BF340" s="173"/>
      <c r="BG340" s="173"/>
      <c r="BH340" s="173"/>
    </row>
    <row r="341" spans="2:60" ht="15.75" customHeight="1">
      <c r="B341" s="224"/>
      <c r="L341" s="39"/>
      <c r="AO341" s="173"/>
      <c r="AP341" s="173"/>
      <c r="AQ341" s="173"/>
      <c r="AR341" s="173"/>
      <c r="AS341" s="173"/>
      <c r="AT341" s="173"/>
      <c r="AU341" s="173"/>
      <c r="AV341" s="173"/>
      <c r="AW341" s="173"/>
      <c r="AX341" s="173"/>
      <c r="AY341" s="173"/>
      <c r="AZ341" s="173"/>
      <c r="BA341" s="173"/>
      <c r="BB341" s="173"/>
      <c r="BC341" s="173"/>
      <c r="BD341" s="173"/>
      <c r="BE341" s="173"/>
      <c r="BF341" s="173"/>
      <c r="BG341" s="173"/>
      <c r="BH341" s="173"/>
    </row>
    <row r="342" spans="2:60" ht="15.75" customHeight="1">
      <c r="B342" s="224"/>
      <c r="L342" s="39"/>
      <c r="AO342" s="173"/>
      <c r="AP342" s="173"/>
      <c r="AQ342" s="173"/>
      <c r="AR342" s="173"/>
      <c r="AS342" s="173"/>
      <c r="AT342" s="173"/>
      <c r="AU342" s="173"/>
      <c r="AV342" s="173"/>
      <c r="AW342" s="173"/>
      <c r="AX342" s="173"/>
      <c r="AY342" s="173"/>
      <c r="AZ342" s="173"/>
      <c r="BA342" s="173"/>
      <c r="BB342" s="173"/>
      <c r="BC342" s="173"/>
      <c r="BD342" s="173"/>
      <c r="BE342" s="173"/>
      <c r="BF342" s="173"/>
      <c r="BG342" s="173"/>
      <c r="BH342" s="173"/>
    </row>
    <row r="343" spans="2:60" ht="15.75" customHeight="1">
      <c r="B343" s="224"/>
      <c r="L343" s="39"/>
      <c r="AO343" s="173"/>
      <c r="AP343" s="173"/>
      <c r="AQ343" s="173"/>
      <c r="AR343" s="173"/>
      <c r="AS343" s="173"/>
      <c r="AT343" s="173"/>
      <c r="AU343" s="173"/>
      <c r="AV343" s="173"/>
      <c r="AW343" s="173"/>
      <c r="AX343" s="173"/>
      <c r="AY343" s="173"/>
      <c r="AZ343" s="173"/>
      <c r="BA343" s="173"/>
      <c r="BB343" s="173"/>
      <c r="BC343" s="173"/>
      <c r="BD343" s="173"/>
      <c r="BE343" s="173"/>
      <c r="BF343" s="173"/>
      <c r="BG343" s="173"/>
      <c r="BH343" s="173"/>
    </row>
    <row r="344" spans="2:60" ht="15.75" customHeight="1">
      <c r="B344" s="224"/>
      <c r="L344" s="39"/>
      <c r="AO344" s="173"/>
      <c r="AP344" s="173"/>
      <c r="AQ344" s="173"/>
      <c r="AR344" s="173"/>
      <c r="AS344" s="173"/>
      <c r="AT344" s="173"/>
      <c r="AU344" s="173"/>
      <c r="AV344" s="173"/>
      <c r="AW344" s="173"/>
      <c r="AX344" s="173"/>
      <c r="AY344" s="173"/>
      <c r="AZ344" s="173"/>
      <c r="BA344" s="173"/>
      <c r="BB344" s="173"/>
      <c r="BC344" s="173"/>
      <c r="BD344" s="173"/>
      <c r="BE344" s="173"/>
      <c r="BF344" s="173"/>
      <c r="BG344" s="173"/>
      <c r="BH344" s="173"/>
    </row>
    <row r="345" spans="2:60" ht="15.75" customHeight="1">
      <c r="B345" s="224"/>
      <c r="L345" s="39"/>
      <c r="AO345" s="173"/>
      <c r="AP345" s="173"/>
      <c r="AQ345" s="173"/>
      <c r="AR345" s="173"/>
      <c r="AS345" s="173"/>
      <c r="AT345" s="173"/>
      <c r="AU345" s="173"/>
      <c r="AV345" s="173"/>
      <c r="AW345" s="173"/>
      <c r="AX345" s="173"/>
      <c r="AY345" s="173"/>
      <c r="AZ345" s="173"/>
      <c r="BA345" s="173"/>
      <c r="BB345" s="173"/>
      <c r="BC345" s="173"/>
      <c r="BD345" s="173"/>
      <c r="BE345" s="173"/>
      <c r="BF345" s="173"/>
      <c r="BG345" s="173"/>
      <c r="BH345" s="173"/>
    </row>
    <row r="346" spans="2:60" ht="15.75" customHeight="1">
      <c r="B346" s="224"/>
      <c r="L346" s="39"/>
      <c r="AO346" s="173"/>
      <c r="AP346" s="173"/>
      <c r="AQ346" s="173"/>
      <c r="AR346" s="173"/>
      <c r="AS346" s="173"/>
      <c r="AT346" s="173"/>
      <c r="AU346" s="173"/>
      <c r="AV346" s="173"/>
      <c r="AW346" s="173"/>
      <c r="AX346" s="173"/>
      <c r="AY346" s="173"/>
      <c r="AZ346" s="173"/>
      <c r="BA346" s="173"/>
      <c r="BB346" s="173"/>
      <c r="BC346" s="173"/>
      <c r="BD346" s="173"/>
      <c r="BE346" s="173"/>
      <c r="BF346" s="173"/>
      <c r="BG346" s="173"/>
      <c r="BH346" s="173"/>
    </row>
    <row r="347" spans="2:60" ht="15.75" customHeight="1">
      <c r="B347" s="224"/>
      <c r="L347" s="39"/>
      <c r="AO347" s="173"/>
      <c r="AP347" s="173"/>
      <c r="AQ347" s="173"/>
      <c r="AR347" s="173"/>
      <c r="AS347" s="173"/>
      <c r="AT347" s="173"/>
      <c r="AU347" s="173"/>
      <c r="AV347" s="173"/>
      <c r="AW347" s="173"/>
      <c r="AX347" s="173"/>
      <c r="AY347" s="173"/>
      <c r="AZ347" s="173"/>
      <c r="BA347" s="173"/>
      <c r="BB347" s="173"/>
      <c r="BC347" s="173"/>
      <c r="BD347" s="173"/>
      <c r="BE347" s="173"/>
      <c r="BF347" s="173"/>
      <c r="BG347" s="173"/>
      <c r="BH347" s="173"/>
    </row>
    <row r="348" spans="2:60" ht="15.75" customHeight="1">
      <c r="B348" s="224"/>
      <c r="L348" s="39"/>
      <c r="AO348" s="173"/>
      <c r="AP348" s="173"/>
      <c r="AQ348" s="173"/>
      <c r="AR348" s="173"/>
      <c r="AS348" s="173"/>
      <c r="AT348" s="173"/>
      <c r="AU348" s="173"/>
      <c r="AV348" s="173"/>
      <c r="AW348" s="173"/>
      <c r="AX348" s="173"/>
      <c r="AY348" s="173"/>
      <c r="AZ348" s="173"/>
      <c r="BA348" s="173"/>
      <c r="BB348" s="173"/>
      <c r="BC348" s="173"/>
      <c r="BD348" s="173"/>
      <c r="BE348" s="173"/>
      <c r="BF348" s="173"/>
      <c r="BG348" s="173"/>
      <c r="BH348" s="173"/>
    </row>
    <row r="349" spans="2:60" ht="15.75" customHeight="1">
      <c r="B349" s="224"/>
      <c r="L349" s="39"/>
      <c r="AO349" s="173"/>
      <c r="AP349" s="173"/>
      <c r="AQ349" s="173"/>
      <c r="AR349" s="173"/>
      <c r="AS349" s="173"/>
      <c r="AT349" s="173"/>
      <c r="AU349" s="173"/>
      <c r="AV349" s="173"/>
      <c r="AW349" s="173"/>
      <c r="AX349" s="173"/>
      <c r="AY349" s="173"/>
      <c r="AZ349" s="173"/>
      <c r="BA349" s="173"/>
      <c r="BB349" s="173"/>
      <c r="BC349" s="173"/>
      <c r="BD349" s="173"/>
      <c r="BE349" s="173"/>
      <c r="BF349" s="173"/>
      <c r="BG349" s="173"/>
      <c r="BH349" s="173"/>
    </row>
    <row r="350" spans="2:60" ht="15.75" customHeight="1">
      <c r="B350" s="224"/>
      <c r="L350" s="39"/>
      <c r="AO350" s="173"/>
      <c r="AP350" s="173"/>
      <c r="AQ350" s="173"/>
      <c r="AR350" s="173"/>
      <c r="AS350" s="173"/>
      <c r="AT350" s="173"/>
      <c r="AU350" s="173"/>
      <c r="AV350" s="173"/>
      <c r="AW350" s="173"/>
      <c r="AX350" s="173"/>
      <c r="AY350" s="173"/>
      <c r="AZ350" s="173"/>
      <c r="BA350" s="173"/>
      <c r="BB350" s="173"/>
      <c r="BC350" s="173"/>
      <c r="BD350" s="173"/>
      <c r="BE350" s="173"/>
      <c r="BF350" s="173"/>
      <c r="BG350" s="173"/>
      <c r="BH350" s="173"/>
    </row>
    <row r="351" spans="2:60" ht="15.75" customHeight="1">
      <c r="B351" s="224"/>
      <c r="L351" s="39"/>
      <c r="AO351" s="173"/>
      <c r="AP351" s="173"/>
      <c r="AQ351" s="173"/>
      <c r="AR351" s="173"/>
      <c r="AS351" s="173"/>
      <c r="AT351" s="173"/>
      <c r="AU351" s="173"/>
      <c r="AV351" s="173"/>
      <c r="AW351" s="173"/>
      <c r="AX351" s="173"/>
      <c r="AY351" s="173"/>
      <c r="AZ351" s="173"/>
      <c r="BA351" s="173"/>
      <c r="BB351" s="173"/>
      <c r="BC351" s="173"/>
      <c r="BD351" s="173"/>
      <c r="BE351" s="173"/>
      <c r="BF351" s="173"/>
      <c r="BG351" s="173"/>
      <c r="BH351" s="173"/>
    </row>
    <row r="352" spans="2:60" ht="15.75" customHeight="1">
      <c r="B352" s="224"/>
      <c r="L352" s="39"/>
      <c r="AO352" s="173"/>
      <c r="AP352" s="173"/>
      <c r="AQ352" s="173"/>
      <c r="AR352" s="173"/>
      <c r="AS352" s="173"/>
      <c r="AT352" s="173"/>
      <c r="AU352" s="173"/>
      <c r="AV352" s="173"/>
      <c r="AW352" s="173"/>
      <c r="AX352" s="173"/>
      <c r="AY352" s="173"/>
      <c r="AZ352" s="173"/>
      <c r="BA352" s="173"/>
      <c r="BB352" s="173"/>
      <c r="BC352" s="173"/>
      <c r="BD352" s="173"/>
      <c r="BE352" s="173"/>
      <c r="BF352" s="173"/>
      <c r="BG352" s="173"/>
      <c r="BH352" s="173"/>
    </row>
    <row r="353" spans="2:60" ht="15.75" customHeight="1">
      <c r="B353" s="224"/>
      <c r="L353" s="39"/>
      <c r="AO353" s="173"/>
      <c r="AP353" s="173"/>
      <c r="AQ353" s="173"/>
      <c r="AR353" s="173"/>
      <c r="AS353" s="173"/>
      <c r="AT353" s="173"/>
      <c r="AU353" s="173"/>
      <c r="AV353" s="173"/>
      <c r="AW353" s="173"/>
      <c r="AX353" s="173"/>
      <c r="AY353" s="173"/>
      <c r="AZ353" s="173"/>
      <c r="BA353" s="173"/>
      <c r="BB353" s="173"/>
      <c r="BC353" s="173"/>
      <c r="BD353" s="173"/>
      <c r="BE353" s="173"/>
      <c r="BF353" s="173"/>
      <c r="BG353" s="173"/>
      <c r="BH353" s="173"/>
    </row>
    <row r="354" spans="2:60" ht="15.75" customHeight="1">
      <c r="B354" s="224"/>
      <c r="L354" s="39"/>
      <c r="AO354" s="173"/>
      <c r="AP354" s="173"/>
      <c r="AQ354" s="173"/>
      <c r="AR354" s="173"/>
      <c r="AS354" s="173"/>
      <c r="AT354" s="173"/>
      <c r="AU354" s="173"/>
      <c r="AV354" s="173"/>
      <c r="AW354" s="173"/>
      <c r="AX354" s="173"/>
      <c r="AY354" s="173"/>
      <c r="AZ354" s="173"/>
      <c r="BA354" s="173"/>
      <c r="BB354" s="173"/>
      <c r="BC354" s="173"/>
      <c r="BD354" s="173"/>
      <c r="BE354" s="173"/>
      <c r="BF354" s="173"/>
      <c r="BG354" s="173"/>
      <c r="BH354" s="173"/>
    </row>
    <row r="355" spans="2:60" ht="15.75" customHeight="1">
      <c r="B355" s="224"/>
      <c r="L355" s="39"/>
      <c r="AO355" s="173"/>
      <c r="AP355" s="173"/>
      <c r="AQ355" s="173"/>
      <c r="AR355" s="173"/>
      <c r="AS355" s="173"/>
      <c r="AT355" s="173"/>
      <c r="AU355" s="173"/>
      <c r="AV355" s="173"/>
      <c r="AW355" s="173"/>
      <c r="AX355" s="173"/>
      <c r="AY355" s="173"/>
      <c r="AZ355" s="173"/>
      <c r="BA355" s="173"/>
      <c r="BB355" s="173"/>
      <c r="BC355" s="173"/>
      <c r="BD355" s="173"/>
      <c r="BE355" s="173"/>
      <c r="BF355" s="173"/>
      <c r="BG355" s="173"/>
      <c r="BH355" s="173"/>
    </row>
    <row r="356" spans="2:60" ht="15.75" customHeight="1">
      <c r="B356" s="224"/>
      <c r="L356" s="39"/>
      <c r="AO356" s="173"/>
      <c r="AP356" s="173"/>
      <c r="AQ356" s="173"/>
      <c r="AR356" s="173"/>
      <c r="AS356" s="173"/>
      <c r="AT356" s="173"/>
      <c r="AU356" s="173"/>
      <c r="AV356" s="173"/>
      <c r="AW356" s="173"/>
      <c r="AX356" s="173"/>
      <c r="AY356" s="173"/>
      <c r="AZ356" s="173"/>
      <c r="BA356" s="173"/>
      <c r="BB356" s="173"/>
      <c r="BC356" s="173"/>
      <c r="BD356" s="173"/>
      <c r="BE356" s="173"/>
      <c r="BF356" s="173"/>
      <c r="BG356" s="173"/>
      <c r="BH356" s="173"/>
    </row>
    <row r="357" spans="2:60" ht="15.75" customHeight="1">
      <c r="B357" s="224"/>
      <c r="L357" s="39"/>
      <c r="AO357" s="173"/>
      <c r="AP357" s="173"/>
      <c r="AQ357" s="173"/>
      <c r="AR357" s="173"/>
      <c r="AS357" s="173"/>
      <c r="AT357" s="173"/>
      <c r="AU357" s="173"/>
      <c r="AV357" s="173"/>
      <c r="AW357" s="173"/>
      <c r="AX357" s="173"/>
      <c r="AY357" s="173"/>
      <c r="AZ357" s="173"/>
      <c r="BA357" s="173"/>
      <c r="BB357" s="173"/>
      <c r="BC357" s="173"/>
      <c r="BD357" s="173"/>
      <c r="BE357" s="173"/>
      <c r="BF357" s="173"/>
      <c r="BG357" s="173"/>
      <c r="BH357" s="173"/>
    </row>
    <row r="358" spans="2:60" ht="15.75" customHeight="1">
      <c r="B358" s="224"/>
      <c r="L358" s="39"/>
      <c r="AO358" s="173"/>
      <c r="AP358" s="173"/>
      <c r="AQ358" s="173"/>
      <c r="AR358" s="173"/>
      <c r="AS358" s="173"/>
      <c r="AT358" s="173"/>
      <c r="AU358" s="173"/>
      <c r="AV358" s="173"/>
      <c r="AW358" s="173"/>
      <c r="AX358" s="173"/>
      <c r="AY358" s="173"/>
      <c r="AZ358" s="173"/>
      <c r="BA358" s="173"/>
      <c r="BB358" s="173"/>
      <c r="BC358" s="173"/>
      <c r="BD358" s="173"/>
      <c r="BE358" s="173"/>
      <c r="BF358" s="173"/>
      <c r="BG358" s="173"/>
      <c r="BH358" s="173"/>
    </row>
    <row r="359" spans="2:60" ht="15.75" customHeight="1">
      <c r="B359" s="224"/>
      <c r="L359" s="39"/>
      <c r="AO359" s="173"/>
      <c r="AP359" s="173"/>
      <c r="AQ359" s="173"/>
      <c r="AR359" s="173"/>
      <c r="AS359" s="173"/>
      <c r="AT359" s="173"/>
      <c r="AU359" s="173"/>
      <c r="AV359" s="173"/>
      <c r="AW359" s="173"/>
      <c r="AX359" s="173"/>
      <c r="AY359" s="173"/>
      <c r="AZ359" s="173"/>
      <c r="BA359" s="173"/>
      <c r="BB359" s="173"/>
      <c r="BC359" s="173"/>
      <c r="BD359" s="173"/>
      <c r="BE359" s="173"/>
      <c r="BF359" s="173"/>
      <c r="BG359" s="173"/>
      <c r="BH359" s="173"/>
    </row>
    <row r="360" spans="2:60" ht="15.75" customHeight="1">
      <c r="B360" s="224"/>
      <c r="L360" s="39"/>
      <c r="AO360" s="173"/>
      <c r="AP360" s="173"/>
      <c r="AQ360" s="173"/>
      <c r="AR360" s="173"/>
      <c r="AS360" s="173"/>
      <c r="AT360" s="173"/>
      <c r="AU360" s="173"/>
      <c r="AV360" s="173"/>
      <c r="AW360" s="173"/>
      <c r="AX360" s="173"/>
      <c r="AY360" s="173"/>
      <c r="AZ360" s="173"/>
      <c r="BA360" s="173"/>
      <c r="BB360" s="173"/>
      <c r="BC360" s="173"/>
      <c r="BD360" s="173"/>
      <c r="BE360" s="173"/>
      <c r="BF360" s="173"/>
      <c r="BG360" s="173"/>
      <c r="BH360" s="173"/>
    </row>
    <row r="361" spans="2:60" ht="15.75" customHeight="1">
      <c r="B361" s="224"/>
      <c r="L361" s="39"/>
      <c r="AO361" s="173"/>
      <c r="AP361" s="173"/>
      <c r="AQ361" s="173"/>
      <c r="AR361" s="173"/>
      <c r="AS361" s="173"/>
      <c r="AT361" s="173"/>
      <c r="AU361" s="173"/>
      <c r="AV361" s="173"/>
      <c r="AW361" s="173"/>
      <c r="AX361" s="173"/>
      <c r="AY361" s="173"/>
      <c r="AZ361" s="173"/>
      <c r="BA361" s="173"/>
      <c r="BB361" s="173"/>
      <c r="BC361" s="173"/>
      <c r="BD361" s="173"/>
      <c r="BE361" s="173"/>
      <c r="BF361" s="173"/>
      <c r="BG361" s="173"/>
      <c r="BH361" s="173"/>
    </row>
    <row r="362" spans="2:60" ht="15.75" customHeight="1">
      <c r="B362" s="224"/>
      <c r="L362" s="39"/>
      <c r="AO362" s="173"/>
      <c r="AP362" s="173"/>
      <c r="AQ362" s="173"/>
      <c r="AR362" s="173"/>
      <c r="AS362" s="173"/>
      <c r="AT362" s="173"/>
      <c r="AU362" s="173"/>
      <c r="AV362" s="173"/>
      <c r="AW362" s="173"/>
      <c r="AX362" s="173"/>
      <c r="AY362" s="173"/>
      <c r="AZ362" s="173"/>
      <c r="BA362" s="173"/>
      <c r="BB362" s="173"/>
      <c r="BC362" s="173"/>
      <c r="BD362" s="173"/>
      <c r="BE362" s="173"/>
      <c r="BF362" s="173"/>
      <c r="BG362" s="173"/>
      <c r="BH362" s="173"/>
    </row>
    <row r="363" spans="2:60" ht="15.75" customHeight="1">
      <c r="B363" s="224"/>
      <c r="L363" s="39"/>
      <c r="AO363" s="173"/>
      <c r="AP363" s="173"/>
      <c r="AQ363" s="173"/>
      <c r="AR363" s="173"/>
      <c r="AS363" s="173"/>
      <c r="AT363" s="173"/>
      <c r="AU363" s="173"/>
      <c r="AV363" s="173"/>
      <c r="AW363" s="173"/>
      <c r="AX363" s="173"/>
      <c r="AY363" s="173"/>
      <c r="AZ363" s="173"/>
      <c r="BA363" s="173"/>
      <c r="BB363" s="173"/>
      <c r="BC363" s="173"/>
      <c r="BD363" s="173"/>
      <c r="BE363" s="173"/>
      <c r="BF363" s="173"/>
      <c r="BG363" s="173"/>
      <c r="BH363" s="173"/>
    </row>
    <row r="364" spans="2:60" ht="15.75" customHeight="1">
      <c r="B364" s="224"/>
      <c r="L364" s="39"/>
      <c r="AO364" s="173"/>
      <c r="AP364" s="173"/>
      <c r="AQ364" s="173"/>
      <c r="AR364" s="173"/>
      <c r="AS364" s="173"/>
      <c r="AT364" s="173"/>
      <c r="AU364" s="173"/>
      <c r="AV364" s="173"/>
      <c r="AW364" s="173"/>
      <c r="AX364" s="173"/>
      <c r="AY364" s="173"/>
      <c r="AZ364" s="173"/>
      <c r="BA364" s="173"/>
      <c r="BB364" s="173"/>
      <c r="BC364" s="173"/>
      <c r="BD364" s="173"/>
      <c r="BE364" s="173"/>
      <c r="BF364" s="173"/>
      <c r="BG364" s="173"/>
      <c r="BH364" s="173"/>
    </row>
    <row r="365" spans="2:60" ht="15.75" customHeight="1">
      <c r="B365" s="224"/>
      <c r="L365" s="39"/>
      <c r="AO365" s="173"/>
      <c r="AP365" s="173"/>
      <c r="AQ365" s="173"/>
      <c r="AR365" s="173"/>
      <c r="AS365" s="173"/>
      <c r="AT365" s="173"/>
      <c r="AU365" s="173"/>
      <c r="AV365" s="173"/>
      <c r="AW365" s="173"/>
      <c r="AX365" s="173"/>
      <c r="AY365" s="173"/>
      <c r="AZ365" s="173"/>
      <c r="BA365" s="173"/>
      <c r="BB365" s="173"/>
      <c r="BC365" s="173"/>
      <c r="BD365" s="173"/>
      <c r="BE365" s="173"/>
      <c r="BF365" s="173"/>
      <c r="BG365" s="173"/>
      <c r="BH365" s="173"/>
    </row>
    <row r="366" spans="2:60" ht="15.75" customHeight="1">
      <c r="B366" s="224"/>
      <c r="L366" s="39"/>
      <c r="AO366" s="173"/>
      <c r="AP366" s="173"/>
      <c r="AQ366" s="173"/>
      <c r="AR366" s="173"/>
      <c r="AS366" s="173"/>
      <c r="AT366" s="173"/>
      <c r="AU366" s="173"/>
      <c r="AV366" s="173"/>
      <c r="AW366" s="173"/>
      <c r="AX366" s="173"/>
      <c r="AY366" s="173"/>
      <c r="AZ366" s="173"/>
      <c r="BA366" s="173"/>
      <c r="BB366" s="173"/>
      <c r="BC366" s="173"/>
      <c r="BD366" s="173"/>
      <c r="BE366" s="173"/>
      <c r="BF366" s="173"/>
      <c r="BG366" s="173"/>
      <c r="BH366" s="173"/>
    </row>
    <row r="367" spans="2:60" ht="15.75" customHeight="1">
      <c r="B367" s="224"/>
      <c r="L367" s="39"/>
      <c r="AO367" s="173"/>
      <c r="AP367" s="173"/>
      <c r="AQ367" s="173"/>
      <c r="AR367" s="173"/>
      <c r="AS367" s="173"/>
      <c r="AT367" s="173"/>
      <c r="AU367" s="173"/>
      <c r="AV367" s="173"/>
      <c r="AW367" s="173"/>
      <c r="AX367" s="173"/>
      <c r="AY367" s="173"/>
      <c r="AZ367" s="173"/>
      <c r="BA367" s="173"/>
      <c r="BB367" s="173"/>
      <c r="BC367" s="173"/>
      <c r="BD367" s="173"/>
      <c r="BE367" s="173"/>
      <c r="BF367" s="173"/>
      <c r="BG367" s="173"/>
      <c r="BH367" s="173"/>
    </row>
    <row r="368" spans="2:60" ht="15.75" customHeight="1">
      <c r="B368" s="224"/>
      <c r="L368" s="39"/>
      <c r="AO368" s="173"/>
      <c r="AP368" s="173"/>
      <c r="AQ368" s="173"/>
      <c r="AR368" s="173"/>
      <c r="AS368" s="173"/>
      <c r="AT368" s="173"/>
      <c r="AU368" s="173"/>
      <c r="AV368" s="173"/>
      <c r="AW368" s="173"/>
      <c r="AX368" s="173"/>
      <c r="AY368" s="173"/>
      <c r="AZ368" s="173"/>
      <c r="BA368" s="173"/>
      <c r="BB368" s="173"/>
      <c r="BC368" s="173"/>
      <c r="BD368" s="173"/>
      <c r="BE368" s="173"/>
      <c r="BF368" s="173"/>
      <c r="BG368" s="173"/>
      <c r="BH368" s="173"/>
    </row>
    <row r="369" spans="2:60" ht="15.75" customHeight="1">
      <c r="B369" s="224"/>
      <c r="L369" s="39"/>
      <c r="AO369" s="173"/>
      <c r="AP369" s="173"/>
      <c r="AQ369" s="173"/>
      <c r="AR369" s="173"/>
      <c r="AS369" s="173"/>
      <c r="AT369" s="173"/>
      <c r="AU369" s="173"/>
      <c r="AV369" s="173"/>
      <c r="AW369" s="173"/>
      <c r="AX369" s="173"/>
      <c r="AY369" s="173"/>
      <c r="AZ369" s="173"/>
      <c r="BA369" s="173"/>
      <c r="BB369" s="173"/>
      <c r="BC369" s="173"/>
      <c r="BD369" s="173"/>
      <c r="BE369" s="173"/>
      <c r="BF369" s="173"/>
      <c r="BG369" s="173"/>
      <c r="BH369" s="173"/>
    </row>
    <row r="370" spans="2:60" ht="15.75" customHeight="1">
      <c r="B370" s="224"/>
      <c r="L370" s="39"/>
      <c r="AO370" s="173"/>
      <c r="AP370" s="173"/>
      <c r="AQ370" s="173"/>
      <c r="AR370" s="173"/>
      <c r="AS370" s="173"/>
      <c r="AT370" s="173"/>
      <c r="AU370" s="173"/>
      <c r="AV370" s="173"/>
      <c r="AW370" s="173"/>
      <c r="AX370" s="173"/>
      <c r="AY370" s="173"/>
      <c r="AZ370" s="173"/>
      <c r="BA370" s="173"/>
      <c r="BB370" s="173"/>
      <c r="BC370" s="173"/>
      <c r="BD370" s="173"/>
      <c r="BE370" s="173"/>
      <c r="BF370" s="173"/>
      <c r="BG370" s="173"/>
      <c r="BH370" s="173"/>
    </row>
    <row r="371" spans="2:60" ht="15.75" customHeight="1">
      <c r="B371" s="224"/>
      <c r="L371" s="39"/>
      <c r="AO371" s="173"/>
      <c r="AP371" s="173"/>
      <c r="AQ371" s="173"/>
      <c r="AR371" s="173"/>
      <c r="AS371" s="173"/>
      <c r="AT371" s="173"/>
      <c r="AU371" s="173"/>
      <c r="AV371" s="173"/>
      <c r="AW371" s="173"/>
      <c r="AX371" s="173"/>
      <c r="AY371" s="173"/>
      <c r="AZ371" s="173"/>
      <c r="BA371" s="173"/>
      <c r="BB371" s="173"/>
      <c r="BC371" s="173"/>
      <c r="BD371" s="173"/>
      <c r="BE371" s="173"/>
      <c r="BF371" s="173"/>
      <c r="BG371" s="173"/>
      <c r="BH371" s="173"/>
    </row>
    <row r="372" spans="2:60" ht="15.75" customHeight="1">
      <c r="B372" s="224"/>
      <c r="L372" s="39"/>
      <c r="AO372" s="173"/>
      <c r="AP372" s="173"/>
      <c r="AQ372" s="173"/>
      <c r="AR372" s="173"/>
      <c r="AS372" s="173"/>
      <c r="AT372" s="173"/>
      <c r="AU372" s="173"/>
      <c r="AV372" s="173"/>
      <c r="AW372" s="173"/>
      <c r="AX372" s="173"/>
      <c r="AY372" s="173"/>
      <c r="AZ372" s="173"/>
      <c r="BA372" s="173"/>
      <c r="BB372" s="173"/>
      <c r="BC372" s="173"/>
      <c r="BD372" s="173"/>
      <c r="BE372" s="173"/>
      <c r="BF372" s="173"/>
      <c r="BG372" s="173"/>
      <c r="BH372" s="173"/>
    </row>
    <row r="373" spans="2:60" ht="15.75" customHeight="1">
      <c r="B373" s="224"/>
      <c r="L373" s="39"/>
      <c r="AO373" s="173"/>
      <c r="AP373" s="173"/>
      <c r="AQ373" s="173"/>
      <c r="AR373" s="173"/>
      <c r="AS373" s="173"/>
      <c r="AT373" s="173"/>
      <c r="AU373" s="173"/>
      <c r="AV373" s="173"/>
      <c r="AW373" s="173"/>
      <c r="AX373" s="173"/>
      <c r="AY373" s="173"/>
      <c r="AZ373" s="173"/>
      <c r="BA373" s="173"/>
      <c r="BB373" s="173"/>
      <c r="BC373" s="173"/>
      <c r="BD373" s="173"/>
      <c r="BE373" s="173"/>
      <c r="BF373" s="173"/>
      <c r="BG373" s="173"/>
      <c r="BH373" s="173"/>
    </row>
    <row r="374" spans="2:60" ht="15.75" customHeight="1">
      <c r="B374" s="224"/>
      <c r="L374" s="39"/>
      <c r="AO374" s="173"/>
      <c r="AP374" s="173"/>
      <c r="AQ374" s="173"/>
      <c r="AR374" s="173"/>
      <c r="AS374" s="173"/>
      <c r="AT374" s="173"/>
      <c r="AU374" s="173"/>
      <c r="AV374" s="173"/>
      <c r="AW374" s="173"/>
      <c r="AX374" s="173"/>
      <c r="AY374" s="173"/>
      <c r="AZ374" s="173"/>
      <c r="BA374" s="173"/>
      <c r="BB374" s="173"/>
      <c r="BC374" s="173"/>
      <c r="BD374" s="173"/>
      <c r="BE374" s="173"/>
      <c r="BF374" s="173"/>
      <c r="BG374" s="173"/>
      <c r="BH374" s="173"/>
    </row>
    <row r="375" spans="2:60" ht="15.75" customHeight="1">
      <c r="B375" s="224"/>
      <c r="L375" s="39"/>
      <c r="AO375" s="173"/>
      <c r="AP375" s="173"/>
      <c r="AQ375" s="173"/>
      <c r="AR375" s="173"/>
      <c r="AS375" s="173"/>
      <c r="AT375" s="173"/>
      <c r="AU375" s="173"/>
      <c r="AV375" s="173"/>
      <c r="AW375" s="173"/>
      <c r="AX375" s="173"/>
      <c r="AY375" s="173"/>
      <c r="AZ375" s="173"/>
      <c r="BA375" s="173"/>
      <c r="BB375" s="173"/>
      <c r="BC375" s="173"/>
      <c r="BD375" s="173"/>
      <c r="BE375" s="173"/>
      <c r="BF375" s="173"/>
      <c r="BG375" s="173"/>
      <c r="BH375" s="173"/>
    </row>
    <row r="376" spans="2:60" ht="15.75" customHeight="1">
      <c r="B376" s="224"/>
      <c r="L376" s="39"/>
      <c r="AO376" s="173"/>
      <c r="AP376" s="173"/>
      <c r="AQ376" s="173"/>
      <c r="AR376" s="173"/>
      <c r="AS376" s="173"/>
      <c r="AT376" s="173"/>
      <c r="AU376" s="173"/>
      <c r="AV376" s="173"/>
      <c r="AW376" s="173"/>
      <c r="AX376" s="173"/>
      <c r="AY376" s="173"/>
      <c r="AZ376" s="173"/>
      <c r="BA376" s="173"/>
      <c r="BB376" s="173"/>
      <c r="BC376" s="173"/>
      <c r="BD376" s="173"/>
      <c r="BE376" s="173"/>
      <c r="BF376" s="173"/>
      <c r="BG376" s="173"/>
      <c r="BH376" s="173"/>
    </row>
    <row r="377" spans="2:60" ht="15.75" customHeight="1">
      <c r="B377" s="224"/>
      <c r="L377" s="39"/>
      <c r="AO377" s="173"/>
      <c r="AP377" s="173"/>
      <c r="AQ377" s="173"/>
      <c r="AR377" s="173"/>
      <c r="AS377" s="173"/>
      <c r="AT377" s="173"/>
      <c r="AU377" s="173"/>
      <c r="AV377" s="173"/>
      <c r="AW377" s="173"/>
      <c r="AX377" s="173"/>
      <c r="AY377" s="173"/>
      <c r="AZ377" s="173"/>
      <c r="BA377" s="173"/>
      <c r="BB377" s="173"/>
      <c r="BC377" s="173"/>
      <c r="BD377" s="173"/>
      <c r="BE377" s="173"/>
      <c r="BF377" s="173"/>
      <c r="BG377" s="173"/>
      <c r="BH377" s="173"/>
    </row>
    <row r="378" spans="2:60" ht="15.75" customHeight="1">
      <c r="B378" s="224"/>
      <c r="L378" s="39"/>
      <c r="AO378" s="173"/>
      <c r="AP378" s="173"/>
      <c r="AQ378" s="173"/>
      <c r="AR378" s="173"/>
      <c r="AS378" s="173"/>
      <c r="AT378" s="173"/>
      <c r="AU378" s="173"/>
      <c r="AV378" s="173"/>
      <c r="AW378" s="173"/>
      <c r="AX378" s="173"/>
      <c r="AY378" s="173"/>
      <c r="AZ378" s="173"/>
      <c r="BA378" s="173"/>
      <c r="BB378" s="173"/>
      <c r="BC378" s="173"/>
      <c r="BD378" s="173"/>
      <c r="BE378" s="173"/>
      <c r="BF378" s="173"/>
      <c r="BG378" s="173"/>
      <c r="BH378" s="173"/>
    </row>
    <row r="379" spans="2:60" ht="15.75" customHeight="1">
      <c r="B379" s="224"/>
      <c r="L379" s="39"/>
      <c r="AO379" s="173"/>
      <c r="AP379" s="173"/>
      <c r="AQ379" s="173"/>
      <c r="AR379" s="173"/>
      <c r="AS379" s="173"/>
      <c r="AT379" s="173"/>
      <c r="AU379" s="173"/>
      <c r="AV379" s="173"/>
      <c r="AW379" s="173"/>
      <c r="AX379" s="173"/>
      <c r="AY379" s="173"/>
      <c r="AZ379" s="173"/>
      <c r="BA379" s="173"/>
      <c r="BB379" s="173"/>
      <c r="BC379" s="173"/>
      <c r="BD379" s="173"/>
      <c r="BE379" s="173"/>
      <c r="BF379" s="173"/>
      <c r="BG379" s="173"/>
      <c r="BH379" s="173"/>
    </row>
    <row r="380" spans="2:60" ht="15.75" customHeight="1">
      <c r="B380" s="224"/>
      <c r="L380" s="39"/>
      <c r="AO380" s="173"/>
      <c r="AP380" s="173"/>
      <c r="AQ380" s="173"/>
      <c r="AR380" s="173"/>
      <c r="AS380" s="173"/>
      <c r="AT380" s="173"/>
      <c r="AU380" s="173"/>
      <c r="AV380" s="173"/>
      <c r="AW380" s="173"/>
      <c r="AX380" s="173"/>
      <c r="AY380" s="173"/>
      <c r="AZ380" s="173"/>
      <c r="BA380" s="173"/>
      <c r="BB380" s="173"/>
      <c r="BC380" s="173"/>
      <c r="BD380" s="173"/>
      <c r="BE380" s="173"/>
      <c r="BF380" s="173"/>
      <c r="BG380" s="173"/>
      <c r="BH380" s="173"/>
    </row>
    <row r="381" spans="2:60" ht="15.75" customHeight="1">
      <c r="B381" s="224"/>
      <c r="L381" s="39"/>
      <c r="AO381" s="173"/>
      <c r="AP381" s="173"/>
      <c r="AQ381" s="173"/>
      <c r="AR381" s="173"/>
      <c r="AS381" s="173"/>
      <c r="AT381" s="173"/>
      <c r="AU381" s="173"/>
      <c r="AV381" s="173"/>
      <c r="AW381" s="173"/>
      <c r="AX381" s="173"/>
      <c r="AY381" s="173"/>
      <c r="AZ381" s="173"/>
      <c r="BA381" s="173"/>
      <c r="BB381" s="173"/>
      <c r="BC381" s="173"/>
      <c r="BD381" s="173"/>
      <c r="BE381" s="173"/>
      <c r="BF381" s="173"/>
      <c r="BG381" s="173"/>
      <c r="BH381" s="173"/>
    </row>
    <row r="382" spans="2:60" ht="15.75" customHeight="1">
      <c r="B382" s="224"/>
      <c r="L382" s="39"/>
      <c r="AO382" s="173"/>
      <c r="AP382" s="173"/>
      <c r="AQ382" s="173"/>
      <c r="AR382" s="173"/>
      <c r="AS382" s="173"/>
      <c r="AT382" s="173"/>
      <c r="AU382" s="173"/>
      <c r="AV382" s="173"/>
      <c r="AW382" s="173"/>
      <c r="AX382" s="173"/>
      <c r="AY382" s="173"/>
      <c r="AZ382" s="173"/>
      <c r="BA382" s="173"/>
      <c r="BB382" s="173"/>
      <c r="BC382" s="173"/>
      <c r="BD382" s="173"/>
      <c r="BE382" s="173"/>
      <c r="BF382" s="173"/>
      <c r="BG382" s="173"/>
      <c r="BH382" s="173"/>
    </row>
    <row r="383" spans="2:60" ht="15.75" customHeight="1">
      <c r="B383" s="224"/>
      <c r="L383" s="39"/>
      <c r="AO383" s="173"/>
      <c r="AP383" s="173"/>
      <c r="AQ383" s="173"/>
      <c r="AR383" s="173"/>
      <c r="AS383" s="173"/>
      <c r="AT383" s="173"/>
      <c r="AU383" s="173"/>
      <c r="AV383" s="173"/>
      <c r="AW383" s="173"/>
      <c r="AX383" s="173"/>
      <c r="AY383" s="173"/>
      <c r="AZ383" s="173"/>
      <c r="BA383" s="173"/>
      <c r="BB383" s="173"/>
      <c r="BC383" s="173"/>
      <c r="BD383" s="173"/>
      <c r="BE383" s="173"/>
      <c r="BF383" s="173"/>
      <c r="BG383" s="173"/>
      <c r="BH383" s="173"/>
    </row>
    <row r="384" spans="2:60" ht="15.75" customHeight="1">
      <c r="B384" s="224"/>
      <c r="L384" s="39"/>
      <c r="AO384" s="173"/>
      <c r="AP384" s="173"/>
      <c r="AQ384" s="173"/>
      <c r="AR384" s="173"/>
      <c r="AS384" s="173"/>
      <c r="AT384" s="173"/>
      <c r="AU384" s="173"/>
      <c r="AV384" s="173"/>
      <c r="AW384" s="173"/>
      <c r="AX384" s="173"/>
      <c r="AY384" s="173"/>
      <c r="AZ384" s="173"/>
      <c r="BA384" s="173"/>
      <c r="BB384" s="173"/>
      <c r="BC384" s="173"/>
      <c r="BD384" s="173"/>
      <c r="BE384" s="173"/>
      <c r="BF384" s="173"/>
      <c r="BG384" s="173"/>
      <c r="BH384" s="173"/>
    </row>
    <row r="385" spans="2:60" ht="15.75" customHeight="1">
      <c r="B385" s="224"/>
      <c r="L385" s="39"/>
      <c r="AO385" s="173"/>
      <c r="AP385" s="173"/>
      <c r="AQ385" s="173"/>
      <c r="AR385" s="173"/>
      <c r="AS385" s="173"/>
      <c r="AT385" s="173"/>
      <c r="AU385" s="173"/>
      <c r="AV385" s="173"/>
      <c r="AW385" s="173"/>
      <c r="AX385" s="173"/>
      <c r="AY385" s="173"/>
      <c r="AZ385" s="173"/>
      <c r="BA385" s="173"/>
      <c r="BB385" s="173"/>
      <c r="BC385" s="173"/>
      <c r="BD385" s="173"/>
      <c r="BE385" s="173"/>
      <c r="BF385" s="173"/>
      <c r="BG385" s="173"/>
      <c r="BH385" s="173"/>
    </row>
    <row r="386" spans="2:60" ht="15.75" customHeight="1">
      <c r="B386" s="224"/>
      <c r="L386" s="39"/>
      <c r="AO386" s="173"/>
      <c r="AP386" s="173"/>
      <c r="AQ386" s="173"/>
      <c r="AR386" s="173"/>
      <c r="AS386" s="173"/>
      <c r="AT386" s="173"/>
      <c r="AU386" s="173"/>
      <c r="AV386" s="173"/>
      <c r="AW386" s="173"/>
      <c r="AX386" s="173"/>
      <c r="AY386" s="173"/>
      <c r="AZ386" s="173"/>
      <c r="BA386" s="173"/>
      <c r="BB386" s="173"/>
      <c r="BC386" s="173"/>
      <c r="BD386" s="173"/>
      <c r="BE386" s="173"/>
      <c r="BF386" s="173"/>
      <c r="BG386" s="173"/>
      <c r="BH386" s="173"/>
    </row>
    <row r="387" spans="2:60" ht="15.75" customHeight="1">
      <c r="B387" s="224"/>
      <c r="L387" s="39"/>
      <c r="AO387" s="173"/>
      <c r="AP387" s="173"/>
      <c r="AQ387" s="173"/>
      <c r="AR387" s="173"/>
      <c r="AS387" s="173"/>
      <c r="AT387" s="173"/>
      <c r="AU387" s="173"/>
      <c r="AV387" s="173"/>
      <c r="AW387" s="173"/>
      <c r="AX387" s="173"/>
      <c r="AY387" s="173"/>
      <c r="AZ387" s="173"/>
      <c r="BA387" s="173"/>
      <c r="BB387" s="173"/>
      <c r="BC387" s="173"/>
      <c r="BD387" s="173"/>
      <c r="BE387" s="173"/>
      <c r="BF387" s="173"/>
      <c r="BG387" s="173"/>
      <c r="BH387" s="173"/>
    </row>
    <row r="388" spans="2:60" ht="15.75" customHeight="1">
      <c r="B388" s="224"/>
      <c r="L388" s="39"/>
      <c r="AO388" s="173"/>
      <c r="AP388" s="173"/>
      <c r="AQ388" s="173"/>
      <c r="AR388" s="173"/>
      <c r="AS388" s="173"/>
      <c r="AT388" s="173"/>
      <c r="AU388" s="173"/>
      <c r="AV388" s="173"/>
      <c r="AW388" s="173"/>
      <c r="AX388" s="173"/>
      <c r="AY388" s="173"/>
      <c r="AZ388" s="173"/>
      <c r="BA388" s="173"/>
      <c r="BB388" s="173"/>
      <c r="BC388" s="173"/>
      <c r="BD388" s="173"/>
      <c r="BE388" s="173"/>
      <c r="BF388" s="173"/>
      <c r="BG388" s="173"/>
      <c r="BH388" s="173"/>
    </row>
    <row r="389" spans="2:60" ht="15.75" customHeight="1">
      <c r="B389" s="224"/>
      <c r="L389" s="39"/>
      <c r="AO389" s="173"/>
      <c r="AP389" s="173"/>
      <c r="AQ389" s="173"/>
      <c r="AR389" s="173"/>
      <c r="AS389" s="173"/>
      <c r="AT389" s="173"/>
      <c r="AU389" s="173"/>
      <c r="AV389" s="173"/>
      <c r="AW389" s="173"/>
      <c r="AX389" s="173"/>
      <c r="AY389" s="173"/>
      <c r="AZ389" s="173"/>
      <c r="BA389" s="173"/>
      <c r="BB389" s="173"/>
      <c r="BC389" s="173"/>
      <c r="BD389" s="173"/>
      <c r="BE389" s="173"/>
      <c r="BF389" s="173"/>
      <c r="BG389" s="173"/>
      <c r="BH389" s="173"/>
    </row>
    <row r="390" spans="2:60" ht="15.75" customHeight="1">
      <c r="B390" s="224"/>
      <c r="L390" s="39"/>
      <c r="AO390" s="173"/>
      <c r="AP390" s="173"/>
      <c r="AQ390" s="173"/>
      <c r="AR390" s="173"/>
      <c r="AS390" s="173"/>
      <c r="AT390" s="173"/>
      <c r="AU390" s="173"/>
      <c r="AV390" s="173"/>
      <c r="AW390" s="173"/>
      <c r="AX390" s="173"/>
      <c r="AY390" s="173"/>
      <c r="AZ390" s="173"/>
      <c r="BA390" s="173"/>
      <c r="BB390" s="173"/>
      <c r="BC390" s="173"/>
      <c r="BD390" s="173"/>
      <c r="BE390" s="173"/>
      <c r="BF390" s="173"/>
      <c r="BG390" s="173"/>
      <c r="BH390" s="173"/>
    </row>
    <row r="391" spans="2:60" ht="15.75" customHeight="1">
      <c r="B391" s="224"/>
      <c r="L391" s="39"/>
      <c r="AO391" s="173"/>
      <c r="AP391" s="173"/>
      <c r="AQ391" s="173"/>
      <c r="AR391" s="173"/>
      <c r="AS391" s="173"/>
      <c r="AT391" s="173"/>
      <c r="AU391" s="173"/>
      <c r="AV391" s="173"/>
      <c r="AW391" s="173"/>
      <c r="AX391" s="173"/>
      <c r="AY391" s="173"/>
      <c r="AZ391" s="173"/>
      <c r="BA391" s="173"/>
      <c r="BB391" s="173"/>
      <c r="BC391" s="173"/>
      <c r="BD391" s="173"/>
      <c r="BE391" s="173"/>
      <c r="BF391" s="173"/>
      <c r="BG391" s="173"/>
      <c r="BH391" s="173"/>
    </row>
    <row r="392" spans="2:60" ht="15.75" customHeight="1">
      <c r="B392" s="224"/>
      <c r="L392" s="39"/>
      <c r="AO392" s="173"/>
      <c r="AP392" s="173"/>
      <c r="AQ392" s="173"/>
      <c r="AR392" s="173"/>
      <c r="AS392" s="173"/>
      <c r="AT392" s="173"/>
      <c r="AU392" s="173"/>
      <c r="AV392" s="173"/>
      <c r="AW392" s="173"/>
      <c r="AX392" s="173"/>
      <c r="AY392" s="173"/>
      <c r="AZ392" s="173"/>
      <c r="BA392" s="173"/>
      <c r="BB392" s="173"/>
      <c r="BC392" s="173"/>
      <c r="BD392" s="173"/>
      <c r="BE392" s="173"/>
      <c r="BF392" s="173"/>
      <c r="BG392" s="173"/>
      <c r="BH392" s="173"/>
    </row>
    <row r="393" spans="2:60" ht="15.75" customHeight="1">
      <c r="B393" s="224"/>
      <c r="L393" s="39"/>
      <c r="AO393" s="173"/>
      <c r="AP393" s="173"/>
      <c r="AQ393" s="173"/>
      <c r="AR393" s="173"/>
      <c r="AS393" s="173"/>
      <c r="AT393" s="173"/>
      <c r="AU393" s="173"/>
      <c r="AV393" s="173"/>
      <c r="AW393" s="173"/>
      <c r="AX393" s="173"/>
      <c r="AY393" s="173"/>
      <c r="AZ393" s="173"/>
      <c r="BA393" s="173"/>
      <c r="BB393" s="173"/>
      <c r="BC393" s="173"/>
      <c r="BD393" s="173"/>
      <c r="BE393" s="173"/>
      <c r="BF393" s="173"/>
      <c r="BG393" s="173"/>
      <c r="BH393" s="173"/>
    </row>
    <row r="394" spans="2:60" ht="15.75" customHeight="1">
      <c r="B394" s="224"/>
      <c r="L394" s="39"/>
      <c r="AO394" s="173"/>
      <c r="AP394" s="173"/>
      <c r="AQ394" s="173"/>
      <c r="AR394" s="173"/>
      <c r="AS394" s="173"/>
      <c r="AT394" s="173"/>
      <c r="AU394" s="173"/>
      <c r="AV394" s="173"/>
      <c r="AW394" s="173"/>
      <c r="AX394" s="173"/>
      <c r="AY394" s="173"/>
      <c r="AZ394" s="173"/>
      <c r="BA394" s="173"/>
      <c r="BB394" s="173"/>
      <c r="BC394" s="173"/>
      <c r="BD394" s="173"/>
      <c r="BE394" s="173"/>
      <c r="BF394" s="173"/>
      <c r="BG394" s="173"/>
      <c r="BH394" s="173"/>
    </row>
    <row r="395" spans="2:60" ht="15.75" customHeight="1">
      <c r="B395" s="224"/>
      <c r="L395" s="39"/>
      <c r="AO395" s="173"/>
      <c r="AP395" s="173"/>
      <c r="AQ395" s="173"/>
      <c r="AR395" s="173"/>
      <c r="AS395" s="173"/>
      <c r="AT395" s="173"/>
      <c r="AU395" s="173"/>
      <c r="AV395" s="173"/>
      <c r="AW395" s="173"/>
      <c r="AX395" s="173"/>
      <c r="AY395" s="173"/>
      <c r="AZ395" s="173"/>
      <c r="BA395" s="173"/>
      <c r="BB395" s="173"/>
      <c r="BC395" s="173"/>
      <c r="BD395" s="173"/>
      <c r="BE395" s="173"/>
      <c r="BF395" s="173"/>
      <c r="BG395" s="173"/>
      <c r="BH395" s="173"/>
    </row>
    <row r="396" spans="2:60" ht="15.75" customHeight="1">
      <c r="B396" s="224"/>
      <c r="L396" s="39"/>
      <c r="AO396" s="173"/>
      <c r="AP396" s="173"/>
      <c r="AQ396" s="173"/>
      <c r="AR396" s="173"/>
      <c r="AS396" s="173"/>
      <c r="AT396" s="173"/>
      <c r="AU396" s="173"/>
      <c r="AV396" s="173"/>
      <c r="AW396" s="173"/>
      <c r="AX396" s="173"/>
      <c r="AY396" s="173"/>
      <c r="AZ396" s="173"/>
      <c r="BA396" s="173"/>
      <c r="BB396" s="173"/>
      <c r="BC396" s="173"/>
      <c r="BD396" s="173"/>
      <c r="BE396" s="173"/>
      <c r="BF396" s="173"/>
      <c r="BG396" s="173"/>
      <c r="BH396" s="173"/>
    </row>
    <row r="397" spans="2:60" ht="15.75" customHeight="1">
      <c r="B397" s="224"/>
      <c r="L397" s="39"/>
      <c r="AO397" s="173"/>
      <c r="AP397" s="173"/>
      <c r="AQ397" s="173"/>
      <c r="AR397" s="173"/>
      <c r="AS397" s="173"/>
      <c r="AT397" s="173"/>
      <c r="AU397" s="173"/>
      <c r="AV397" s="173"/>
      <c r="AW397" s="173"/>
      <c r="AX397" s="173"/>
      <c r="AY397" s="173"/>
      <c r="AZ397" s="173"/>
      <c r="BA397" s="173"/>
      <c r="BB397" s="173"/>
      <c r="BC397" s="173"/>
      <c r="BD397" s="173"/>
      <c r="BE397" s="173"/>
      <c r="BF397" s="173"/>
      <c r="BG397" s="173"/>
      <c r="BH397" s="173"/>
    </row>
    <row r="398" spans="2:60" ht="15.75" customHeight="1">
      <c r="B398" s="224"/>
      <c r="L398" s="39"/>
      <c r="AO398" s="173"/>
      <c r="AP398" s="173"/>
      <c r="AQ398" s="173"/>
      <c r="AR398" s="173"/>
      <c r="AS398" s="173"/>
      <c r="AT398" s="173"/>
      <c r="AU398" s="173"/>
      <c r="AV398" s="173"/>
      <c r="AW398" s="173"/>
      <c r="AX398" s="173"/>
      <c r="AY398" s="173"/>
      <c r="AZ398" s="173"/>
      <c r="BA398" s="173"/>
      <c r="BB398" s="173"/>
      <c r="BC398" s="173"/>
      <c r="BD398" s="173"/>
      <c r="BE398" s="173"/>
      <c r="BF398" s="173"/>
      <c r="BG398" s="173"/>
      <c r="BH398" s="173"/>
    </row>
    <row r="399" spans="2:60" ht="15.75" customHeight="1">
      <c r="B399" s="224"/>
      <c r="L399" s="39"/>
      <c r="AO399" s="173"/>
      <c r="AP399" s="173"/>
      <c r="AQ399" s="173"/>
      <c r="AR399" s="173"/>
      <c r="AS399" s="173"/>
      <c r="AT399" s="173"/>
      <c r="AU399" s="173"/>
      <c r="AV399" s="173"/>
      <c r="AW399" s="173"/>
      <c r="AX399" s="173"/>
      <c r="AY399" s="173"/>
      <c r="AZ399" s="173"/>
      <c r="BA399" s="173"/>
      <c r="BB399" s="173"/>
      <c r="BC399" s="173"/>
      <c r="BD399" s="173"/>
      <c r="BE399" s="173"/>
      <c r="BF399" s="173"/>
      <c r="BG399" s="173"/>
      <c r="BH399" s="173"/>
    </row>
    <row r="400" spans="2:60" ht="15.75" customHeight="1">
      <c r="B400" s="224"/>
      <c r="L400" s="39"/>
      <c r="AO400" s="173"/>
      <c r="AP400" s="173"/>
      <c r="AQ400" s="173"/>
      <c r="AR400" s="173"/>
      <c r="AS400" s="173"/>
      <c r="AT400" s="173"/>
      <c r="AU400" s="173"/>
      <c r="AV400" s="173"/>
      <c r="AW400" s="173"/>
      <c r="AX400" s="173"/>
      <c r="AY400" s="173"/>
      <c r="AZ400" s="173"/>
      <c r="BA400" s="173"/>
      <c r="BB400" s="173"/>
      <c r="BC400" s="173"/>
      <c r="BD400" s="173"/>
      <c r="BE400" s="173"/>
      <c r="BF400" s="173"/>
      <c r="BG400" s="173"/>
      <c r="BH400" s="173"/>
    </row>
    <row r="401" spans="2:60" ht="15.75" customHeight="1">
      <c r="B401" s="224"/>
      <c r="L401" s="39"/>
      <c r="AO401" s="173"/>
      <c r="AP401" s="173"/>
      <c r="AQ401" s="173"/>
      <c r="AR401" s="173"/>
      <c r="AS401" s="173"/>
      <c r="AT401" s="173"/>
      <c r="AU401" s="173"/>
      <c r="AV401" s="173"/>
      <c r="AW401" s="173"/>
      <c r="AX401" s="173"/>
      <c r="AY401" s="173"/>
      <c r="AZ401" s="173"/>
      <c r="BA401" s="173"/>
      <c r="BB401" s="173"/>
      <c r="BC401" s="173"/>
      <c r="BD401" s="173"/>
      <c r="BE401" s="173"/>
      <c r="BF401" s="173"/>
      <c r="BG401" s="173"/>
      <c r="BH401" s="173"/>
    </row>
    <row r="402" spans="2:60" ht="15.75" customHeight="1">
      <c r="B402" s="224"/>
      <c r="L402" s="39"/>
      <c r="AO402" s="173"/>
      <c r="AP402" s="173"/>
      <c r="AQ402" s="173"/>
      <c r="AR402" s="173"/>
      <c r="AS402" s="173"/>
      <c r="AT402" s="173"/>
      <c r="AU402" s="173"/>
      <c r="AV402" s="173"/>
      <c r="AW402" s="173"/>
      <c r="AX402" s="173"/>
      <c r="AY402" s="173"/>
      <c r="AZ402" s="173"/>
      <c r="BA402" s="173"/>
      <c r="BB402" s="173"/>
      <c r="BC402" s="173"/>
      <c r="BD402" s="173"/>
      <c r="BE402" s="173"/>
      <c r="BF402" s="173"/>
      <c r="BG402" s="173"/>
      <c r="BH402" s="173"/>
    </row>
    <row r="403" spans="2:60" ht="15.75" customHeight="1">
      <c r="B403" s="224"/>
      <c r="L403" s="39"/>
      <c r="AO403" s="173"/>
      <c r="AP403" s="173"/>
      <c r="AQ403" s="173"/>
      <c r="AR403" s="173"/>
      <c r="AS403" s="173"/>
      <c r="AT403" s="173"/>
      <c r="AU403" s="173"/>
      <c r="AV403" s="173"/>
      <c r="AW403" s="173"/>
      <c r="AX403" s="173"/>
      <c r="AY403" s="173"/>
      <c r="AZ403" s="173"/>
      <c r="BA403" s="173"/>
      <c r="BB403" s="173"/>
      <c r="BC403" s="173"/>
      <c r="BD403" s="173"/>
      <c r="BE403" s="173"/>
      <c r="BF403" s="173"/>
      <c r="BG403" s="173"/>
      <c r="BH403" s="173"/>
    </row>
    <row r="404" spans="2:60" ht="15.75" customHeight="1">
      <c r="B404" s="224"/>
      <c r="L404" s="39"/>
      <c r="AO404" s="173"/>
      <c r="AP404" s="173"/>
      <c r="AQ404" s="173"/>
      <c r="AR404" s="173"/>
      <c r="AS404" s="173"/>
      <c r="AT404" s="173"/>
      <c r="AU404" s="173"/>
      <c r="AV404" s="173"/>
      <c r="AW404" s="173"/>
      <c r="AX404" s="173"/>
      <c r="AY404" s="173"/>
      <c r="AZ404" s="173"/>
      <c r="BA404" s="173"/>
      <c r="BB404" s="173"/>
      <c r="BC404" s="173"/>
      <c r="BD404" s="173"/>
      <c r="BE404" s="173"/>
      <c r="BF404" s="173"/>
      <c r="BG404" s="173"/>
      <c r="BH404" s="173"/>
    </row>
    <row r="405" spans="2:60" ht="15.75" customHeight="1">
      <c r="B405" s="224"/>
      <c r="L405" s="39"/>
      <c r="AO405" s="173"/>
      <c r="AP405" s="173"/>
      <c r="AQ405" s="173"/>
      <c r="AR405" s="173"/>
      <c r="AS405" s="173"/>
      <c r="AT405" s="173"/>
      <c r="AU405" s="173"/>
      <c r="AV405" s="173"/>
      <c r="AW405" s="173"/>
      <c r="AX405" s="173"/>
      <c r="AY405" s="173"/>
      <c r="AZ405" s="173"/>
      <c r="BA405" s="173"/>
      <c r="BB405" s="173"/>
      <c r="BC405" s="173"/>
      <c r="BD405" s="173"/>
      <c r="BE405" s="173"/>
      <c r="BF405" s="173"/>
      <c r="BG405" s="173"/>
      <c r="BH405" s="173"/>
    </row>
    <row r="406" spans="2:60" ht="15.75" customHeight="1">
      <c r="B406" s="224"/>
      <c r="L406" s="39"/>
      <c r="AO406" s="173"/>
      <c r="AP406" s="173"/>
      <c r="AQ406" s="173"/>
      <c r="AR406" s="173"/>
      <c r="AS406" s="173"/>
      <c r="AT406" s="173"/>
      <c r="AU406" s="173"/>
      <c r="AV406" s="173"/>
      <c r="AW406" s="173"/>
      <c r="AX406" s="173"/>
      <c r="AY406" s="173"/>
      <c r="AZ406" s="173"/>
      <c r="BA406" s="173"/>
      <c r="BB406" s="173"/>
      <c r="BC406" s="173"/>
      <c r="BD406" s="173"/>
      <c r="BE406" s="173"/>
      <c r="BF406" s="173"/>
      <c r="BG406" s="173"/>
      <c r="BH406" s="173"/>
    </row>
    <row r="407" spans="2:60" ht="15.75" customHeight="1">
      <c r="B407" s="224"/>
      <c r="L407" s="39"/>
      <c r="AO407" s="173"/>
      <c r="AP407" s="173"/>
      <c r="AQ407" s="173"/>
      <c r="AR407" s="173"/>
      <c r="AS407" s="173"/>
      <c r="AT407" s="173"/>
      <c r="AU407" s="173"/>
      <c r="AV407" s="173"/>
      <c r="AW407" s="173"/>
      <c r="AX407" s="173"/>
      <c r="AY407" s="173"/>
      <c r="AZ407" s="173"/>
      <c r="BA407" s="173"/>
      <c r="BB407" s="173"/>
      <c r="BC407" s="173"/>
      <c r="BD407" s="173"/>
      <c r="BE407" s="173"/>
      <c r="BF407" s="173"/>
      <c r="BG407" s="173"/>
      <c r="BH407" s="173"/>
    </row>
    <row r="408" spans="2:60" ht="15.75" customHeight="1">
      <c r="B408" s="224"/>
      <c r="L408" s="39"/>
      <c r="AO408" s="173"/>
      <c r="AP408" s="173"/>
      <c r="AQ408" s="173"/>
      <c r="AR408" s="173"/>
      <c r="AS408" s="173"/>
      <c r="AT408" s="173"/>
      <c r="AU408" s="173"/>
      <c r="AV408" s="173"/>
      <c r="AW408" s="173"/>
      <c r="AX408" s="173"/>
      <c r="AY408" s="173"/>
      <c r="AZ408" s="173"/>
      <c r="BA408" s="173"/>
      <c r="BB408" s="173"/>
      <c r="BC408" s="173"/>
      <c r="BD408" s="173"/>
      <c r="BE408" s="173"/>
      <c r="BF408" s="173"/>
      <c r="BG408" s="173"/>
      <c r="BH408" s="173"/>
    </row>
    <row r="409" spans="2:60" ht="15.75" customHeight="1">
      <c r="B409" s="224"/>
      <c r="L409" s="39"/>
      <c r="AO409" s="173"/>
      <c r="AP409" s="173"/>
      <c r="AQ409" s="173"/>
      <c r="AR409" s="173"/>
      <c r="AS409" s="173"/>
      <c r="AT409" s="173"/>
      <c r="AU409" s="173"/>
      <c r="AV409" s="173"/>
      <c r="AW409" s="173"/>
      <c r="AX409" s="173"/>
      <c r="AY409" s="173"/>
      <c r="AZ409" s="173"/>
      <c r="BA409" s="173"/>
      <c r="BB409" s="173"/>
      <c r="BC409" s="173"/>
      <c r="BD409" s="173"/>
      <c r="BE409" s="173"/>
      <c r="BF409" s="173"/>
      <c r="BG409" s="173"/>
      <c r="BH409" s="173"/>
    </row>
    <row r="410" spans="2:60" ht="15.75" customHeight="1">
      <c r="B410" s="224"/>
      <c r="L410" s="39"/>
      <c r="AO410" s="173"/>
      <c r="AP410" s="173"/>
      <c r="AQ410" s="173"/>
      <c r="AR410" s="173"/>
      <c r="AS410" s="173"/>
      <c r="AT410" s="173"/>
      <c r="AU410" s="173"/>
      <c r="AV410" s="173"/>
      <c r="AW410" s="173"/>
      <c r="AX410" s="173"/>
      <c r="AY410" s="173"/>
      <c r="AZ410" s="173"/>
      <c r="BA410" s="173"/>
      <c r="BB410" s="173"/>
      <c r="BC410" s="173"/>
      <c r="BD410" s="173"/>
      <c r="BE410" s="173"/>
      <c r="BF410" s="173"/>
      <c r="BG410" s="173"/>
      <c r="BH410" s="173"/>
    </row>
    <row r="411" spans="2:60" ht="15.75" customHeight="1">
      <c r="B411" s="224"/>
      <c r="L411" s="39"/>
      <c r="AO411" s="173"/>
      <c r="AP411" s="173"/>
      <c r="AQ411" s="173"/>
      <c r="AR411" s="173"/>
      <c r="AS411" s="173"/>
      <c r="AT411" s="173"/>
      <c r="AU411" s="173"/>
      <c r="AV411" s="173"/>
      <c r="AW411" s="173"/>
      <c r="AX411" s="173"/>
      <c r="AY411" s="173"/>
      <c r="AZ411" s="173"/>
      <c r="BA411" s="173"/>
      <c r="BB411" s="173"/>
      <c r="BC411" s="173"/>
      <c r="BD411" s="173"/>
      <c r="BE411" s="173"/>
      <c r="BF411" s="173"/>
      <c r="BG411" s="173"/>
      <c r="BH411" s="173"/>
    </row>
    <row r="412" spans="2:60" ht="15.75" customHeight="1">
      <c r="B412" s="224"/>
      <c r="L412" s="39"/>
      <c r="AO412" s="173"/>
      <c r="AP412" s="173"/>
      <c r="AQ412" s="173"/>
      <c r="AR412" s="173"/>
      <c r="AS412" s="173"/>
      <c r="AT412" s="173"/>
      <c r="AU412" s="173"/>
      <c r="AV412" s="173"/>
      <c r="AW412" s="173"/>
      <c r="AX412" s="173"/>
      <c r="AY412" s="173"/>
      <c r="AZ412" s="173"/>
      <c r="BA412" s="173"/>
      <c r="BB412" s="173"/>
      <c r="BC412" s="173"/>
      <c r="BD412" s="173"/>
      <c r="BE412" s="173"/>
      <c r="BF412" s="173"/>
      <c r="BG412" s="173"/>
      <c r="BH412" s="173"/>
    </row>
    <row r="413" spans="2:60" ht="15.75" customHeight="1">
      <c r="B413" s="224"/>
      <c r="L413" s="39"/>
      <c r="AO413" s="173"/>
      <c r="AP413" s="173"/>
      <c r="AQ413" s="173"/>
      <c r="AR413" s="173"/>
      <c r="AS413" s="173"/>
      <c r="AT413" s="173"/>
      <c r="AU413" s="173"/>
      <c r="AV413" s="173"/>
      <c r="AW413" s="173"/>
      <c r="AX413" s="173"/>
      <c r="AY413" s="173"/>
      <c r="AZ413" s="173"/>
      <c r="BA413" s="173"/>
      <c r="BB413" s="173"/>
      <c r="BC413" s="173"/>
      <c r="BD413" s="173"/>
      <c r="BE413" s="173"/>
      <c r="BF413" s="173"/>
      <c r="BG413" s="173"/>
      <c r="BH413" s="173"/>
    </row>
    <row r="414" spans="2:60" ht="15.75" customHeight="1">
      <c r="B414" s="224"/>
      <c r="L414" s="39"/>
      <c r="AO414" s="173"/>
      <c r="AP414" s="173"/>
      <c r="AQ414" s="173"/>
      <c r="AR414" s="173"/>
      <c r="AS414" s="173"/>
      <c r="AT414" s="173"/>
      <c r="AU414" s="173"/>
      <c r="AV414" s="173"/>
      <c r="AW414" s="173"/>
      <c r="AX414" s="173"/>
      <c r="AY414" s="173"/>
      <c r="AZ414" s="173"/>
      <c r="BA414" s="173"/>
      <c r="BB414" s="173"/>
      <c r="BC414" s="173"/>
      <c r="BD414" s="173"/>
      <c r="BE414" s="173"/>
      <c r="BF414" s="173"/>
      <c r="BG414" s="173"/>
      <c r="BH414" s="173"/>
    </row>
    <row r="415" spans="2:60" ht="15.75" customHeight="1">
      <c r="B415" s="224"/>
      <c r="L415" s="39"/>
      <c r="AO415" s="173"/>
      <c r="AP415" s="173"/>
      <c r="AQ415" s="173"/>
      <c r="AR415" s="173"/>
      <c r="AS415" s="173"/>
      <c r="AT415" s="173"/>
      <c r="AU415" s="173"/>
      <c r="AV415" s="173"/>
      <c r="AW415" s="173"/>
      <c r="AX415" s="173"/>
      <c r="AY415" s="173"/>
      <c r="AZ415" s="173"/>
      <c r="BA415" s="173"/>
      <c r="BB415" s="173"/>
      <c r="BC415" s="173"/>
      <c r="BD415" s="173"/>
      <c r="BE415" s="173"/>
      <c r="BF415" s="173"/>
      <c r="BG415" s="173"/>
      <c r="BH415" s="173"/>
    </row>
    <row r="416" spans="2:60" ht="15.75" customHeight="1">
      <c r="B416" s="224"/>
      <c r="L416" s="39"/>
      <c r="AO416" s="173"/>
      <c r="AP416" s="173"/>
      <c r="AQ416" s="173"/>
      <c r="AR416" s="173"/>
      <c r="AS416" s="173"/>
      <c r="AT416" s="173"/>
      <c r="AU416" s="173"/>
      <c r="AV416" s="173"/>
      <c r="AW416" s="173"/>
      <c r="AX416" s="173"/>
      <c r="AY416" s="173"/>
      <c r="AZ416" s="173"/>
      <c r="BA416" s="173"/>
      <c r="BB416" s="173"/>
      <c r="BC416" s="173"/>
      <c r="BD416" s="173"/>
      <c r="BE416" s="173"/>
      <c r="BF416" s="173"/>
      <c r="BG416" s="173"/>
      <c r="BH416" s="173"/>
    </row>
    <row r="417" spans="2:60" ht="15.75" customHeight="1">
      <c r="B417" s="224"/>
      <c r="L417" s="39"/>
      <c r="AO417" s="173"/>
      <c r="AP417" s="173"/>
      <c r="AQ417" s="173"/>
      <c r="AR417" s="173"/>
      <c r="AS417" s="173"/>
      <c r="AT417" s="173"/>
      <c r="AU417" s="173"/>
      <c r="AV417" s="173"/>
      <c r="AW417" s="173"/>
      <c r="AX417" s="173"/>
      <c r="AY417" s="173"/>
      <c r="AZ417" s="173"/>
      <c r="BA417" s="173"/>
      <c r="BB417" s="173"/>
      <c r="BC417" s="173"/>
      <c r="BD417" s="173"/>
      <c r="BE417" s="173"/>
      <c r="BF417" s="173"/>
      <c r="BG417" s="173"/>
      <c r="BH417" s="173"/>
    </row>
    <row r="418" spans="2:60" ht="15.75" customHeight="1">
      <c r="B418" s="224"/>
      <c r="L418" s="39"/>
      <c r="AO418" s="173"/>
      <c r="AP418" s="173"/>
      <c r="AQ418" s="173"/>
      <c r="AR418" s="173"/>
      <c r="AS418" s="173"/>
      <c r="AT418" s="173"/>
      <c r="AU418" s="173"/>
      <c r="AV418" s="173"/>
      <c r="AW418" s="173"/>
      <c r="AX418" s="173"/>
      <c r="AY418" s="173"/>
      <c r="AZ418" s="173"/>
      <c r="BA418" s="173"/>
      <c r="BB418" s="173"/>
      <c r="BC418" s="173"/>
      <c r="BD418" s="173"/>
      <c r="BE418" s="173"/>
      <c r="BF418" s="173"/>
      <c r="BG418" s="173"/>
      <c r="BH418" s="173"/>
    </row>
    <row r="419" spans="2:60" ht="15.75" customHeight="1">
      <c r="B419" s="224"/>
      <c r="L419" s="39"/>
      <c r="AO419" s="173"/>
      <c r="AP419" s="173"/>
      <c r="AQ419" s="173"/>
      <c r="AR419" s="173"/>
      <c r="AS419" s="173"/>
      <c r="AT419" s="173"/>
      <c r="AU419" s="173"/>
      <c r="AV419" s="173"/>
      <c r="AW419" s="173"/>
      <c r="AX419" s="173"/>
      <c r="AY419" s="173"/>
      <c r="AZ419" s="173"/>
      <c r="BA419" s="173"/>
      <c r="BB419" s="173"/>
      <c r="BC419" s="173"/>
      <c r="BD419" s="173"/>
      <c r="BE419" s="173"/>
      <c r="BF419" s="173"/>
      <c r="BG419" s="173"/>
      <c r="BH419" s="173"/>
    </row>
    <row r="420" spans="2:60" ht="15.75" customHeight="1">
      <c r="B420" s="224"/>
      <c r="L420" s="39"/>
      <c r="AO420" s="173"/>
      <c r="AP420" s="173"/>
      <c r="AQ420" s="173"/>
      <c r="AR420" s="173"/>
      <c r="AS420" s="173"/>
      <c r="AT420" s="173"/>
      <c r="AU420" s="173"/>
      <c r="AV420" s="173"/>
      <c r="AW420" s="173"/>
      <c r="AX420" s="173"/>
      <c r="AY420" s="173"/>
      <c r="AZ420" s="173"/>
      <c r="BA420" s="173"/>
      <c r="BB420" s="173"/>
      <c r="BC420" s="173"/>
      <c r="BD420" s="173"/>
      <c r="BE420" s="173"/>
      <c r="BF420" s="173"/>
      <c r="BG420" s="173"/>
      <c r="BH420" s="173"/>
    </row>
    <row r="421" spans="2:60" ht="15.75" customHeight="1">
      <c r="B421" s="224"/>
      <c r="L421" s="39"/>
      <c r="AO421" s="173"/>
      <c r="AP421" s="173"/>
      <c r="AQ421" s="173"/>
      <c r="AR421" s="173"/>
      <c r="AS421" s="173"/>
      <c r="AT421" s="173"/>
      <c r="AU421" s="173"/>
      <c r="AV421" s="173"/>
      <c r="AW421" s="173"/>
      <c r="AX421" s="173"/>
      <c r="AY421" s="173"/>
      <c r="AZ421" s="173"/>
      <c r="BA421" s="173"/>
      <c r="BB421" s="173"/>
      <c r="BC421" s="173"/>
      <c r="BD421" s="173"/>
      <c r="BE421" s="173"/>
      <c r="BF421" s="173"/>
      <c r="BG421" s="173"/>
      <c r="BH421" s="173"/>
    </row>
    <row r="422" spans="2:60" ht="15.75" customHeight="1">
      <c r="B422" s="224"/>
      <c r="L422" s="39"/>
      <c r="AO422" s="173"/>
      <c r="AP422" s="173"/>
      <c r="AQ422" s="173"/>
      <c r="AR422" s="173"/>
      <c r="AS422" s="173"/>
      <c r="AT422" s="173"/>
      <c r="AU422" s="173"/>
      <c r="AV422" s="173"/>
      <c r="AW422" s="173"/>
      <c r="AX422" s="173"/>
      <c r="AY422" s="173"/>
      <c r="AZ422" s="173"/>
      <c r="BA422" s="173"/>
      <c r="BB422" s="173"/>
      <c r="BC422" s="173"/>
      <c r="BD422" s="173"/>
      <c r="BE422" s="173"/>
      <c r="BF422" s="173"/>
      <c r="BG422" s="173"/>
      <c r="BH422" s="173"/>
    </row>
    <row r="423" spans="2:60" ht="15.75" customHeight="1">
      <c r="B423" s="224"/>
      <c r="L423" s="39"/>
      <c r="AO423" s="173"/>
      <c r="AP423" s="173"/>
      <c r="AQ423" s="173"/>
      <c r="AR423" s="173"/>
      <c r="AS423" s="173"/>
      <c r="AT423" s="173"/>
      <c r="AU423" s="173"/>
      <c r="AV423" s="173"/>
      <c r="AW423" s="173"/>
      <c r="AX423" s="173"/>
      <c r="AY423" s="173"/>
      <c r="AZ423" s="173"/>
      <c r="BA423" s="173"/>
      <c r="BB423" s="173"/>
      <c r="BC423" s="173"/>
      <c r="BD423" s="173"/>
      <c r="BE423" s="173"/>
      <c r="BF423" s="173"/>
      <c r="BG423" s="173"/>
      <c r="BH423" s="173"/>
    </row>
    <row r="424" spans="2:60" ht="15.75" customHeight="1">
      <c r="B424" s="224"/>
      <c r="L424" s="39"/>
      <c r="AO424" s="173"/>
      <c r="AP424" s="173"/>
      <c r="AQ424" s="173"/>
      <c r="AR424" s="173"/>
      <c r="AS424" s="173"/>
      <c r="AT424" s="173"/>
      <c r="AU424" s="173"/>
      <c r="AV424" s="173"/>
      <c r="AW424" s="173"/>
      <c r="AX424" s="173"/>
      <c r="AY424" s="173"/>
      <c r="AZ424" s="173"/>
      <c r="BA424" s="173"/>
      <c r="BB424" s="173"/>
      <c r="BC424" s="173"/>
      <c r="BD424" s="173"/>
      <c r="BE424" s="173"/>
      <c r="BF424" s="173"/>
      <c r="BG424" s="173"/>
      <c r="BH424" s="173"/>
    </row>
    <row r="425" spans="2:60" ht="15.75" customHeight="1">
      <c r="B425" s="224"/>
      <c r="L425" s="39"/>
      <c r="AO425" s="173"/>
      <c r="AP425" s="173"/>
      <c r="AQ425" s="173"/>
      <c r="AR425" s="173"/>
      <c r="AS425" s="173"/>
      <c r="AT425" s="173"/>
      <c r="AU425" s="173"/>
      <c r="AV425" s="173"/>
      <c r="AW425" s="173"/>
      <c r="AX425" s="173"/>
      <c r="AY425" s="173"/>
      <c r="AZ425" s="173"/>
      <c r="BA425" s="173"/>
      <c r="BB425" s="173"/>
      <c r="BC425" s="173"/>
      <c r="BD425" s="173"/>
      <c r="BE425" s="173"/>
      <c r="BF425" s="173"/>
      <c r="BG425" s="173"/>
      <c r="BH425" s="173"/>
    </row>
    <row r="426" spans="2:60" ht="15.75" customHeight="1">
      <c r="B426" s="224"/>
      <c r="L426" s="39"/>
      <c r="AO426" s="173"/>
      <c r="AP426" s="173"/>
      <c r="AQ426" s="173"/>
      <c r="AR426" s="173"/>
      <c r="AS426" s="173"/>
      <c r="AT426" s="173"/>
      <c r="AU426" s="173"/>
      <c r="AV426" s="173"/>
      <c r="AW426" s="173"/>
      <c r="AX426" s="173"/>
      <c r="AY426" s="173"/>
      <c r="AZ426" s="173"/>
      <c r="BA426" s="173"/>
      <c r="BB426" s="173"/>
      <c r="BC426" s="173"/>
      <c r="BD426" s="173"/>
      <c r="BE426" s="173"/>
      <c r="BF426" s="173"/>
      <c r="BG426" s="173"/>
      <c r="BH426" s="173"/>
    </row>
    <row r="427" spans="2:60" ht="15.75" customHeight="1">
      <c r="B427" s="224"/>
      <c r="L427" s="39"/>
      <c r="AO427" s="173"/>
      <c r="AP427" s="173"/>
      <c r="AQ427" s="173"/>
      <c r="AR427" s="173"/>
      <c r="AS427" s="173"/>
      <c r="AT427" s="173"/>
      <c r="AU427" s="173"/>
      <c r="AV427" s="173"/>
      <c r="AW427" s="173"/>
      <c r="AX427" s="173"/>
      <c r="AY427" s="173"/>
      <c r="AZ427" s="173"/>
      <c r="BA427" s="173"/>
      <c r="BB427" s="173"/>
      <c r="BC427" s="173"/>
      <c r="BD427" s="173"/>
      <c r="BE427" s="173"/>
      <c r="BF427" s="173"/>
      <c r="BG427" s="173"/>
      <c r="BH427" s="173"/>
    </row>
    <row r="428" spans="2:60" ht="15.75" customHeight="1">
      <c r="B428" s="224"/>
      <c r="L428" s="39"/>
      <c r="AO428" s="173"/>
      <c r="AP428" s="173"/>
      <c r="AQ428" s="173"/>
      <c r="AR428" s="173"/>
      <c r="AS428" s="173"/>
      <c r="AT428" s="173"/>
      <c r="AU428" s="173"/>
      <c r="AV428" s="173"/>
      <c r="AW428" s="173"/>
      <c r="AX428" s="173"/>
      <c r="AY428" s="173"/>
      <c r="AZ428" s="173"/>
      <c r="BA428" s="173"/>
      <c r="BB428" s="173"/>
      <c r="BC428" s="173"/>
      <c r="BD428" s="173"/>
      <c r="BE428" s="173"/>
      <c r="BF428" s="173"/>
      <c r="BG428" s="173"/>
      <c r="BH428" s="173"/>
    </row>
    <row r="429" spans="2:60" ht="15.75" customHeight="1">
      <c r="B429" s="224"/>
      <c r="L429" s="39"/>
      <c r="AO429" s="173"/>
      <c r="AP429" s="173"/>
      <c r="AQ429" s="173"/>
      <c r="AR429" s="173"/>
      <c r="AS429" s="173"/>
      <c r="AT429" s="173"/>
      <c r="AU429" s="173"/>
      <c r="AV429" s="173"/>
      <c r="AW429" s="173"/>
      <c r="AX429" s="173"/>
      <c r="AY429" s="173"/>
      <c r="AZ429" s="173"/>
      <c r="BA429" s="173"/>
      <c r="BB429" s="173"/>
      <c r="BC429" s="173"/>
      <c r="BD429" s="173"/>
      <c r="BE429" s="173"/>
      <c r="BF429" s="173"/>
      <c r="BG429" s="173"/>
      <c r="BH429" s="173"/>
    </row>
    <row r="430" spans="2:60" ht="15.75" customHeight="1">
      <c r="B430" s="224"/>
      <c r="L430" s="39"/>
      <c r="AO430" s="173"/>
      <c r="AP430" s="173"/>
      <c r="AQ430" s="173"/>
      <c r="AR430" s="173"/>
      <c r="AS430" s="173"/>
      <c r="AT430" s="173"/>
      <c r="AU430" s="173"/>
      <c r="AV430" s="173"/>
      <c r="AW430" s="173"/>
      <c r="AX430" s="173"/>
      <c r="AY430" s="173"/>
      <c r="AZ430" s="173"/>
      <c r="BA430" s="173"/>
      <c r="BB430" s="173"/>
      <c r="BC430" s="173"/>
      <c r="BD430" s="173"/>
      <c r="BE430" s="173"/>
      <c r="BF430" s="173"/>
      <c r="BG430" s="173"/>
      <c r="BH430" s="173"/>
    </row>
    <row r="431" spans="2:60" ht="15.75" customHeight="1">
      <c r="B431" s="224"/>
      <c r="L431" s="39"/>
      <c r="AO431" s="173"/>
      <c r="AP431" s="173"/>
      <c r="AQ431" s="173"/>
      <c r="AR431" s="173"/>
      <c r="AS431" s="173"/>
      <c r="AT431" s="173"/>
      <c r="AU431" s="173"/>
      <c r="AV431" s="173"/>
      <c r="AW431" s="173"/>
      <c r="AX431" s="173"/>
      <c r="AY431" s="173"/>
      <c r="AZ431" s="173"/>
      <c r="BA431" s="173"/>
      <c r="BB431" s="173"/>
      <c r="BC431" s="173"/>
      <c r="BD431" s="173"/>
      <c r="BE431" s="173"/>
      <c r="BF431" s="173"/>
      <c r="BG431" s="173"/>
      <c r="BH431" s="173"/>
    </row>
    <row r="432" spans="2:60" ht="15.75" customHeight="1">
      <c r="B432" s="224"/>
      <c r="L432" s="39"/>
      <c r="AO432" s="173"/>
      <c r="AP432" s="173"/>
      <c r="AQ432" s="173"/>
      <c r="AR432" s="173"/>
      <c r="AS432" s="173"/>
      <c r="AT432" s="173"/>
      <c r="AU432" s="173"/>
      <c r="AV432" s="173"/>
      <c r="AW432" s="173"/>
      <c r="AX432" s="173"/>
      <c r="AY432" s="173"/>
      <c r="AZ432" s="173"/>
      <c r="BA432" s="173"/>
      <c r="BB432" s="173"/>
      <c r="BC432" s="173"/>
      <c r="BD432" s="173"/>
      <c r="BE432" s="173"/>
      <c r="BF432" s="173"/>
      <c r="BG432" s="173"/>
      <c r="BH432" s="173"/>
    </row>
    <row r="433" spans="2:60" ht="15.75" customHeight="1">
      <c r="B433" s="224"/>
      <c r="L433" s="39"/>
      <c r="AO433" s="173"/>
      <c r="AP433" s="173"/>
      <c r="AQ433" s="173"/>
      <c r="AR433" s="173"/>
      <c r="AS433" s="173"/>
      <c r="AT433" s="173"/>
      <c r="AU433" s="173"/>
      <c r="AV433" s="173"/>
      <c r="AW433" s="173"/>
      <c r="AX433" s="173"/>
      <c r="AY433" s="173"/>
      <c r="AZ433" s="173"/>
      <c r="BA433" s="173"/>
      <c r="BB433" s="173"/>
      <c r="BC433" s="173"/>
      <c r="BD433" s="173"/>
      <c r="BE433" s="173"/>
      <c r="BF433" s="173"/>
      <c r="BG433" s="173"/>
      <c r="BH433" s="173"/>
    </row>
    <row r="434" spans="2:60" ht="15.75" customHeight="1">
      <c r="B434" s="224"/>
      <c r="L434" s="39"/>
      <c r="AO434" s="173"/>
      <c r="AP434" s="173"/>
      <c r="AQ434" s="173"/>
      <c r="AR434" s="173"/>
      <c r="AS434" s="173"/>
      <c r="AT434" s="173"/>
      <c r="AU434" s="173"/>
      <c r="AV434" s="173"/>
      <c r="AW434" s="173"/>
      <c r="AX434" s="173"/>
      <c r="AY434" s="173"/>
      <c r="AZ434" s="173"/>
      <c r="BA434" s="173"/>
      <c r="BB434" s="173"/>
      <c r="BC434" s="173"/>
      <c r="BD434" s="173"/>
      <c r="BE434" s="173"/>
      <c r="BF434" s="173"/>
      <c r="BG434" s="173"/>
      <c r="BH434" s="173"/>
    </row>
    <row r="435" spans="2:60" ht="15.75" customHeight="1">
      <c r="B435" s="224"/>
      <c r="L435" s="39"/>
      <c r="AO435" s="173"/>
      <c r="AP435" s="173"/>
      <c r="AQ435" s="173"/>
      <c r="AR435" s="173"/>
      <c r="AS435" s="173"/>
      <c r="AT435" s="173"/>
      <c r="AU435" s="173"/>
      <c r="AV435" s="173"/>
      <c r="AW435" s="173"/>
      <c r="AX435" s="173"/>
      <c r="AY435" s="173"/>
      <c r="AZ435" s="173"/>
      <c r="BA435" s="173"/>
      <c r="BB435" s="173"/>
      <c r="BC435" s="173"/>
      <c r="BD435" s="173"/>
      <c r="BE435" s="173"/>
      <c r="BF435" s="173"/>
      <c r="BG435" s="173"/>
      <c r="BH435" s="173"/>
    </row>
    <row r="436" spans="2:60" ht="15.75" customHeight="1">
      <c r="B436" s="224"/>
      <c r="L436" s="39"/>
      <c r="AO436" s="173"/>
      <c r="AP436" s="173"/>
      <c r="AQ436" s="173"/>
      <c r="AR436" s="173"/>
      <c r="AS436" s="173"/>
      <c r="AT436" s="173"/>
      <c r="AU436" s="173"/>
      <c r="AV436" s="173"/>
      <c r="AW436" s="173"/>
      <c r="AX436" s="173"/>
      <c r="AY436" s="173"/>
      <c r="AZ436" s="173"/>
      <c r="BA436" s="173"/>
      <c r="BB436" s="173"/>
      <c r="BC436" s="173"/>
      <c r="BD436" s="173"/>
      <c r="BE436" s="173"/>
      <c r="BF436" s="173"/>
      <c r="BG436" s="173"/>
      <c r="BH436" s="173"/>
    </row>
    <row r="437" spans="2:60" ht="15.75" customHeight="1">
      <c r="B437" s="224"/>
      <c r="L437" s="39"/>
      <c r="AO437" s="173"/>
      <c r="AP437" s="173"/>
      <c r="AQ437" s="173"/>
      <c r="AR437" s="173"/>
      <c r="AS437" s="173"/>
      <c r="AT437" s="173"/>
      <c r="AU437" s="173"/>
      <c r="AV437" s="173"/>
      <c r="AW437" s="173"/>
      <c r="AX437" s="173"/>
      <c r="AY437" s="173"/>
      <c r="AZ437" s="173"/>
      <c r="BA437" s="173"/>
      <c r="BB437" s="173"/>
      <c r="BC437" s="173"/>
      <c r="BD437" s="173"/>
      <c r="BE437" s="173"/>
      <c r="BF437" s="173"/>
      <c r="BG437" s="173"/>
      <c r="BH437" s="173"/>
    </row>
    <row r="438" spans="2:60" ht="15.75" customHeight="1">
      <c r="B438" s="224"/>
      <c r="L438" s="39"/>
      <c r="AO438" s="173"/>
      <c r="AP438" s="173"/>
      <c r="AQ438" s="173"/>
      <c r="AR438" s="173"/>
      <c r="AS438" s="173"/>
      <c r="AT438" s="173"/>
      <c r="AU438" s="173"/>
      <c r="AV438" s="173"/>
      <c r="AW438" s="173"/>
      <c r="AX438" s="173"/>
      <c r="AY438" s="173"/>
      <c r="AZ438" s="173"/>
      <c r="BA438" s="173"/>
      <c r="BB438" s="173"/>
      <c r="BC438" s="173"/>
      <c r="BD438" s="173"/>
      <c r="BE438" s="173"/>
      <c r="BF438" s="173"/>
      <c r="BG438" s="173"/>
      <c r="BH438" s="173"/>
    </row>
    <row r="439" spans="2:60" ht="15.75" customHeight="1">
      <c r="B439" s="224"/>
      <c r="L439" s="39"/>
      <c r="AO439" s="173"/>
      <c r="AP439" s="173"/>
      <c r="AQ439" s="173"/>
      <c r="AR439" s="173"/>
      <c r="AS439" s="173"/>
      <c r="AT439" s="173"/>
      <c r="AU439" s="173"/>
      <c r="AV439" s="173"/>
      <c r="AW439" s="173"/>
      <c r="AX439" s="173"/>
      <c r="AY439" s="173"/>
      <c r="AZ439" s="173"/>
      <c r="BA439" s="173"/>
      <c r="BB439" s="173"/>
      <c r="BC439" s="173"/>
      <c r="BD439" s="173"/>
      <c r="BE439" s="173"/>
      <c r="BF439" s="173"/>
      <c r="BG439" s="173"/>
      <c r="BH439" s="173"/>
    </row>
    <row r="440" spans="2:60" ht="15.75" customHeight="1">
      <c r="B440" s="224"/>
      <c r="L440" s="39"/>
      <c r="AO440" s="173"/>
      <c r="AP440" s="173"/>
      <c r="AQ440" s="173"/>
      <c r="AR440" s="173"/>
      <c r="AS440" s="173"/>
      <c r="AT440" s="173"/>
      <c r="AU440" s="173"/>
      <c r="AV440" s="173"/>
      <c r="AW440" s="173"/>
      <c r="AX440" s="173"/>
      <c r="AY440" s="173"/>
      <c r="AZ440" s="173"/>
      <c r="BA440" s="173"/>
      <c r="BB440" s="173"/>
      <c r="BC440" s="173"/>
      <c r="BD440" s="173"/>
      <c r="BE440" s="173"/>
      <c r="BF440" s="173"/>
      <c r="BG440" s="173"/>
      <c r="BH440" s="173"/>
    </row>
    <row r="441" spans="2:60" ht="15.75" customHeight="1">
      <c r="B441" s="224"/>
      <c r="L441" s="39"/>
      <c r="AO441" s="173"/>
      <c r="AP441" s="173"/>
      <c r="AQ441" s="173"/>
      <c r="AR441" s="173"/>
      <c r="AS441" s="173"/>
      <c r="AT441" s="173"/>
      <c r="AU441" s="173"/>
      <c r="AV441" s="173"/>
      <c r="AW441" s="173"/>
      <c r="AX441" s="173"/>
      <c r="AY441" s="173"/>
      <c r="AZ441" s="173"/>
      <c r="BA441" s="173"/>
      <c r="BB441" s="173"/>
      <c r="BC441" s="173"/>
      <c r="BD441" s="173"/>
      <c r="BE441" s="173"/>
      <c r="BF441" s="173"/>
      <c r="BG441" s="173"/>
      <c r="BH441" s="173"/>
    </row>
    <row r="442" spans="2:60" ht="15.75" customHeight="1">
      <c r="B442" s="224"/>
      <c r="L442" s="39"/>
      <c r="AO442" s="173"/>
      <c r="AP442" s="173"/>
      <c r="AQ442" s="173"/>
      <c r="AR442" s="173"/>
      <c r="AS442" s="173"/>
      <c r="AT442" s="173"/>
      <c r="AU442" s="173"/>
      <c r="AV442" s="173"/>
      <c r="AW442" s="173"/>
      <c r="AX442" s="173"/>
      <c r="AY442" s="173"/>
      <c r="AZ442" s="173"/>
      <c r="BA442" s="173"/>
      <c r="BB442" s="173"/>
      <c r="BC442" s="173"/>
      <c r="BD442" s="173"/>
      <c r="BE442" s="173"/>
      <c r="BF442" s="173"/>
      <c r="BG442" s="173"/>
      <c r="BH442" s="173"/>
    </row>
    <row r="443" spans="2:60" ht="15.75" customHeight="1">
      <c r="B443" s="224"/>
      <c r="L443" s="39"/>
      <c r="AO443" s="173"/>
      <c r="AP443" s="173"/>
      <c r="AQ443" s="173"/>
      <c r="AR443" s="173"/>
      <c r="AS443" s="173"/>
      <c r="AT443" s="173"/>
      <c r="AU443" s="173"/>
      <c r="AV443" s="173"/>
      <c r="AW443" s="173"/>
      <c r="AX443" s="173"/>
      <c r="AY443" s="173"/>
      <c r="AZ443" s="173"/>
      <c r="BA443" s="173"/>
      <c r="BB443" s="173"/>
      <c r="BC443" s="173"/>
      <c r="BD443" s="173"/>
      <c r="BE443" s="173"/>
      <c r="BF443" s="173"/>
      <c r="BG443" s="173"/>
      <c r="BH443" s="173"/>
    </row>
    <row r="444" spans="2:60" ht="15.75" customHeight="1">
      <c r="B444" s="224"/>
      <c r="L444" s="39"/>
      <c r="AO444" s="173"/>
      <c r="AP444" s="173"/>
      <c r="AQ444" s="173"/>
      <c r="AR444" s="173"/>
      <c r="AS444" s="173"/>
      <c r="AT444" s="173"/>
      <c r="AU444" s="173"/>
      <c r="AV444" s="173"/>
      <c r="AW444" s="173"/>
      <c r="AX444" s="173"/>
      <c r="AY444" s="173"/>
      <c r="AZ444" s="173"/>
      <c r="BA444" s="173"/>
      <c r="BB444" s="173"/>
      <c r="BC444" s="173"/>
      <c r="BD444" s="173"/>
      <c r="BE444" s="173"/>
      <c r="BF444" s="173"/>
      <c r="BG444" s="173"/>
      <c r="BH444" s="173"/>
    </row>
    <row r="445" spans="2:60" ht="15.75" customHeight="1">
      <c r="B445" s="224"/>
      <c r="L445" s="39"/>
      <c r="AO445" s="173"/>
      <c r="AP445" s="173"/>
      <c r="AQ445" s="173"/>
      <c r="AR445" s="173"/>
      <c r="AS445" s="173"/>
      <c r="AT445" s="173"/>
      <c r="AU445" s="173"/>
      <c r="AV445" s="173"/>
      <c r="AW445" s="173"/>
      <c r="AX445" s="173"/>
      <c r="AY445" s="173"/>
      <c r="AZ445" s="173"/>
      <c r="BA445" s="173"/>
      <c r="BB445" s="173"/>
      <c r="BC445" s="173"/>
      <c r="BD445" s="173"/>
      <c r="BE445" s="173"/>
      <c r="BF445" s="173"/>
      <c r="BG445" s="173"/>
      <c r="BH445" s="173"/>
    </row>
    <row r="446" spans="2:60" ht="15.75" customHeight="1">
      <c r="B446" s="224"/>
      <c r="L446" s="39"/>
      <c r="AO446" s="173"/>
      <c r="AP446" s="173"/>
      <c r="AQ446" s="173"/>
      <c r="AR446" s="173"/>
      <c r="AS446" s="173"/>
      <c r="AT446" s="173"/>
      <c r="AU446" s="173"/>
      <c r="AV446" s="173"/>
      <c r="AW446" s="173"/>
      <c r="AX446" s="173"/>
      <c r="AY446" s="173"/>
      <c r="AZ446" s="173"/>
      <c r="BA446" s="173"/>
      <c r="BB446" s="173"/>
      <c r="BC446" s="173"/>
      <c r="BD446" s="173"/>
      <c r="BE446" s="173"/>
      <c r="BF446" s="173"/>
      <c r="BG446" s="173"/>
      <c r="BH446" s="173"/>
    </row>
    <row r="447" spans="2:60" ht="15.75" customHeight="1">
      <c r="B447" s="224"/>
      <c r="L447" s="39"/>
      <c r="AO447" s="173"/>
      <c r="AP447" s="173"/>
      <c r="AQ447" s="173"/>
      <c r="AR447" s="173"/>
      <c r="AS447" s="173"/>
      <c r="AT447" s="173"/>
      <c r="AU447" s="173"/>
      <c r="AV447" s="173"/>
      <c r="AW447" s="173"/>
      <c r="AX447" s="173"/>
      <c r="AY447" s="173"/>
      <c r="AZ447" s="173"/>
      <c r="BA447" s="173"/>
      <c r="BB447" s="173"/>
      <c r="BC447" s="173"/>
      <c r="BD447" s="173"/>
      <c r="BE447" s="173"/>
      <c r="BF447" s="173"/>
      <c r="BG447" s="173"/>
      <c r="BH447" s="173"/>
    </row>
    <row r="448" spans="2:60" ht="15.75" customHeight="1">
      <c r="B448" s="224"/>
      <c r="L448" s="39"/>
      <c r="AO448" s="173"/>
      <c r="AP448" s="173"/>
      <c r="AQ448" s="173"/>
      <c r="AR448" s="173"/>
      <c r="AS448" s="173"/>
      <c r="AT448" s="173"/>
      <c r="AU448" s="173"/>
      <c r="AV448" s="173"/>
      <c r="AW448" s="173"/>
      <c r="AX448" s="173"/>
      <c r="AY448" s="173"/>
      <c r="AZ448" s="173"/>
      <c r="BA448" s="173"/>
      <c r="BB448" s="173"/>
      <c r="BC448" s="173"/>
      <c r="BD448" s="173"/>
      <c r="BE448" s="173"/>
      <c r="BF448" s="173"/>
      <c r="BG448" s="173"/>
      <c r="BH448" s="173"/>
    </row>
    <row r="449" spans="2:60" ht="15.75" customHeight="1">
      <c r="B449" s="224"/>
      <c r="L449" s="39"/>
      <c r="AO449" s="173"/>
      <c r="AP449" s="173"/>
      <c r="AQ449" s="173"/>
      <c r="AR449" s="173"/>
      <c r="AS449" s="173"/>
      <c r="AT449" s="173"/>
      <c r="AU449" s="173"/>
      <c r="AV449" s="173"/>
      <c r="AW449" s="173"/>
      <c r="AX449" s="173"/>
      <c r="AY449" s="173"/>
      <c r="AZ449" s="173"/>
      <c r="BA449" s="173"/>
      <c r="BB449" s="173"/>
      <c r="BC449" s="173"/>
      <c r="BD449" s="173"/>
      <c r="BE449" s="173"/>
      <c r="BF449" s="173"/>
      <c r="BG449" s="173"/>
      <c r="BH449" s="173"/>
    </row>
    <row r="450" spans="2:60" ht="15.75" customHeight="1">
      <c r="B450" s="224"/>
      <c r="L450" s="39"/>
      <c r="AO450" s="173"/>
      <c r="AP450" s="173"/>
      <c r="AQ450" s="173"/>
      <c r="AR450" s="173"/>
      <c r="AS450" s="173"/>
      <c r="AT450" s="173"/>
      <c r="AU450" s="173"/>
      <c r="AV450" s="173"/>
      <c r="AW450" s="173"/>
      <c r="AX450" s="173"/>
      <c r="AY450" s="173"/>
      <c r="AZ450" s="173"/>
      <c r="BA450" s="173"/>
      <c r="BB450" s="173"/>
      <c r="BC450" s="173"/>
      <c r="BD450" s="173"/>
      <c r="BE450" s="173"/>
      <c r="BF450" s="173"/>
      <c r="BG450" s="173"/>
      <c r="BH450" s="173"/>
    </row>
    <row r="451" spans="2:60" ht="15.75" customHeight="1">
      <c r="B451" s="224"/>
      <c r="L451" s="39"/>
      <c r="AO451" s="173"/>
      <c r="AP451" s="173"/>
      <c r="AQ451" s="173"/>
      <c r="AR451" s="173"/>
      <c r="AS451" s="173"/>
      <c r="AT451" s="173"/>
      <c r="AU451" s="173"/>
      <c r="AV451" s="173"/>
      <c r="AW451" s="173"/>
      <c r="AX451" s="173"/>
      <c r="AY451" s="173"/>
      <c r="AZ451" s="173"/>
      <c r="BA451" s="173"/>
      <c r="BB451" s="173"/>
      <c r="BC451" s="173"/>
      <c r="BD451" s="173"/>
      <c r="BE451" s="173"/>
      <c r="BF451" s="173"/>
      <c r="BG451" s="173"/>
      <c r="BH451" s="173"/>
    </row>
    <row r="452" spans="2:60" ht="15.75" customHeight="1">
      <c r="B452" s="224"/>
      <c r="L452" s="39"/>
      <c r="AO452" s="173"/>
      <c r="AP452" s="173"/>
      <c r="AQ452" s="173"/>
      <c r="AR452" s="173"/>
      <c r="AS452" s="173"/>
      <c r="AT452" s="173"/>
      <c r="AU452" s="173"/>
      <c r="AV452" s="173"/>
      <c r="AW452" s="173"/>
      <c r="AX452" s="173"/>
      <c r="AY452" s="173"/>
      <c r="AZ452" s="173"/>
      <c r="BA452" s="173"/>
      <c r="BB452" s="173"/>
      <c r="BC452" s="173"/>
      <c r="BD452" s="173"/>
      <c r="BE452" s="173"/>
      <c r="BF452" s="173"/>
      <c r="BG452" s="173"/>
      <c r="BH452" s="173"/>
    </row>
    <row r="453" spans="2:60" ht="15.75" customHeight="1">
      <c r="B453" s="224"/>
      <c r="L453" s="39"/>
      <c r="AO453" s="173"/>
      <c r="AP453" s="173"/>
      <c r="AQ453" s="173"/>
      <c r="AR453" s="173"/>
      <c r="AS453" s="173"/>
      <c r="AT453" s="173"/>
      <c r="AU453" s="173"/>
      <c r="AV453" s="173"/>
      <c r="AW453" s="173"/>
      <c r="AX453" s="173"/>
      <c r="AY453" s="173"/>
      <c r="AZ453" s="173"/>
      <c r="BA453" s="173"/>
      <c r="BB453" s="173"/>
      <c r="BC453" s="173"/>
      <c r="BD453" s="173"/>
      <c r="BE453" s="173"/>
      <c r="BF453" s="173"/>
      <c r="BG453" s="173"/>
      <c r="BH453" s="173"/>
    </row>
    <row r="454" spans="2:60" ht="15.75" customHeight="1">
      <c r="B454" s="224"/>
      <c r="L454" s="39"/>
      <c r="AO454" s="173"/>
      <c r="AP454" s="173"/>
      <c r="AQ454" s="173"/>
      <c r="AR454" s="173"/>
      <c r="AS454" s="173"/>
      <c r="AT454" s="173"/>
      <c r="AU454" s="173"/>
      <c r="AV454" s="173"/>
      <c r="AW454" s="173"/>
      <c r="AX454" s="173"/>
      <c r="AY454" s="173"/>
      <c r="AZ454" s="173"/>
      <c r="BA454" s="173"/>
      <c r="BB454" s="173"/>
      <c r="BC454" s="173"/>
      <c r="BD454" s="173"/>
      <c r="BE454" s="173"/>
      <c r="BF454" s="173"/>
      <c r="BG454" s="173"/>
      <c r="BH454" s="173"/>
    </row>
    <row r="455" spans="2:60" ht="15.75" customHeight="1">
      <c r="B455" s="224"/>
      <c r="L455" s="39"/>
      <c r="AO455" s="173"/>
      <c r="AP455" s="173"/>
      <c r="AQ455" s="173"/>
      <c r="AR455" s="173"/>
      <c r="AS455" s="173"/>
      <c r="AT455" s="173"/>
      <c r="AU455" s="173"/>
      <c r="AV455" s="173"/>
      <c r="AW455" s="173"/>
      <c r="AX455" s="173"/>
      <c r="AY455" s="173"/>
      <c r="AZ455" s="173"/>
      <c r="BA455" s="173"/>
      <c r="BB455" s="173"/>
      <c r="BC455" s="173"/>
      <c r="BD455" s="173"/>
      <c r="BE455" s="173"/>
      <c r="BF455" s="173"/>
      <c r="BG455" s="173"/>
      <c r="BH455" s="173"/>
    </row>
    <row r="456" spans="2:60" ht="15.75" customHeight="1">
      <c r="B456" s="224"/>
      <c r="L456" s="39"/>
      <c r="AO456" s="173"/>
      <c r="AP456" s="173"/>
      <c r="AQ456" s="173"/>
      <c r="AR456" s="173"/>
      <c r="AS456" s="173"/>
      <c r="AT456" s="173"/>
      <c r="AU456" s="173"/>
      <c r="AV456" s="173"/>
      <c r="AW456" s="173"/>
      <c r="AX456" s="173"/>
      <c r="AY456" s="173"/>
      <c r="AZ456" s="173"/>
      <c r="BA456" s="173"/>
      <c r="BB456" s="173"/>
      <c r="BC456" s="173"/>
      <c r="BD456" s="173"/>
      <c r="BE456" s="173"/>
      <c r="BF456" s="173"/>
      <c r="BG456" s="173"/>
      <c r="BH456" s="173"/>
    </row>
    <row r="457" spans="2:60" ht="15.75" customHeight="1">
      <c r="B457" s="224"/>
      <c r="L457" s="39"/>
      <c r="AO457" s="173"/>
      <c r="AP457" s="173"/>
      <c r="AQ457" s="173"/>
      <c r="AR457" s="173"/>
      <c r="AS457" s="173"/>
      <c r="AT457" s="173"/>
      <c r="AU457" s="173"/>
      <c r="AV457" s="173"/>
      <c r="AW457" s="173"/>
      <c r="AX457" s="173"/>
      <c r="AY457" s="173"/>
      <c r="AZ457" s="173"/>
      <c r="BA457" s="173"/>
      <c r="BB457" s="173"/>
      <c r="BC457" s="173"/>
      <c r="BD457" s="173"/>
      <c r="BE457" s="173"/>
      <c r="BF457" s="173"/>
      <c r="BG457" s="173"/>
      <c r="BH457" s="173"/>
    </row>
    <row r="458" spans="2:60" ht="15.75" customHeight="1">
      <c r="B458" s="224"/>
      <c r="L458" s="39"/>
      <c r="AO458" s="173"/>
      <c r="AP458" s="173"/>
      <c r="AQ458" s="173"/>
      <c r="AR458" s="173"/>
      <c r="AS458" s="173"/>
      <c r="AT458" s="173"/>
      <c r="AU458" s="173"/>
      <c r="AV458" s="173"/>
      <c r="AW458" s="173"/>
      <c r="AX458" s="173"/>
      <c r="AY458" s="173"/>
      <c r="AZ458" s="173"/>
      <c r="BA458" s="173"/>
      <c r="BB458" s="173"/>
      <c r="BC458" s="173"/>
      <c r="BD458" s="173"/>
      <c r="BE458" s="173"/>
      <c r="BF458" s="173"/>
      <c r="BG458" s="173"/>
      <c r="BH458" s="173"/>
    </row>
    <row r="459" spans="2:60" ht="15.75" customHeight="1">
      <c r="B459" s="224"/>
      <c r="L459" s="39"/>
      <c r="AO459" s="173"/>
      <c r="AP459" s="173"/>
      <c r="AQ459" s="173"/>
      <c r="AR459" s="173"/>
      <c r="AS459" s="173"/>
      <c r="AT459" s="173"/>
      <c r="AU459" s="173"/>
      <c r="AV459" s="173"/>
      <c r="AW459" s="173"/>
      <c r="AX459" s="173"/>
      <c r="AY459" s="173"/>
      <c r="AZ459" s="173"/>
      <c r="BA459" s="173"/>
      <c r="BB459" s="173"/>
      <c r="BC459" s="173"/>
      <c r="BD459" s="173"/>
      <c r="BE459" s="173"/>
      <c r="BF459" s="173"/>
      <c r="BG459" s="173"/>
      <c r="BH459" s="173"/>
    </row>
    <row r="460" spans="2:60" ht="15.75" customHeight="1">
      <c r="B460" s="224"/>
      <c r="L460" s="39"/>
      <c r="AO460" s="173"/>
      <c r="AP460" s="173"/>
      <c r="AQ460" s="173"/>
      <c r="AR460" s="173"/>
      <c r="AS460" s="173"/>
      <c r="AT460" s="173"/>
      <c r="AU460" s="173"/>
      <c r="AV460" s="173"/>
      <c r="AW460" s="173"/>
      <c r="AX460" s="173"/>
      <c r="AY460" s="173"/>
      <c r="AZ460" s="173"/>
      <c r="BA460" s="173"/>
      <c r="BB460" s="173"/>
      <c r="BC460" s="173"/>
      <c r="BD460" s="173"/>
      <c r="BE460" s="173"/>
      <c r="BF460" s="173"/>
      <c r="BG460" s="173"/>
      <c r="BH460" s="173"/>
    </row>
    <row r="461" spans="2:60" ht="15.75" customHeight="1">
      <c r="B461" s="224"/>
      <c r="L461" s="39"/>
      <c r="AO461" s="173"/>
      <c r="AP461" s="173"/>
      <c r="AQ461" s="173"/>
      <c r="AR461" s="173"/>
      <c r="AS461" s="173"/>
      <c r="AT461" s="173"/>
      <c r="AU461" s="173"/>
      <c r="AV461" s="173"/>
      <c r="AW461" s="173"/>
      <c r="AX461" s="173"/>
      <c r="AY461" s="173"/>
      <c r="AZ461" s="173"/>
      <c r="BA461" s="173"/>
      <c r="BB461" s="173"/>
      <c r="BC461" s="173"/>
      <c r="BD461" s="173"/>
      <c r="BE461" s="173"/>
      <c r="BF461" s="173"/>
      <c r="BG461" s="173"/>
      <c r="BH461" s="173"/>
    </row>
    <row r="462" spans="2:60" ht="15.75" customHeight="1">
      <c r="B462" s="224"/>
      <c r="L462" s="39"/>
      <c r="AO462" s="173"/>
      <c r="AP462" s="173"/>
      <c r="AQ462" s="173"/>
      <c r="AR462" s="173"/>
      <c r="AS462" s="173"/>
      <c r="AT462" s="173"/>
      <c r="AU462" s="173"/>
      <c r="AV462" s="173"/>
      <c r="AW462" s="173"/>
      <c r="AX462" s="173"/>
      <c r="AY462" s="173"/>
      <c r="AZ462" s="173"/>
      <c r="BA462" s="173"/>
      <c r="BB462" s="173"/>
      <c r="BC462" s="173"/>
      <c r="BD462" s="173"/>
      <c r="BE462" s="173"/>
      <c r="BF462" s="173"/>
      <c r="BG462" s="173"/>
      <c r="BH462" s="173"/>
    </row>
    <row r="463" spans="2:60" ht="15.75" customHeight="1">
      <c r="B463" s="224"/>
      <c r="L463" s="39"/>
      <c r="AO463" s="173"/>
      <c r="AP463" s="173"/>
      <c r="AQ463" s="173"/>
      <c r="AR463" s="173"/>
      <c r="AS463" s="173"/>
      <c r="AT463" s="173"/>
      <c r="AU463" s="173"/>
      <c r="AV463" s="173"/>
      <c r="AW463" s="173"/>
      <c r="AX463" s="173"/>
      <c r="AY463" s="173"/>
      <c r="AZ463" s="173"/>
      <c r="BA463" s="173"/>
      <c r="BB463" s="173"/>
      <c r="BC463" s="173"/>
      <c r="BD463" s="173"/>
      <c r="BE463" s="173"/>
      <c r="BF463" s="173"/>
      <c r="BG463" s="173"/>
      <c r="BH463" s="173"/>
    </row>
    <row r="464" spans="2:60" ht="15.75" customHeight="1">
      <c r="B464" s="224"/>
      <c r="L464" s="39"/>
      <c r="AO464" s="173"/>
      <c r="AP464" s="173"/>
      <c r="AQ464" s="173"/>
      <c r="AR464" s="173"/>
      <c r="AS464" s="173"/>
      <c r="AT464" s="173"/>
      <c r="AU464" s="173"/>
      <c r="AV464" s="173"/>
      <c r="AW464" s="173"/>
      <c r="AX464" s="173"/>
      <c r="AY464" s="173"/>
      <c r="AZ464" s="173"/>
      <c r="BA464" s="173"/>
      <c r="BB464" s="173"/>
      <c r="BC464" s="173"/>
      <c r="BD464" s="173"/>
      <c r="BE464" s="173"/>
      <c r="BF464" s="173"/>
      <c r="BG464" s="173"/>
      <c r="BH464" s="173"/>
    </row>
    <row r="465" spans="2:60" ht="15.75" customHeight="1">
      <c r="B465" s="224"/>
      <c r="L465" s="39"/>
      <c r="AO465" s="173"/>
      <c r="AP465" s="173"/>
      <c r="AQ465" s="173"/>
      <c r="AR465" s="173"/>
      <c r="AS465" s="173"/>
      <c r="AT465" s="173"/>
      <c r="AU465" s="173"/>
      <c r="AV465" s="173"/>
      <c r="AW465" s="173"/>
      <c r="AX465" s="173"/>
      <c r="AY465" s="173"/>
      <c r="AZ465" s="173"/>
      <c r="BA465" s="173"/>
      <c r="BB465" s="173"/>
      <c r="BC465" s="173"/>
      <c r="BD465" s="173"/>
      <c r="BE465" s="173"/>
      <c r="BF465" s="173"/>
      <c r="BG465" s="173"/>
      <c r="BH465" s="173"/>
    </row>
    <row r="466" spans="2:60" ht="15.75" customHeight="1">
      <c r="B466" s="224"/>
      <c r="L466" s="39"/>
      <c r="AO466" s="173"/>
      <c r="AP466" s="173"/>
      <c r="AQ466" s="173"/>
      <c r="AR466" s="173"/>
      <c r="AS466" s="173"/>
      <c r="AT466" s="173"/>
      <c r="AU466" s="173"/>
      <c r="AV466" s="173"/>
      <c r="AW466" s="173"/>
      <c r="AX466" s="173"/>
      <c r="AY466" s="173"/>
      <c r="AZ466" s="173"/>
      <c r="BA466" s="173"/>
      <c r="BB466" s="173"/>
      <c r="BC466" s="173"/>
      <c r="BD466" s="173"/>
      <c r="BE466" s="173"/>
      <c r="BF466" s="173"/>
      <c r="BG466" s="173"/>
      <c r="BH466" s="173"/>
    </row>
    <row r="467" spans="2:60" ht="15.75" customHeight="1">
      <c r="B467" s="224"/>
      <c r="L467" s="39"/>
      <c r="AO467" s="173"/>
      <c r="AP467" s="173"/>
      <c r="AQ467" s="173"/>
      <c r="AR467" s="173"/>
      <c r="AS467" s="173"/>
      <c r="AT467" s="173"/>
      <c r="AU467" s="173"/>
      <c r="AV467" s="173"/>
      <c r="AW467" s="173"/>
      <c r="AX467" s="173"/>
      <c r="AY467" s="173"/>
      <c r="AZ467" s="173"/>
      <c r="BA467" s="173"/>
      <c r="BB467" s="173"/>
      <c r="BC467" s="173"/>
      <c r="BD467" s="173"/>
      <c r="BE467" s="173"/>
      <c r="BF467" s="173"/>
      <c r="BG467" s="173"/>
      <c r="BH467" s="173"/>
    </row>
    <row r="468" spans="2:60" ht="15.75" customHeight="1">
      <c r="B468" s="224"/>
      <c r="L468" s="39"/>
      <c r="AO468" s="173"/>
      <c r="AP468" s="173"/>
      <c r="AQ468" s="173"/>
      <c r="AR468" s="173"/>
      <c r="AS468" s="173"/>
      <c r="AT468" s="173"/>
      <c r="AU468" s="173"/>
      <c r="AV468" s="173"/>
      <c r="AW468" s="173"/>
      <c r="AX468" s="173"/>
      <c r="AY468" s="173"/>
      <c r="AZ468" s="173"/>
      <c r="BA468" s="173"/>
      <c r="BB468" s="173"/>
      <c r="BC468" s="173"/>
      <c r="BD468" s="173"/>
      <c r="BE468" s="173"/>
      <c r="BF468" s="173"/>
      <c r="BG468" s="173"/>
      <c r="BH468" s="173"/>
    </row>
    <row r="469" spans="2:60" ht="15.75" customHeight="1">
      <c r="B469" s="224"/>
      <c r="L469" s="39"/>
      <c r="AO469" s="173"/>
      <c r="AP469" s="173"/>
      <c r="AQ469" s="173"/>
      <c r="AR469" s="173"/>
      <c r="AS469" s="173"/>
      <c r="AT469" s="173"/>
      <c r="AU469" s="173"/>
      <c r="AV469" s="173"/>
      <c r="AW469" s="173"/>
      <c r="AX469" s="173"/>
      <c r="AY469" s="173"/>
      <c r="AZ469" s="173"/>
      <c r="BA469" s="173"/>
      <c r="BB469" s="173"/>
      <c r="BC469" s="173"/>
      <c r="BD469" s="173"/>
      <c r="BE469" s="173"/>
      <c r="BF469" s="173"/>
      <c r="BG469" s="173"/>
      <c r="BH469" s="173"/>
    </row>
    <row r="470" spans="2:60" ht="15.75" customHeight="1">
      <c r="B470" s="224"/>
      <c r="L470" s="39"/>
      <c r="AO470" s="173"/>
      <c r="AP470" s="173"/>
      <c r="AQ470" s="173"/>
      <c r="AR470" s="173"/>
      <c r="AS470" s="173"/>
      <c r="AT470" s="173"/>
      <c r="AU470" s="173"/>
      <c r="AV470" s="173"/>
      <c r="AW470" s="173"/>
      <c r="AX470" s="173"/>
      <c r="AY470" s="173"/>
      <c r="AZ470" s="173"/>
      <c r="BA470" s="173"/>
      <c r="BB470" s="173"/>
      <c r="BC470" s="173"/>
      <c r="BD470" s="173"/>
      <c r="BE470" s="173"/>
      <c r="BF470" s="173"/>
      <c r="BG470" s="173"/>
      <c r="BH470" s="173"/>
    </row>
    <row r="471" spans="2:60" ht="15.75" customHeight="1">
      <c r="B471" s="224"/>
      <c r="L471" s="39"/>
      <c r="AO471" s="173"/>
      <c r="AP471" s="173"/>
      <c r="AQ471" s="173"/>
      <c r="AR471" s="173"/>
      <c r="AS471" s="173"/>
      <c r="AT471" s="173"/>
      <c r="AU471" s="173"/>
      <c r="AV471" s="173"/>
      <c r="AW471" s="173"/>
      <c r="AX471" s="173"/>
      <c r="AY471" s="173"/>
      <c r="AZ471" s="173"/>
      <c r="BA471" s="173"/>
      <c r="BB471" s="173"/>
      <c r="BC471" s="173"/>
      <c r="BD471" s="173"/>
      <c r="BE471" s="173"/>
      <c r="BF471" s="173"/>
      <c r="BG471" s="173"/>
      <c r="BH471" s="173"/>
    </row>
    <row r="472" spans="2:60" ht="15.75" customHeight="1">
      <c r="B472" s="224"/>
      <c r="L472" s="39"/>
      <c r="AO472" s="173"/>
      <c r="AP472" s="173"/>
      <c r="AQ472" s="173"/>
      <c r="AR472" s="173"/>
      <c r="AS472" s="173"/>
      <c r="AT472" s="173"/>
      <c r="AU472" s="173"/>
      <c r="AV472" s="173"/>
      <c r="AW472" s="173"/>
      <c r="AX472" s="173"/>
      <c r="AY472" s="173"/>
      <c r="AZ472" s="173"/>
      <c r="BA472" s="173"/>
      <c r="BB472" s="173"/>
      <c r="BC472" s="173"/>
      <c r="BD472" s="173"/>
      <c r="BE472" s="173"/>
      <c r="BF472" s="173"/>
      <c r="BG472" s="173"/>
      <c r="BH472" s="173"/>
    </row>
    <row r="473" spans="2:60" ht="15.75" customHeight="1">
      <c r="B473" s="224"/>
      <c r="L473" s="39"/>
      <c r="AO473" s="173"/>
      <c r="AP473" s="173"/>
      <c r="AQ473" s="173"/>
      <c r="AR473" s="173"/>
      <c r="AS473" s="173"/>
      <c r="AT473" s="173"/>
      <c r="AU473" s="173"/>
      <c r="AV473" s="173"/>
      <c r="AW473" s="173"/>
      <c r="AX473" s="173"/>
      <c r="AY473" s="173"/>
      <c r="AZ473" s="173"/>
      <c r="BA473" s="173"/>
      <c r="BB473" s="173"/>
      <c r="BC473" s="173"/>
      <c r="BD473" s="173"/>
      <c r="BE473" s="173"/>
      <c r="BF473" s="173"/>
      <c r="BG473" s="173"/>
      <c r="BH473" s="173"/>
    </row>
    <row r="474" spans="2:60" ht="15.75" customHeight="1">
      <c r="B474" s="224"/>
      <c r="L474" s="39"/>
      <c r="AO474" s="173"/>
      <c r="AP474" s="173"/>
      <c r="AQ474" s="173"/>
      <c r="AR474" s="173"/>
      <c r="AS474" s="173"/>
      <c r="AT474" s="173"/>
      <c r="AU474" s="173"/>
      <c r="AV474" s="173"/>
      <c r="AW474" s="173"/>
      <c r="AX474" s="173"/>
      <c r="AY474" s="173"/>
      <c r="AZ474" s="173"/>
      <c r="BA474" s="173"/>
      <c r="BB474" s="173"/>
      <c r="BC474" s="173"/>
      <c r="BD474" s="173"/>
      <c r="BE474" s="173"/>
      <c r="BF474" s="173"/>
      <c r="BG474" s="173"/>
      <c r="BH474" s="173"/>
    </row>
    <row r="475" spans="2:60" ht="15.75" customHeight="1">
      <c r="B475" s="224"/>
      <c r="L475" s="39"/>
      <c r="AO475" s="173"/>
      <c r="AP475" s="173"/>
      <c r="AQ475" s="173"/>
      <c r="AR475" s="173"/>
      <c r="AS475" s="173"/>
      <c r="AT475" s="173"/>
      <c r="AU475" s="173"/>
      <c r="AV475" s="173"/>
      <c r="AW475" s="173"/>
      <c r="AX475" s="173"/>
      <c r="AY475" s="173"/>
      <c r="AZ475" s="173"/>
      <c r="BA475" s="173"/>
      <c r="BB475" s="173"/>
      <c r="BC475" s="173"/>
      <c r="BD475" s="173"/>
      <c r="BE475" s="173"/>
      <c r="BF475" s="173"/>
      <c r="BG475" s="173"/>
      <c r="BH475" s="173"/>
    </row>
    <row r="476" spans="2:60" ht="15.75" customHeight="1">
      <c r="B476" s="224"/>
      <c r="L476" s="39"/>
      <c r="AO476" s="173"/>
      <c r="AP476" s="173"/>
      <c r="AQ476" s="173"/>
      <c r="AR476" s="173"/>
      <c r="AS476" s="173"/>
      <c r="AT476" s="173"/>
      <c r="AU476" s="173"/>
      <c r="AV476" s="173"/>
      <c r="AW476" s="173"/>
      <c r="AX476" s="173"/>
      <c r="AY476" s="173"/>
      <c r="AZ476" s="173"/>
      <c r="BA476" s="173"/>
      <c r="BB476" s="173"/>
      <c r="BC476" s="173"/>
      <c r="BD476" s="173"/>
      <c r="BE476" s="173"/>
      <c r="BF476" s="173"/>
      <c r="BG476" s="173"/>
      <c r="BH476" s="173"/>
    </row>
    <row r="477" spans="2:60" ht="15.75" customHeight="1">
      <c r="B477" s="224"/>
      <c r="L477" s="39"/>
      <c r="AO477" s="173"/>
      <c r="AP477" s="173"/>
      <c r="AQ477" s="173"/>
      <c r="AR477" s="173"/>
      <c r="AS477" s="173"/>
      <c r="AT477" s="173"/>
      <c r="AU477" s="173"/>
      <c r="AV477" s="173"/>
      <c r="AW477" s="173"/>
      <c r="AX477" s="173"/>
      <c r="AY477" s="173"/>
      <c r="AZ477" s="173"/>
      <c r="BA477" s="173"/>
      <c r="BB477" s="173"/>
      <c r="BC477" s="173"/>
      <c r="BD477" s="173"/>
      <c r="BE477" s="173"/>
      <c r="BF477" s="173"/>
      <c r="BG477" s="173"/>
      <c r="BH477" s="173"/>
    </row>
    <row r="478" spans="2:60" ht="15.75" customHeight="1">
      <c r="B478" s="224"/>
      <c r="L478" s="39"/>
      <c r="AO478" s="173"/>
      <c r="AP478" s="173"/>
      <c r="AQ478" s="173"/>
      <c r="AR478" s="173"/>
      <c r="AS478" s="173"/>
      <c r="AT478" s="173"/>
      <c r="AU478" s="173"/>
      <c r="AV478" s="173"/>
      <c r="AW478" s="173"/>
      <c r="AX478" s="173"/>
      <c r="AY478" s="173"/>
      <c r="AZ478" s="173"/>
      <c r="BA478" s="173"/>
      <c r="BB478" s="173"/>
      <c r="BC478" s="173"/>
      <c r="BD478" s="173"/>
      <c r="BE478" s="173"/>
      <c r="BF478" s="173"/>
      <c r="BG478" s="173"/>
      <c r="BH478" s="173"/>
    </row>
    <row r="479" spans="2:60" ht="15.75" customHeight="1">
      <c r="B479" s="224"/>
      <c r="L479" s="39"/>
      <c r="AO479" s="173"/>
      <c r="AP479" s="173"/>
      <c r="AQ479" s="173"/>
      <c r="AR479" s="173"/>
      <c r="AS479" s="173"/>
      <c r="AT479" s="173"/>
      <c r="AU479" s="173"/>
      <c r="AV479" s="173"/>
      <c r="AW479" s="173"/>
      <c r="AX479" s="173"/>
      <c r="AY479" s="173"/>
      <c r="AZ479" s="173"/>
      <c r="BA479" s="173"/>
      <c r="BB479" s="173"/>
      <c r="BC479" s="173"/>
      <c r="BD479" s="173"/>
      <c r="BE479" s="173"/>
      <c r="BF479" s="173"/>
      <c r="BG479" s="173"/>
      <c r="BH479" s="173"/>
    </row>
    <row r="480" spans="2:60" ht="15.75" customHeight="1">
      <c r="B480" s="224"/>
      <c r="L480" s="39"/>
      <c r="AO480" s="173"/>
      <c r="AP480" s="173"/>
      <c r="AQ480" s="173"/>
      <c r="AR480" s="173"/>
      <c r="AS480" s="173"/>
      <c r="AT480" s="173"/>
      <c r="AU480" s="173"/>
      <c r="AV480" s="173"/>
      <c r="AW480" s="173"/>
      <c r="AX480" s="173"/>
      <c r="AY480" s="173"/>
      <c r="AZ480" s="173"/>
      <c r="BA480" s="173"/>
      <c r="BB480" s="173"/>
      <c r="BC480" s="173"/>
      <c r="BD480" s="173"/>
      <c r="BE480" s="173"/>
      <c r="BF480" s="173"/>
      <c r="BG480" s="173"/>
      <c r="BH480" s="173"/>
    </row>
    <row r="481" spans="2:60" ht="15.75" customHeight="1">
      <c r="B481" s="224"/>
      <c r="L481" s="39"/>
      <c r="AO481" s="173"/>
      <c r="AP481" s="173"/>
      <c r="AQ481" s="173"/>
      <c r="AR481" s="173"/>
      <c r="AS481" s="173"/>
      <c r="AT481" s="173"/>
      <c r="AU481" s="173"/>
      <c r="AV481" s="173"/>
      <c r="AW481" s="173"/>
      <c r="AX481" s="173"/>
      <c r="AY481" s="173"/>
      <c r="AZ481" s="173"/>
      <c r="BA481" s="173"/>
      <c r="BB481" s="173"/>
      <c r="BC481" s="173"/>
      <c r="BD481" s="173"/>
      <c r="BE481" s="173"/>
      <c r="BF481" s="173"/>
      <c r="BG481" s="173"/>
      <c r="BH481" s="173"/>
    </row>
    <row r="482" spans="2:60" ht="15.75" customHeight="1">
      <c r="B482" s="224"/>
      <c r="L482" s="39"/>
      <c r="AO482" s="173"/>
      <c r="AP482" s="173"/>
      <c r="AQ482" s="173"/>
      <c r="AR482" s="173"/>
      <c r="AS482" s="173"/>
      <c r="AT482" s="173"/>
      <c r="AU482" s="173"/>
      <c r="AV482" s="173"/>
      <c r="AW482" s="173"/>
      <c r="AX482" s="173"/>
      <c r="AY482" s="173"/>
      <c r="AZ482" s="173"/>
      <c r="BA482" s="173"/>
      <c r="BB482" s="173"/>
      <c r="BC482" s="173"/>
      <c r="BD482" s="173"/>
      <c r="BE482" s="173"/>
      <c r="BF482" s="173"/>
      <c r="BG482" s="173"/>
      <c r="BH482" s="173"/>
    </row>
    <row r="483" spans="2:60" ht="15.75" customHeight="1">
      <c r="B483" s="224"/>
      <c r="L483" s="39"/>
      <c r="AO483" s="173"/>
      <c r="AP483" s="173"/>
      <c r="AQ483" s="173"/>
      <c r="AR483" s="173"/>
      <c r="AS483" s="173"/>
      <c r="AT483" s="173"/>
      <c r="AU483" s="173"/>
      <c r="AV483" s="173"/>
      <c r="AW483" s="173"/>
      <c r="AX483" s="173"/>
      <c r="AY483" s="173"/>
      <c r="AZ483" s="173"/>
      <c r="BA483" s="173"/>
      <c r="BB483" s="173"/>
      <c r="BC483" s="173"/>
      <c r="BD483" s="173"/>
      <c r="BE483" s="173"/>
      <c r="BF483" s="173"/>
      <c r="BG483" s="173"/>
      <c r="BH483" s="173"/>
    </row>
    <row r="484" spans="2:60" ht="15.75" customHeight="1">
      <c r="B484" s="224"/>
      <c r="L484" s="39"/>
      <c r="AO484" s="173"/>
      <c r="AP484" s="173"/>
      <c r="AQ484" s="173"/>
      <c r="AR484" s="173"/>
      <c r="AS484" s="173"/>
      <c r="AT484" s="173"/>
      <c r="AU484" s="173"/>
      <c r="AV484" s="173"/>
      <c r="AW484" s="173"/>
      <c r="AX484" s="173"/>
      <c r="AY484" s="173"/>
      <c r="AZ484" s="173"/>
      <c r="BA484" s="173"/>
      <c r="BB484" s="173"/>
      <c r="BC484" s="173"/>
      <c r="BD484" s="173"/>
      <c r="BE484" s="173"/>
      <c r="BF484" s="173"/>
      <c r="BG484" s="173"/>
      <c r="BH484" s="173"/>
    </row>
    <row r="485" spans="2:60" ht="15.75" customHeight="1">
      <c r="B485" s="224"/>
      <c r="L485" s="39"/>
      <c r="AO485" s="173"/>
      <c r="AP485" s="173"/>
      <c r="AQ485" s="173"/>
      <c r="AR485" s="173"/>
      <c r="AS485" s="173"/>
      <c r="AT485" s="173"/>
      <c r="AU485" s="173"/>
      <c r="AV485" s="173"/>
      <c r="AW485" s="173"/>
      <c r="AX485" s="173"/>
      <c r="AY485" s="173"/>
      <c r="AZ485" s="173"/>
      <c r="BA485" s="173"/>
      <c r="BB485" s="173"/>
      <c r="BC485" s="173"/>
      <c r="BD485" s="173"/>
      <c r="BE485" s="173"/>
      <c r="BF485" s="173"/>
      <c r="BG485" s="173"/>
      <c r="BH485" s="173"/>
    </row>
    <row r="486" spans="2:60" ht="15.75" customHeight="1">
      <c r="B486" s="224"/>
      <c r="L486" s="39"/>
      <c r="AO486" s="173"/>
      <c r="AP486" s="173"/>
      <c r="AQ486" s="173"/>
      <c r="AR486" s="173"/>
      <c r="AS486" s="173"/>
      <c r="AT486" s="173"/>
      <c r="AU486" s="173"/>
      <c r="AV486" s="173"/>
      <c r="AW486" s="173"/>
      <c r="AX486" s="173"/>
      <c r="AY486" s="173"/>
      <c r="AZ486" s="173"/>
      <c r="BA486" s="173"/>
      <c r="BB486" s="173"/>
      <c r="BC486" s="173"/>
      <c r="BD486" s="173"/>
      <c r="BE486" s="173"/>
      <c r="BF486" s="173"/>
      <c r="BG486" s="173"/>
      <c r="BH486" s="173"/>
    </row>
    <row r="487" spans="2:60" ht="15.75" customHeight="1">
      <c r="B487" s="224"/>
      <c r="L487" s="39"/>
      <c r="AO487" s="173"/>
      <c r="AP487" s="173"/>
      <c r="AQ487" s="173"/>
      <c r="AR487" s="173"/>
      <c r="AS487" s="173"/>
      <c r="AT487" s="173"/>
      <c r="AU487" s="173"/>
      <c r="AV487" s="173"/>
      <c r="AW487" s="173"/>
      <c r="AX487" s="173"/>
      <c r="AY487" s="173"/>
      <c r="AZ487" s="173"/>
      <c r="BA487" s="173"/>
      <c r="BB487" s="173"/>
      <c r="BC487" s="173"/>
      <c r="BD487" s="173"/>
      <c r="BE487" s="173"/>
      <c r="BF487" s="173"/>
      <c r="BG487" s="173"/>
      <c r="BH487" s="173"/>
    </row>
    <row r="488" spans="2:60" ht="15.75" customHeight="1">
      <c r="B488" s="224"/>
      <c r="L488" s="39"/>
      <c r="AO488" s="173"/>
      <c r="AP488" s="173"/>
      <c r="AQ488" s="173"/>
      <c r="AR488" s="173"/>
      <c r="AS488" s="173"/>
      <c r="AT488" s="173"/>
      <c r="AU488" s="173"/>
      <c r="AV488" s="173"/>
      <c r="AW488" s="173"/>
      <c r="AX488" s="173"/>
      <c r="AY488" s="173"/>
      <c r="AZ488" s="173"/>
      <c r="BA488" s="173"/>
      <c r="BB488" s="173"/>
      <c r="BC488" s="173"/>
      <c r="BD488" s="173"/>
      <c r="BE488" s="173"/>
      <c r="BF488" s="173"/>
      <c r="BG488" s="173"/>
      <c r="BH488" s="173"/>
    </row>
    <row r="489" spans="2:60" ht="15.75" customHeight="1">
      <c r="B489" s="224"/>
      <c r="L489" s="39"/>
      <c r="AO489" s="173"/>
      <c r="AP489" s="173"/>
      <c r="AQ489" s="173"/>
      <c r="AR489" s="173"/>
      <c r="AS489" s="173"/>
      <c r="AT489" s="173"/>
      <c r="AU489" s="173"/>
      <c r="AV489" s="173"/>
      <c r="AW489" s="173"/>
      <c r="AX489" s="173"/>
      <c r="AY489" s="173"/>
      <c r="AZ489" s="173"/>
      <c r="BA489" s="173"/>
      <c r="BB489" s="173"/>
      <c r="BC489" s="173"/>
      <c r="BD489" s="173"/>
      <c r="BE489" s="173"/>
      <c r="BF489" s="173"/>
      <c r="BG489" s="173"/>
      <c r="BH489" s="173"/>
    </row>
    <row r="490" spans="2:60" ht="15.75" customHeight="1">
      <c r="B490" s="224"/>
      <c r="L490" s="39"/>
      <c r="AO490" s="173"/>
      <c r="AP490" s="173"/>
      <c r="AQ490" s="173"/>
      <c r="AR490" s="173"/>
      <c r="AS490" s="173"/>
      <c r="AT490" s="173"/>
      <c r="AU490" s="173"/>
      <c r="AV490" s="173"/>
      <c r="AW490" s="173"/>
      <c r="AX490" s="173"/>
      <c r="AY490" s="173"/>
      <c r="AZ490" s="173"/>
      <c r="BA490" s="173"/>
      <c r="BB490" s="173"/>
      <c r="BC490" s="173"/>
      <c r="BD490" s="173"/>
      <c r="BE490" s="173"/>
      <c r="BF490" s="173"/>
      <c r="BG490" s="173"/>
      <c r="BH490" s="173"/>
    </row>
    <row r="491" spans="2:60" ht="15.75" customHeight="1">
      <c r="B491" s="224"/>
      <c r="L491" s="39"/>
      <c r="AO491" s="173"/>
      <c r="AP491" s="173"/>
      <c r="AQ491" s="173"/>
      <c r="AR491" s="173"/>
      <c r="AS491" s="173"/>
      <c r="AT491" s="173"/>
      <c r="AU491" s="173"/>
      <c r="AV491" s="173"/>
      <c r="AW491" s="173"/>
      <c r="AX491" s="173"/>
      <c r="AY491" s="173"/>
      <c r="AZ491" s="173"/>
      <c r="BA491" s="173"/>
      <c r="BB491" s="173"/>
      <c r="BC491" s="173"/>
      <c r="BD491" s="173"/>
      <c r="BE491" s="173"/>
      <c r="BF491" s="173"/>
      <c r="BG491" s="173"/>
      <c r="BH491" s="173"/>
    </row>
    <row r="492" spans="2:60" ht="15.75" customHeight="1">
      <c r="B492" s="224"/>
      <c r="L492" s="39"/>
      <c r="AO492" s="173"/>
      <c r="AP492" s="173"/>
      <c r="AQ492" s="173"/>
      <c r="AR492" s="173"/>
      <c r="AS492" s="173"/>
      <c r="AT492" s="173"/>
      <c r="AU492" s="173"/>
      <c r="AV492" s="173"/>
      <c r="AW492" s="173"/>
      <c r="AX492" s="173"/>
      <c r="AY492" s="173"/>
      <c r="AZ492" s="173"/>
      <c r="BA492" s="173"/>
      <c r="BB492" s="173"/>
      <c r="BC492" s="173"/>
      <c r="BD492" s="173"/>
      <c r="BE492" s="173"/>
      <c r="BF492" s="173"/>
      <c r="BG492" s="173"/>
      <c r="BH492" s="173"/>
    </row>
    <row r="493" spans="2:60" ht="15.75" customHeight="1">
      <c r="B493" s="224"/>
      <c r="L493" s="39"/>
      <c r="AO493" s="173"/>
      <c r="AP493" s="173"/>
      <c r="AQ493" s="173"/>
      <c r="AR493" s="173"/>
      <c r="AS493" s="173"/>
      <c r="AT493" s="173"/>
      <c r="AU493" s="173"/>
      <c r="AV493" s="173"/>
      <c r="AW493" s="173"/>
      <c r="AX493" s="173"/>
      <c r="AY493" s="173"/>
      <c r="AZ493" s="173"/>
      <c r="BA493" s="173"/>
      <c r="BB493" s="173"/>
      <c r="BC493" s="173"/>
      <c r="BD493" s="173"/>
      <c r="BE493" s="173"/>
      <c r="BF493" s="173"/>
      <c r="BG493" s="173"/>
      <c r="BH493" s="173"/>
    </row>
    <row r="494" spans="2:60" ht="15.75" customHeight="1">
      <c r="B494" s="224"/>
      <c r="L494" s="39"/>
      <c r="AO494" s="173"/>
      <c r="AP494" s="173"/>
      <c r="AQ494" s="173"/>
      <c r="AR494" s="173"/>
      <c r="AS494" s="173"/>
      <c r="AT494" s="173"/>
      <c r="AU494" s="173"/>
      <c r="AV494" s="173"/>
      <c r="AW494" s="173"/>
      <c r="AX494" s="173"/>
      <c r="AY494" s="173"/>
      <c r="AZ494" s="173"/>
      <c r="BA494" s="173"/>
      <c r="BB494" s="173"/>
      <c r="BC494" s="173"/>
      <c r="BD494" s="173"/>
      <c r="BE494" s="173"/>
      <c r="BF494" s="173"/>
      <c r="BG494" s="173"/>
      <c r="BH494" s="173"/>
    </row>
    <row r="495" spans="2:60" ht="15.75" customHeight="1">
      <c r="B495" s="224"/>
      <c r="L495" s="39"/>
      <c r="AO495" s="173"/>
      <c r="AP495" s="173"/>
      <c r="AQ495" s="173"/>
      <c r="AR495" s="173"/>
      <c r="AS495" s="173"/>
      <c r="AT495" s="173"/>
      <c r="AU495" s="173"/>
      <c r="AV495" s="173"/>
      <c r="AW495" s="173"/>
      <c r="AX495" s="173"/>
      <c r="AY495" s="173"/>
      <c r="AZ495" s="173"/>
      <c r="BA495" s="173"/>
      <c r="BB495" s="173"/>
      <c r="BC495" s="173"/>
      <c r="BD495" s="173"/>
      <c r="BE495" s="173"/>
      <c r="BF495" s="173"/>
      <c r="BG495" s="173"/>
      <c r="BH495" s="173"/>
    </row>
    <row r="496" spans="2:60" ht="15.75" customHeight="1">
      <c r="B496" s="224"/>
      <c r="L496" s="39"/>
      <c r="AO496" s="173"/>
      <c r="AP496" s="173"/>
      <c r="AQ496" s="173"/>
      <c r="AR496" s="173"/>
      <c r="AS496" s="173"/>
      <c r="AT496" s="173"/>
      <c r="AU496" s="173"/>
      <c r="AV496" s="173"/>
      <c r="AW496" s="173"/>
      <c r="AX496" s="173"/>
      <c r="AY496" s="173"/>
      <c r="AZ496" s="173"/>
      <c r="BA496" s="173"/>
      <c r="BB496" s="173"/>
      <c r="BC496" s="173"/>
      <c r="BD496" s="173"/>
      <c r="BE496" s="173"/>
      <c r="BF496" s="173"/>
      <c r="BG496" s="173"/>
      <c r="BH496" s="173"/>
    </row>
    <row r="497" spans="2:60" ht="15.75" customHeight="1">
      <c r="B497" s="224"/>
      <c r="L497" s="39"/>
      <c r="AO497" s="173"/>
      <c r="AP497" s="173"/>
      <c r="AQ497" s="173"/>
      <c r="AR497" s="173"/>
      <c r="AS497" s="173"/>
      <c r="AT497" s="173"/>
      <c r="AU497" s="173"/>
      <c r="AV497" s="173"/>
      <c r="AW497" s="173"/>
      <c r="AX497" s="173"/>
      <c r="AY497" s="173"/>
      <c r="AZ497" s="173"/>
      <c r="BA497" s="173"/>
      <c r="BB497" s="173"/>
      <c r="BC497" s="173"/>
      <c r="BD497" s="173"/>
      <c r="BE497" s="173"/>
      <c r="BF497" s="173"/>
      <c r="BG497" s="173"/>
      <c r="BH497" s="173"/>
    </row>
    <row r="498" spans="2:60" ht="15.75" customHeight="1">
      <c r="B498" s="224"/>
      <c r="L498" s="39"/>
      <c r="AO498" s="173"/>
      <c r="AP498" s="173"/>
      <c r="AQ498" s="173"/>
      <c r="AR498" s="173"/>
      <c r="AS498" s="173"/>
      <c r="AT498" s="173"/>
      <c r="AU498" s="173"/>
      <c r="AV498" s="173"/>
      <c r="AW498" s="173"/>
      <c r="AX498" s="173"/>
      <c r="AY498" s="173"/>
      <c r="AZ498" s="173"/>
      <c r="BA498" s="173"/>
      <c r="BB498" s="173"/>
      <c r="BC498" s="173"/>
      <c r="BD498" s="173"/>
      <c r="BE498" s="173"/>
      <c r="BF498" s="173"/>
      <c r="BG498" s="173"/>
      <c r="BH498" s="173"/>
    </row>
    <row r="499" spans="2:60" ht="15.75" customHeight="1">
      <c r="B499" s="224"/>
      <c r="L499" s="39"/>
      <c r="AO499" s="173"/>
      <c r="AP499" s="173"/>
      <c r="AQ499" s="173"/>
      <c r="AR499" s="173"/>
      <c r="AS499" s="173"/>
      <c r="AT499" s="173"/>
      <c r="AU499" s="173"/>
      <c r="AV499" s="173"/>
      <c r="AW499" s="173"/>
      <c r="AX499" s="173"/>
      <c r="AY499" s="173"/>
      <c r="AZ499" s="173"/>
      <c r="BA499" s="173"/>
      <c r="BB499" s="173"/>
      <c r="BC499" s="173"/>
      <c r="BD499" s="173"/>
      <c r="BE499" s="173"/>
      <c r="BF499" s="173"/>
      <c r="BG499" s="173"/>
      <c r="BH499" s="173"/>
    </row>
    <row r="500" spans="2:60" ht="15.75" customHeight="1">
      <c r="B500" s="224"/>
      <c r="L500" s="39"/>
      <c r="AO500" s="173"/>
      <c r="AP500" s="173"/>
      <c r="AQ500" s="173"/>
      <c r="AR500" s="173"/>
      <c r="AS500" s="173"/>
      <c r="AT500" s="173"/>
      <c r="AU500" s="173"/>
      <c r="AV500" s="173"/>
      <c r="AW500" s="173"/>
      <c r="AX500" s="173"/>
      <c r="AY500" s="173"/>
      <c r="AZ500" s="173"/>
      <c r="BA500" s="173"/>
      <c r="BB500" s="173"/>
      <c r="BC500" s="173"/>
      <c r="BD500" s="173"/>
      <c r="BE500" s="173"/>
      <c r="BF500" s="173"/>
      <c r="BG500" s="173"/>
      <c r="BH500" s="173"/>
    </row>
    <row r="501" spans="2:60" ht="15.75" customHeight="1">
      <c r="B501" s="224"/>
      <c r="L501" s="39"/>
      <c r="AO501" s="173"/>
      <c r="AP501" s="173"/>
      <c r="AQ501" s="173"/>
      <c r="AR501" s="173"/>
      <c r="AS501" s="173"/>
      <c r="AT501" s="173"/>
      <c r="AU501" s="173"/>
      <c r="AV501" s="173"/>
      <c r="AW501" s="173"/>
      <c r="AX501" s="173"/>
      <c r="AY501" s="173"/>
      <c r="AZ501" s="173"/>
      <c r="BA501" s="173"/>
      <c r="BB501" s="173"/>
      <c r="BC501" s="173"/>
      <c r="BD501" s="173"/>
      <c r="BE501" s="173"/>
      <c r="BF501" s="173"/>
      <c r="BG501" s="173"/>
      <c r="BH501" s="173"/>
    </row>
    <row r="502" spans="2:60" ht="15.75" customHeight="1">
      <c r="B502" s="224"/>
      <c r="L502" s="39"/>
      <c r="AO502" s="173"/>
      <c r="AP502" s="173"/>
      <c r="AQ502" s="173"/>
      <c r="AR502" s="173"/>
      <c r="AS502" s="173"/>
      <c r="AT502" s="173"/>
      <c r="AU502" s="173"/>
      <c r="AV502" s="173"/>
      <c r="AW502" s="173"/>
      <c r="AX502" s="173"/>
      <c r="AY502" s="173"/>
      <c r="AZ502" s="173"/>
      <c r="BA502" s="173"/>
      <c r="BB502" s="173"/>
      <c r="BC502" s="173"/>
      <c r="BD502" s="173"/>
      <c r="BE502" s="173"/>
      <c r="BF502" s="173"/>
      <c r="BG502" s="173"/>
      <c r="BH502" s="173"/>
    </row>
    <row r="503" spans="2:60" ht="15.75" customHeight="1">
      <c r="B503" s="224"/>
      <c r="L503" s="39"/>
      <c r="AO503" s="173"/>
      <c r="AP503" s="173"/>
      <c r="AQ503" s="173"/>
      <c r="AR503" s="173"/>
      <c r="AS503" s="173"/>
      <c r="AT503" s="173"/>
      <c r="AU503" s="173"/>
      <c r="AV503" s="173"/>
      <c r="AW503" s="173"/>
      <c r="AX503" s="173"/>
      <c r="AY503" s="173"/>
      <c r="AZ503" s="173"/>
      <c r="BA503" s="173"/>
      <c r="BB503" s="173"/>
      <c r="BC503" s="173"/>
      <c r="BD503" s="173"/>
      <c r="BE503" s="173"/>
      <c r="BF503" s="173"/>
      <c r="BG503" s="173"/>
      <c r="BH503" s="173"/>
    </row>
    <row r="504" spans="2:60" ht="15.75" customHeight="1">
      <c r="B504" s="224"/>
      <c r="L504" s="39"/>
      <c r="AO504" s="173"/>
      <c r="AP504" s="173"/>
      <c r="AQ504" s="173"/>
      <c r="AR504" s="173"/>
      <c r="AS504" s="173"/>
      <c r="AT504" s="173"/>
      <c r="AU504" s="173"/>
      <c r="AV504" s="173"/>
      <c r="AW504" s="173"/>
      <c r="AX504" s="173"/>
      <c r="AY504" s="173"/>
      <c r="AZ504" s="173"/>
      <c r="BA504" s="173"/>
      <c r="BB504" s="173"/>
      <c r="BC504" s="173"/>
      <c r="BD504" s="173"/>
      <c r="BE504" s="173"/>
      <c r="BF504" s="173"/>
      <c r="BG504" s="173"/>
      <c r="BH504" s="173"/>
    </row>
    <row r="505" spans="2:60" ht="15.75" customHeight="1">
      <c r="B505" s="224"/>
      <c r="L505" s="39"/>
      <c r="AO505" s="173"/>
      <c r="AP505" s="173"/>
      <c r="AQ505" s="173"/>
      <c r="AR505" s="173"/>
      <c r="AS505" s="173"/>
      <c r="AT505" s="173"/>
      <c r="AU505" s="173"/>
      <c r="AV505" s="173"/>
      <c r="AW505" s="173"/>
      <c r="AX505" s="173"/>
      <c r="AY505" s="173"/>
      <c r="AZ505" s="173"/>
      <c r="BA505" s="173"/>
      <c r="BB505" s="173"/>
      <c r="BC505" s="173"/>
      <c r="BD505" s="173"/>
      <c r="BE505" s="173"/>
      <c r="BF505" s="173"/>
      <c r="BG505" s="173"/>
      <c r="BH505" s="173"/>
    </row>
    <row r="506" spans="2:60" ht="15.75" customHeight="1">
      <c r="B506" s="224"/>
      <c r="L506" s="39"/>
      <c r="AO506" s="173"/>
      <c r="AP506" s="173"/>
      <c r="AQ506" s="173"/>
      <c r="AR506" s="173"/>
      <c r="AS506" s="173"/>
      <c r="AT506" s="173"/>
      <c r="AU506" s="173"/>
      <c r="AV506" s="173"/>
      <c r="AW506" s="173"/>
      <c r="AX506" s="173"/>
      <c r="AY506" s="173"/>
      <c r="AZ506" s="173"/>
      <c r="BA506" s="173"/>
      <c r="BB506" s="173"/>
      <c r="BC506" s="173"/>
      <c r="BD506" s="173"/>
      <c r="BE506" s="173"/>
      <c r="BF506" s="173"/>
      <c r="BG506" s="173"/>
      <c r="BH506" s="173"/>
    </row>
    <row r="507" spans="2:60" ht="15.75" customHeight="1">
      <c r="B507" s="224"/>
      <c r="L507" s="39"/>
      <c r="AO507" s="173"/>
      <c r="AP507" s="173"/>
      <c r="AQ507" s="173"/>
      <c r="AR507" s="173"/>
      <c r="AS507" s="173"/>
      <c r="AT507" s="173"/>
      <c r="AU507" s="173"/>
      <c r="AV507" s="173"/>
      <c r="AW507" s="173"/>
      <c r="AX507" s="173"/>
      <c r="AY507" s="173"/>
      <c r="AZ507" s="173"/>
      <c r="BA507" s="173"/>
      <c r="BB507" s="173"/>
      <c r="BC507" s="173"/>
      <c r="BD507" s="173"/>
      <c r="BE507" s="173"/>
      <c r="BF507" s="173"/>
      <c r="BG507" s="173"/>
      <c r="BH507" s="173"/>
    </row>
    <row r="508" spans="2:60" ht="15.75" customHeight="1">
      <c r="B508" s="224"/>
      <c r="L508" s="39"/>
      <c r="AO508" s="173"/>
      <c r="AP508" s="173"/>
      <c r="AQ508" s="173"/>
      <c r="AR508" s="173"/>
      <c r="AS508" s="173"/>
      <c r="AT508" s="173"/>
      <c r="AU508" s="173"/>
      <c r="AV508" s="173"/>
      <c r="AW508" s="173"/>
      <c r="AX508" s="173"/>
      <c r="AY508" s="173"/>
      <c r="AZ508" s="173"/>
      <c r="BA508" s="173"/>
      <c r="BB508" s="173"/>
      <c r="BC508" s="173"/>
      <c r="BD508" s="173"/>
      <c r="BE508" s="173"/>
      <c r="BF508" s="173"/>
      <c r="BG508" s="173"/>
      <c r="BH508" s="173"/>
    </row>
    <row r="509" spans="2:60" ht="15.75" customHeight="1">
      <c r="B509" s="224"/>
      <c r="L509" s="39"/>
      <c r="AO509" s="173"/>
      <c r="AP509" s="173"/>
      <c r="AQ509" s="173"/>
      <c r="AR509" s="173"/>
      <c r="AS509" s="173"/>
      <c r="AT509" s="173"/>
      <c r="AU509" s="173"/>
      <c r="AV509" s="173"/>
      <c r="AW509" s="173"/>
      <c r="AX509" s="173"/>
      <c r="AY509" s="173"/>
      <c r="AZ509" s="173"/>
      <c r="BA509" s="173"/>
      <c r="BB509" s="173"/>
      <c r="BC509" s="173"/>
      <c r="BD509" s="173"/>
      <c r="BE509" s="173"/>
      <c r="BF509" s="173"/>
      <c r="BG509" s="173"/>
      <c r="BH509" s="173"/>
    </row>
    <row r="510" spans="2:60" ht="15.75" customHeight="1">
      <c r="B510" s="224"/>
      <c r="L510" s="39"/>
      <c r="AO510" s="173"/>
      <c r="AP510" s="173"/>
      <c r="AQ510" s="173"/>
      <c r="AR510" s="173"/>
      <c r="AS510" s="173"/>
      <c r="AT510" s="173"/>
      <c r="AU510" s="173"/>
      <c r="AV510" s="173"/>
      <c r="AW510" s="173"/>
      <c r="AX510" s="173"/>
      <c r="AY510" s="173"/>
      <c r="AZ510" s="173"/>
      <c r="BA510" s="173"/>
      <c r="BB510" s="173"/>
      <c r="BC510" s="173"/>
      <c r="BD510" s="173"/>
      <c r="BE510" s="173"/>
      <c r="BF510" s="173"/>
      <c r="BG510" s="173"/>
      <c r="BH510" s="173"/>
    </row>
    <row r="511" spans="2:60" ht="15.75" customHeight="1">
      <c r="B511" s="224"/>
      <c r="L511" s="39"/>
      <c r="AO511" s="173"/>
      <c r="AP511" s="173"/>
      <c r="AQ511" s="173"/>
      <c r="AR511" s="173"/>
      <c r="AS511" s="173"/>
      <c r="AT511" s="173"/>
      <c r="AU511" s="173"/>
      <c r="AV511" s="173"/>
      <c r="AW511" s="173"/>
      <c r="AX511" s="173"/>
      <c r="AY511" s="173"/>
      <c r="AZ511" s="173"/>
      <c r="BA511" s="173"/>
      <c r="BB511" s="173"/>
      <c r="BC511" s="173"/>
      <c r="BD511" s="173"/>
      <c r="BE511" s="173"/>
      <c r="BF511" s="173"/>
      <c r="BG511" s="173"/>
      <c r="BH511" s="173"/>
    </row>
    <row r="512" spans="2:60" ht="15.75" customHeight="1">
      <c r="B512" s="224"/>
      <c r="L512" s="39"/>
      <c r="AO512" s="173"/>
      <c r="AP512" s="173"/>
      <c r="AQ512" s="173"/>
      <c r="AR512" s="173"/>
      <c r="AS512" s="173"/>
      <c r="AT512" s="173"/>
      <c r="AU512" s="173"/>
      <c r="AV512" s="173"/>
      <c r="AW512" s="173"/>
      <c r="AX512" s="173"/>
      <c r="AY512" s="173"/>
      <c r="AZ512" s="173"/>
      <c r="BA512" s="173"/>
      <c r="BB512" s="173"/>
      <c r="BC512" s="173"/>
      <c r="BD512" s="173"/>
      <c r="BE512" s="173"/>
      <c r="BF512" s="173"/>
      <c r="BG512" s="173"/>
      <c r="BH512" s="173"/>
    </row>
    <row r="513" spans="2:60" ht="15.75" customHeight="1">
      <c r="B513" s="224"/>
      <c r="L513" s="39"/>
      <c r="AO513" s="173"/>
      <c r="AP513" s="173"/>
      <c r="AQ513" s="173"/>
      <c r="AR513" s="173"/>
      <c r="AS513" s="173"/>
      <c r="AT513" s="173"/>
      <c r="AU513" s="173"/>
      <c r="AV513" s="173"/>
      <c r="AW513" s="173"/>
      <c r="AX513" s="173"/>
      <c r="AY513" s="173"/>
      <c r="AZ513" s="173"/>
      <c r="BA513" s="173"/>
      <c r="BB513" s="173"/>
      <c r="BC513" s="173"/>
      <c r="BD513" s="173"/>
      <c r="BE513" s="173"/>
      <c r="BF513" s="173"/>
      <c r="BG513" s="173"/>
      <c r="BH513" s="173"/>
    </row>
    <row r="514" spans="2:60" ht="15.75" customHeight="1">
      <c r="B514" s="224"/>
      <c r="L514" s="39"/>
      <c r="AO514" s="173"/>
      <c r="AP514" s="173"/>
      <c r="AQ514" s="173"/>
      <c r="AR514" s="173"/>
      <c r="AS514" s="173"/>
      <c r="AT514" s="173"/>
      <c r="AU514" s="173"/>
      <c r="AV514" s="173"/>
      <c r="AW514" s="173"/>
      <c r="AX514" s="173"/>
      <c r="AY514" s="173"/>
      <c r="AZ514" s="173"/>
      <c r="BA514" s="173"/>
      <c r="BB514" s="173"/>
      <c r="BC514" s="173"/>
      <c r="BD514" s="173"/>
      <c r="BE514" s="173"/>
      <c r="BF514" s="173"/>
      <c r="BG514" s="173"/>
      <c r="BH514" s="173"/>
    </row>
    <row r="515" spans="2:60" ht="15.75" customHeight="1">
      <c r="B515" s="224"/>
      <c r="L515" s="39"/>
      <c r="AO515" s="173"/>
      <c r="AP515" s="173"/>
      <c r="AQ515" s="173"/>
      <c r="AR515" s="173"/>
      <c r="AS515" s="173"/>
      <c r="AT515" s="173"/>
      <c r="AU515" s="173"/>
      <c r="AV515" s="173"/>
      <c r="AW515" s="173"/>
      <c r="AX515" s="173"/>
      <c r="AY515" s="173"/>
      <c r="AZ515" s="173"/>
      <c r="BA515" s="173"/>
      <c r="BB515" s="173"/>
      <c r="BC515" s="173"/>
      <c r="BD515" s="173"/>
      <c r="BE515" s="173"/>
      <c r="BF515" s="173"/>
      <c r="BG515" s="173"/>
      <c r="BH515" s="173"/>
    </row>
    <row r="516" spans="2:60" ht="15.75" customHeight="1">
      <c r="B516" s="224"/>
      <c r="L516" s="39"/>
      <c r="AO516" s="173"/>
      <c r="AP516" s="173"/>
      <c r="AQ516" s="173"/>
      <c r="AR516" s="173"/>
      <c r="AS516" s="173"/>
      <c r="AT516" s="173"/>
      <c r="AU516" s="173"/>
      <c r="AV516" s="173"/>
      <c r="AW516" s="173"/>
      <c r="AX516" s="173"/>
      <c r="AY516" s="173"/>
      <c r="AZ516" s="173"/>
      <c r="BA516" s="173"/>
      <c r="BB516" s="173"/>
      <c r="BC516" s="173"/>
      <c r="BD516" s="173"/>
      <c r="BE516" s="173"/>
      <c r="BF516" s="173"/>
      <c r="BG516" s="173"/>
      <c r="BH516" s="173"/>
    </row>
    <row r="517" spans="2:60" ht="15.75" customHeight="1">
      <c r="B517" s="224"/>
      <c r="L517" s="39"/>
      <c r="AO517" s="173"/>
      <c r="AP517" s="173"/>
      <c r="AQ517" s="173"/>
      <c r="AR517" s="173"/>
      <c r="AS517" s="173"/>
      <c r="AT517" s="173"/>
      <c r="AU517" s="173"/>
      <c r="AV517" s="173"/>
      <c r="AW517" s="173"/>
      <c r="AX517" s="173"/>
      <c r="AY517" s="173"/>
      <c r="AZ517" s="173"/>
      <c r="BA517" s="173"/>
      <c r="BB517" s="173"/>
      <c r="BC517" s="173"/>
      <c r="BD517" s="173"/>
      <c r="BE517" s="173"/>
      <c r="BF517" s="173"/>
      <c r="BG517" s="173"/>
      <c r="BH517" s="173"/>
    </row>
    <row r="518" spans="2:60" ht="15.75" customHeight="1">
      <c r="B518" s="224"/>
      <c r="L518" s="39"/>
      <c r="AO518" s="173"/>
      <c r="AP518" s="173"/>
      <c r="AQ518" s="173"/>
      <c r="AR518" s="173"/>
      <c r="AS518" s="173"/>
      <c r="AT518" s="173"/>
      <c r="AU518" s="173"/>
      <c r="AV518" s="173"/>
      <c r="AW518" s="173"/>
      <c r="AX518" s="173"/>
      <c r="AY518" s="173"/>
      <c r="AZ518" s="173"/>
      <c r="BA518" s="173"/>
      <c r="BB518" s="173"/>
      <c r="BC518" s="173"/>
      <c r="BD518" s="173"/>
      <c r="BE518" s="173"/>
      <c r="BF518" s="173"/>
      <c r="BG518" s="173"/>
      <c r="BH518" s="173"/>
    </row>
    <row r="519" spans="2:60" ht="15.75" customHeight="1">
      <c r="B519" s="224"/>
      <c r="L519" s="39"/>
      <c r="AO519" s="173"/>
      <c r="AP519" s="173"/>
      <c r="AQ519" s="173"/>
      <c r="AR519" s="173"/>
      <c r="AS519" s="173"/>
      <c r="AT519" s="173"/>
      <c r="AU519" s="173"/>
      <c r="AV519" s="173"/>
      <c r="AW519" s="173"/>
      <c r="AX519" s="173"/>
      <c r="AY519" s="173"/>
      <c r="AZ519" s="173"/>
      <c r="BA519" s="173"/>
      <c r="BB519" s="173"/>
      <c r="BC519" s="173"/>
      <c r="BD519" s="173"/>
      <c r="BE519" s="173"/>
      <c r="BF519" s="173"/>
      <c r="BG519" s="173"/>
      <c r="BH519" s="173"/>
    </row>
    <row r="520" spans="2:60" ht="15.75" customHeight="1">
      <c r="B520" s="224"/>
      <c r="L520" s="39"/>
      <c r="AO520" s="173"/>
      <c r="AP520" s="173"/>
      <c r="AQ520" s="173"/>
      <c r="AR520" s="173"/>
      <c r="AS520" s="173"/>
      <c r="AT520" s="173"/>
      <c r="AU520" s="173"/>
      <c r="AV520" s="173"/>
      <c r="AW520" s="173"/>
      <c r="AX520" s="173"/>
      <c r="AY520" s="173"/>
      <c r="AZ520" s="173"/>
      <c r="BA520" s="173"/>
      <c r="BB520" s="173"/>
      <c r="BC520" s="173"/>
      <c r="BD520" s="173"/>
      <c r="BE520" s="173"/>
      <c r="BF520" s="173"/>
      <c r="BG520" s="173"/>
      <c r="BH520" s="173"/>
    </row>
    <row r="521" spans="2:60" ht="15.75" customHeight="1">
      <c r="B521" s="224"/>
      <c r="L521" s="39"/>
      <c r="AO521" s="173"/>
      <c r="AP521" s="173"/>
      <c r="AQ521" s="173"/>
      <c r="AR521" s="173"/>
      <c r="AS521" s="173"/>
      <c r="AT521" s="173"/>
      <c r="AU521" s="173"/>
      <c r="AV521" s="173"/>
      <c r="AW521" s="173"/>
      <c r="AX521" s="173"/>
      <c r="AY521" s="173"/>
      <c r="AZ521" s="173"/>
      <c r="BA521" s="173"/>
      <c r="BB521" s="173"/>
      <c r="BC521" s="173"/>
      <c r="BD521" s="173"/>
      <c r="BE521" s="173"/>
      <c r="BF521" s="173"/>
      <c r="BG521" s="173"/>
      <c r="BH521" s="173"/>
    </row>
    <row r="522" spans="2:60" ht="15.75" customHeight="1">
      <c r="B522" s="224"/>
      <c r="L522" s="39"/>
      <c r="AO522" s="173"/>
      <c r="AP522" s="173"/>
      <c r="AQ522" s="173"/>
      <c r="AR522" s="173"/>
      <c r="AS522" s="173"/>
      <c r="AT522" s="173"/>
      <c r="AU522" s="173"/>
      <c r="AV522" s="173"/>
      <c r="AW522" s="173"/>
      <c r="AX522" s="173"/>
      <c r="AY522" s="173"/>
      <c r="AZ522" s="173"/>
      <c r="BA522" s="173"/>
      <c r="BB522" s="173"/>
      <c r="BC522" s="173"/>
      <c r="BD522" s="173"/>
      <c r="BE522" s="173"/>
      <c r="BF522" s="173"/>
      <c r="BG522" s="173"/>
      <c r="BH522" s="173"/>
    </row>
    <row r="523" spans="2:60" ht="15.75" customHeight="1">
      <c r="B523" s="224"/>
      <c r="L523" s="39"/>
      <c r="AO523" s="173"/>
      <c r="AP523" s="173"/>
      <c r="AQ523" s="173"/>
      <c r="AR523" s="173"/>
      <c r="AS523" s="173"/>
      <c r="AT523" s="173"/>
      <c r="AU523" s="173"/>
      <c r="AV523" s="173"/>
      <c r="AW523" s="173"/>
      <c r="AX523" s="173"/>
      <c r="AY523" s="173"/>
      <c r="AZ523" s="173"/>
      <c r="BA523" s="173"/>
      <c r="BB523" s="173"/>
      <c r="BC523" s="173"/>
      <c r="BD523" s="173"/>
      <c r="BE523" s="173"/>
      <c r="BF523" s="173"/>
      <c r="BG523" s="173"/>
      <c r="BH523" s="173"/>
    </row>
    <row r="524" spans="2:60" ht="15.75" customHeight="1">
      <c r="B524" s="224"/>
      <c r="L524" s="39"/>
      <c r="AO524" s="173"/>
      <c r="AP524" s="173"/>
      <c r="AQ524" s="173"/>
      <c r="AR524" s="173"/>
      <c r="AS524" s="173"/>
      <c r="AT524" s="173"/>
      <c r="AU524" s="173"/>
      <c r="AV524" s="173"/>
      <c r="AW524" s="173"/>
      <c r="AX524" s="173"/>
      <c r="AY524" s="173"/>
      <c r="AZ524" s="173"/>
      <c r="BA524" s="173"/>
      <c r="BB524" s="173"/>
      <c r="BC524" s="173"/>
      <c r="BD524" s="173"/>
      <c r="BE524" s="173"/>
      <c r="BF524" s="173"/>
      <c r="BG524" s="173"/>
      <c r="BH524" s="173"/>
    </row>
    <row r="525" spans="2:60" ht="15.75" customHeight="1">
      <c r="B525" s="224"/>
      <c r="L525" s="39"/>
      <c r="AO525" s="173"/>
      <c r="AP525" s="173"/>
      <c r="AQ525" s="173"/>
      <c r="AR525" s="173"/>
      <c r="AS525" s="173"/>
      <c r="AT525" s="173"/>
      <c r="AU525" s="173"/>
      <c r="AV525" s="173"/>
      <c r="AW525" s="173"/>
      <c r="AX525" s="173"/>
      <c r="AY525" s="173"/>
      <c r="AZ525" s="173"/>
      <c r="BA525" s="173"/>
      <c r="BB525" s="173"/>
      <c r="BC525" s="173"/>
      <c r="BD525" s="173"/>
      <c r="BE525" s="173"/>
      <c r="BF525" s="173"/>
      <c r="BG525" s="173"/>
      <c r="BH525" s="173"/>
    </row>
    <row r="526" spans="2:60" ht="15.75" customHeight="1">
      <c r="B526" s="224"/>
      <c r="L526" s="39"/>
      <c r="AO526" s="173"/>
      <c r="AP526" s="173"/>
      <c r="AQ526" s="173"/>
      <c r="AR526" s="173"/>
      <c r="AS526" s="173"/>
      <c r="AT526" s="173"/>
      <c r="AU526" s="173"/>
      <c r="AV526" s="173"/>
      <c r="AW526" s="173"/>
      <c r="AX526" s="173"/>
      <c r="AY526" s="173"/>
      <c r="AZ526" s="173"/>
      <c r="BA526" s="173"/>
      <c r="BB526" s="173"/>
      <c r="BC526" s="173"/>
      <c r="BD526" s="173"/>
      <c r="BE526" s="173"/>
      <c r="BF526" s="173"/>
      <c r="BG526" s="173"/>
      <c r="BH526" s="173"/>
    </row>
    <row r="527" spans="2:60" ht="15.75" customHeight="1">
      <c r="B527" s="224"/>
      <c r="L527" s="39"/>
      <c r="AO527" s="173"/>
      <c r="AP527" s="173"/>
      <c r="AQ527" s="173"/>
      <c r="AR527" s="173"/>
      <c r="AS527" s="173"/>
      <c r="AT527" s="173"/>
      <c r="AU527" s="173"/>
      <c r="AV527" s="173"/>
      <c r="AW527" s="173"/>
      <c r="AX527" s="173"/>
      <c r="AY527" s="173"/>
      <c r="AZ527" s="173"/>
      <c r="BA527" s="173"/>
      <c r="BB527" s="173"/>
      <c r="BC527" s="173"/>
      <c r="BD527" s="173"/>
      <c r="BE527" s="173"/>
      <c r="BF527" s="173"/>
      <c r="BG527" s="173"/>
      <c r="BH527" s="173"/>
    </row>
    <row r="528" spans="2:60" ht="15.75" customHeight="1">
      <c r="B528" s="224"/>
      <c r="L528" s="39"/>
      <c r="AO528" s="173"/>
      <c r="AP528" s="173"/>
      <c r="AQ528" s="173"/>
      <c r="AR528" s="173"/>
      <c r="AS528" s="173"/>
      <c r="AT528" s="173"/>
      <c r="AU528" s="173"/>
      <c r="AV528" s="173"/>
      <c r="AW528" s="173"/>
      <c r="AX528" s="173"/>
      <c r="AY528" s="173"/>
      <c r="AZ528" s="173"/>
      <c r="BA528" s="173"/>
      <c r="BB528" s="173"/>
      <c r="BC528" s="173"/>
      <c r="BD528" s="173"/>
      <c r="BE528" s="173"/>
      <c r="BF528" s="173"/>
      <c r="BG528" s="173"/>
      <c r="BH528" s="173"/>
    </row>
    <row r="529" spans="2:60" ht="15.75" customHeight="1">
      <c r="B529" s="224"/>
      <c r="L529" s="39"/>
      <c r="AO529" s="173"/>
      <c r="AP529" s="173"/>
      <c r="AQ529" s="173"/>
      <c r="AR529" s="173"/>
      <c r="AS529" s="173"/>
      <c r="AT529" s="173"/>
      <c r="AU529" s="173"/>
      <c r="AV529" s="173"/>
      <c r="AW529" s="173"/>
      <c r="AX529" s="173"/>
      <c r="AY529" s="173"/>
      <c r="AZ529" s="173"/>
      <c r="BA529" s="173"/>
      <c r="BB529" s="173"/>
      <c r="BC529" s="173"/>
      <c r="BD529" s="173"/>
      <c r="BE529" s="173"/>
      <c r="BF529" s="173"/>
      <c r="BG529" s="173"/>
      <c r="BH529" s="173"/>
    </row>
    <row r="530" spans="2:60" ht="15.75" customHeight="1">
      <c r="B530" s="224"/>
      <c r="L530" s="39"/>
      <c r="AO530" s="173"/>
      <c r="AP530" s="173"/>
      <c r="AQ530" s="173"/>
      <c r="AR530" s="173"/>
      <c r="AS530" s="173"/>
      <c r="AT530" s="173"/>
      <c r="AU530" s="173"/>
      <c r="AV530" s="173"/>
      <c r="AW530" s="173"/>
      <c r="AX530" s="173"/>
      <c r="AY530" s="173"/>
      <c r="AZ530" s="173"/>
      <c r="BA530" s="173"/>
      <c r="BB530" s="173"/>
      <c r="BC530" s="173"/>
      <c r="BD530" s="173"/>
      <c r="BE530" s="173"/>
      <c r="BF530" s="173"/>
      <c r="BG530" s="173"/>
      <c r="BH530" s="173"/>
    </row>
    <row r="531" spans="2:60" ht="15.75" customHeight="1">
      <c r="B531" s="224"/>
      <c r="L531" s="39"/>
      <c r="AO531" s="173"/>
      <c r="AP531" s="173"/>
      <c r="AQ531" s="173"/>
      <c r="AR531" s="173"/>
      <c r="AS531" s="173"/>
      <c r="AT531" s="173"/>
      <c r="AU531" s="173"/>
      <c r="AV531" s="173"/>
      <c r="AW531" s="173"/>
      <c r="AX531" s="173"/>
      <c r="AY531" s="173"/>
      <c r="AZ531" s="173"/>
      <c r="BA531" s="173"/>
      <c r="BB531" s="173"/>
      <c r="BC531" s="173"/>
      <c r="BD531" s="173"/>
      <c r="BE531" s="173"/>
      <c r="BF531" s="173"/>
      <c r="BG531" s="173"/>
      <c r="BH531" s="173"/>
    </row>
    <row r="532" spans="2:60" ht="15.75" customHeight="1">
      <c r="B532" s="224"/>
      <c r="L532" s="39"/>
      <c r="AO532" s="173"/>
      <c r="AP532" s="173"/>
      <c r="AQ532" s="173"/>
      <c r="AR532" s="173"/>
      <c r="AS532" s="173"/>
      <c r="AT532" s="173"/>
      <c r="AU532" s="173"/>
      <c r="AV532" s="173"/>
      <c r="AW532" s="173"/>
      <c r="AX532" s="173"/>
      <c r="AY532" s="173"/>
      <c r="AZ532" s="173"/>
      <c r="BA532" s="173"/>
      <c r="BB532" s="173"/>
      <c r="BC532" s="173"/>
      <c r="BD532" s="173"/>
      <c r="BE532" s="173"/>
      <c r="BF532" s="173"/>
      <c r="BG532" s="173"/>
      <c r="BH532" s="173"/>
    </row>
    <row r="533" spans="2:60" ht="15.75" customHeight="1">
      <c r="B533" s="224"/>
      <c r="L533" s="39"/>
      <c r="AO533" s="173"/>
      <c r="AP533" s="173"/>
      <c r="AQ533" s="173"/>
      <c r="AR533" s="173"/>
      <c r="AS533" s="173"/>
      <c r="AT533" s="173"/>
      <c r="AU533" s="173"/>
      <c r="AV533" s="173"/>
      <c r="AW533" s="173"/>
      <c r="AX533" s="173"/>
      <c r="AY533" s="173"/>
      <c r="AZ533" s="173"/>
      <c r="BA533" s="173"/>
      <c r="BB533" s="173"/>
      <c r="BC533" s="173"/>
      <c r="BD533" s="173"/>
      <c r="BE533" s="173"/>
      <c r="BF533" s="173"/>
      <c r="BG533" s="173"/>
      <c r="BH533" s="173"/>
    </row>
    <row r="534" spans="2:60" ht="15.75" customHeight="1">
      <c r="B534" s="224"/>
      <c r="L534" s="39"/>
      <c r="AO534" s="173"/>
      <c r="AP534" s="173"/>
      <c r="AQ534" s="173"/>
      <c r="AR534" s="173"/>
      <c r="AS534" s="173"/>
      <c r="AT534" s="173"/>
      <c r="AU534" s="173"/>
      <c r="AV534" s="173"/>
      <c r="AW534" s="173"/>
      <c r="AX534" s="173"/>
      <c r="AY534" s="173"/>
      <c r="AZ534" s="173"/>
      <c r="BA534" s="173"/>
      <c r="BB534" s="173"/>
      <c r="BC534" s="173"/>
      <c r="BD534" s="173"/>
      <c r="BE534" s="173"/>
      <c r="BF534" s="173"/>
      <c r="BG534" s="173"/>
      <c r="BH534" s="173"/>
    </row>
    <row r="535" spans="2:60" ht="15.75" customHeight="1">
      <c r="B535" s="224"/>
      <c r="L535" s="39"/>
      <c r="AO535" s="173"/>
      <c r="AP535" s="173"/>
      <c r="AQ535" s="173"/>
      <c r="AR535" s="173"/>
      <c r="AS535" s="173"/>
      <c r="AT535" s="173"/>
      <c r="AU535" s="173"/>
      <c r="AV535" s="173"/>
      <c r="AW535" s="173"/>
      <c r="AX535" s="173"/>
      <c r="AY535" s="173"/>
      <c r="AZ535" s="173"/>
      <c r="BA535" s="173"/>
      <c r="BB535" s="173"/>
      <c r="BC535" s="173"/>
      <c r="BD535" s="173"/>
      <c r="BE535" s="173"/>
      <c r="BF535" s="173"/>
      <c r="BG535" s="173"/>
      <c r="BH535" s="173"/>
    </row>
    <row r="536" spans="2:60" ht="15.75" customHeight="1">
      <c r="B536" s="224"/>
      <c r="L536" s="39"/>
      <c r="AO536" s="173"/>
      <c r="AP536" s="173"/>
      <c r="AQ536" s="173"/>
      <c r="AR536" s="173"/>
      <c r="AS536" s="173"/>
      <c r="AT536" s="173"/>
      <c r="AU536" s="173"/>
      <c r="AV536" s="173"/>
      <c r="AW536" s="173"/>
      <c r="AX536" s="173"/>
      <c r="AY536" s="173"/>
      <c r="AZ536" s="173"/>
      <c r="BA536" s="173"/>
      <c r="BB536" s="173"/>
      <c r="BC536" s="173"/>
      <c r="BD536" s="173"/>
      <c r="BE536" s="173"/>
      <c r="BF536" s="173"/>
      <c r="BG536" s="173"/>
      <c r="BH536" s="173"/>
    </row>
    <row r="537" spans="2:60" ht="15.75" customHeight="1">
      <c r="B537" s="224"/>
      <c r="L537" s="39"/>
      <c r="AO537" s="173"/>
      <c r="AP537" s="173"/>
      <c r="AQ537" s="173"/>
      <c r="AR537" s="173"/>
      <c r="AS537" s="173"/>
      <c r="AT537" s="173"/>
      <c r="AU537" s="173"/>
      <c r="AV537" s="173"/>
      <c r="AW537" s="173"/>
      <c r="AX537" s="173"/>
      <c r="AY537" s="173"/>
      <c r="AZ537" s="173"/>
      <c r="BA537" s="173"/>
      <c r="BB537" s="173"/>
      <c r="BC537" s="173"/>
      <c r="BD537" s="173"/>
      <c r="BE537" s="173"/>
      <c r="BF537" s="173"/>
      <c r="BG537" s="173"/>
      <c r="BH537" s="173"/>
    </row>
    <row r="538" spans="2:60" ht="15.75" customHeight="1">
      <c r="B538" s="224"/>
      <c r="L538" s="39"/>
      <c r="AO538" s="173"/>
      <c r="AP538" s="173"/>
      <c r="AQ538" s="173"/>
      <c r="AR538" s="173"/>
      <c r="AS538" s="173"/>
      <c r="AT538" s="173"/>
      <c r="AU538" s="173"/>
      <c r="AV538" s="173"/>
      <c r="AW538" s="173"/>
      <c r="AX538" s="173"/>
      <c r="AY538" s="173"/>
      <c r="AZ538" s="173"/>
      <c r="BA538" s="173"/>
      <c r="BB538" s="173"/>
      <c r="BC538" s="173"/>
      <c r="BD538" s="173"/>
      <c r="BE538" s="173"/>
      <c r="BF538" s="173"/>
      <c r="BG538" s="173"/>
      <c r="BH538" s="173"/>
    </row>
    <row r="539" spans="2:60" ht="15.75" customHeight="1">
      <c r="B539" s="224"/>
      <c r="L539" s="39"/>
      <c r="AO539" s="173"/>
      <c r="AP539" s="173"/>
      <c r="AQ539" s="173"/>
      <c r="AR539" s="173"/>
      <c r="AS539" s="173"/>
      <c r="AT539" s="173"/>
      <c r="AU539" s="173"/>
      <c r="AV539" s="173"/>
      <c r="AW539" s="173"/>
      <c r="AX539" s="173"/>
      <c r="AY539" s="173"/>
      <c r="AZ539" s="173"/>
      <c r="BA539" s="173"/>
      <c r="BB539" s="173"/>
      <c r="BC539" s="173"/>
      <c r="BD539" s="173"/>
      <c r="BE539" s="173"/>
      <c r="BF539" s="173"/>
      <c r="BG539" s="173"/>
      <c r="BH539" s="173"/>
    </row>
    <row r="540" spans="2:60" ht="15.75" customHeight="1">
      <c r="B540" s="224"/>
      <c r="L540" s="39"/>
      <c r="AO540" s="173"/>
      <c r="AP540" s="173"/>
      <c r="AQ540" s="173"/>
      <c r="AR540" s="173"/>
      <c r="AS540" s="173"/>
      <c r="AT540" s="173"/>
      <c r="AU540" s="173"/>
      <c r="AV540" s="173"/>
      <c r="AW540" s="173"/>
      <c r="AX540" s="173"/>
      <c r="AY540" s="173"/>
      <c r="AZ540" s="173"/>
      <c r="BA540" s="173"/>
      <c r="BB540" s="173"/>
      <c r="BC540" s="173"/>
      <c r="BD540" s="173"/>
      <c r="BE540" s="173"/>
      <c r="BF540" s="173"/>
      <c r="BG540" s="173"/>
      <c r="BH540" s="173"/>
    </row>
    <row r="541" spans="2:60" ht="15.75" customHeight="1">
      <c r="B541" s="224"/>
      <c r="L541" s="39"/>
      <c r="AO541" s="173"/>
      <c r="AP541" s="173"/>
      <c r="AQ541" s="173"/>
      <c r="AR541" s="173"/>
      <c r="AS541" s="173"/>
      <c r="AT541" s="173"/>
      <c r="AU541" s="173"/>
      <c r="AV541" s="173"/>
      <c r="AW541" s="173"/>
      <c r="AX541" s="173"/>
      <c r="AY541" s="173"/>
      <c r="AZ541" s="173"/>
      <c r="BA541" s="173"/>
      <c r="BB541" s="173"/>
      <c r="BC541" s="173"/>
      <c r="BD541" s="173"/>
      <c r="BE541" s="173"/>
      <c r="BF541" s="173"/>
      <c r="BG541" s="173"/>
      <c r="BH541" s="173"/>
    </row>
    <row r="542" spans="2:60" ht="15.75" customHeight="1">
      <c r="B542" s="224"/>
      <c r="L542" s="39"/>
      <c r="AO542" s="173"/>
      <c r="AP542" s="173"/>
      <c r="AQ542" s="173"/>
      <c r="AR542" s="173"/>
      <c r="AS542" s="173"/>
      <c r="AT542" s="173"/>
      <c r="AU542" s="173"/>
      <c r="AV542" s="173"/>
      <c r="AW542" s="173"/>
      <c r="AX542" s="173"/>
      <c r="AY542" s="173"/>
      <c r="AZ542" s="173"/>
      <c r="BA542" s="173"/>
      <c r="BB542" s="173"/>
      <c r="BC542" s="173"/>
      <c r="BD542" s="173"/>
      <c r="BE542" s="173"/>
      <c r="BF542" s="173"/>
      <c r="BG542" s="173"/>
      <c r="BH542" s="173"/>
    </row>
    <row r="543" spans="2:60" ht="15.75" customHeight="1">
      <c r="B543" s="224"/>
      <c r="L543" s="39"/>
      <c r="AO543" s="173"/>
      <c r="AP543" s="173"/>
      <c r="AQ543" s="173"/>
      <c r="AR543" s="173"/>
      <c r="AS543" s="173"/>
      <c r="AT543" s="173"/>
      <c r="AU543" s="173"/>
      <c r="AV543" s="173"/>
      <c r="AW543" s="173"/>
      <c r="AX543" s="173"/>
      <c r="AY543" s="173"/>
      <c r="AZ543" s="173"/>
      <c r="BA543" s="173"/>
      <c r="BB543" s="173"/>
      <c r="BC543" s="173"/>
      <c r="BD543" s="173"/>
      <c r="BE543" s="173"/>
      <c r="BF543" s="173"/>
      <c r="BG543" s="173"/>
      <c r="BH543" s="173"/>
    </row>
    <row r="544" spans="2:60" ht="15.75" customHeight="1">
      <c r="B544" s="224"/>
      <c r="L544" s="39"/>
      <c r="AO544" s="173"/>
      <c r="AP544" s="173"/>
      <c r="AQ544" s="173"/>
      <c r="AR544" s="173"/>
      <c r="AS544" s="173"/>
      <c r="AT544" s="173"/>
      <c r="AU544" s="173"/>
      <c r="AV544" s="173"/>
      <c r="AW544" s="173"/>
      <c r="AX544" s="173"/>
      <c r="AY544" s="173"/>
      <c r="AZ544" s="173"/>
      <c r="BA544" s="173"/>
      <c r="BB544" s="173"/>
      <c r="BC544" s="173"/>
      <c r="BD544" s="173"/>
      <c r="BE544" s="173"/>
      <c r="BF544" s="173"/>
      <c r="BG544" s="173"/>
      <c r="BH544" s="173"/>
    </row>
    <row r="545" spans="2:60" ht="15.75" customHeight="1">
      <c r="B545" s="224"/>
      <c r="L545" s="39"/>
      <c r="AO545" s="173"/>
      <c r="AP545" s="173"/>
      <c r="AQ545" s="173"/>
      <c r="AR545" s="173"/>
      <c r="AS545" s="173"/>
      <c r="AT545" s="173"/>
      <c r="AU545" s="173"/>
      <c r="AV545" s="173"/>
      <c r="AW545" s="173"/>
      <c r="AX545" s="173"/>
      <c r="AY545" s="173"/>
      <c r="AZ545" s="173"/>
      <c r="BA545" s="173"/>
      <c r="BB545" s="173"/>
      <c r="BC545" s="173"/>
      <c r="BD545" s="173"/>
      <c r="BE545" s="173"/>
      <c r="BF545" s="173"/>
      <c r="BG545" s="173"/>
      <c r="BH545" s="173"/>
    </row>
    <row r="546" spans="2:60" ht="15.75" customHeight="1">
      <c r="B546" s="224"/>
      <c r="L546" s="39"/>
      <c r="AO546" s="173"/>
      <c r="AP546" s="173"/>
      <c r="AQ546" s="173"/>
      <c r="AR546" s="173"/>
      <c r="AS546" s="173"/>
      <c r="AT546" s="173"/>
      <c r="AU546" s="173"/>
      <c r="AV546" s="173"/>
      <c r="AW546" s="173"/>
      <c r="AX546" s="173"/>
      <c r="AY546" s="173"/>
      <c r="AZ546" s="173"/>
      <c r="BA546" s="173"/>
      <c r="BB546" s="173"/>
      <c r="BC546" s="173"/>
      <c r="BD546" s="173"/>
      <c r="BE546" s="173"/>
      <c r="BF546" s="173"/>
      <c r="BG546" s="173"/>
      <c r="BH546" s="173"/>
    </row>
    <row r="547" spans="2:60" ht="15.75" customHeight="1">
      <c r="B547" s="224"/>
      <c r="L547" s="39"/>
      <c r="AO547" s="173"/>
      <c r="AP547" s="173"/>
      <c r="AQ547" s="173"/>
      <c r="AR547" s="173"/>
      <c r="AS547" s="173"/>
      <c r="AT547" s="173"/>
      <c r="AU547" s="173"/>
      <c r="AV547" s="173"/>
      <c r="AW547" s="173"/>
      <c r="AX547" s="173"/>
      <c r="AY547" s="173"/>
      <c r="AZ547" s="173"/>
      <c r="BA547" s="173"/>
      <c r="BB547" s="173"/>
      <c r="BC547" s="173"/>
      <c r="BD547" s="173"/>
      <c r="BE547" s="173"/>
      <c r="BF547" s="173"/>
      <c r="BG547" s="173"/>
      <c r="BH547" s="173"/>
    </row>
    <row r="548" spans="2:60" ht="15.75" customHeight="1">
      <c r="B548" s="224"/>
      <c r="L548" s="39"/>
      <c r="AO548" s="173"/>
      <c r="AP548" s="173"/>
      <c r="AQ548" s="173"/>
      <c r="AR548" s="173"/>
      <c r="AS548" s="173"/>
      <c r="AT548" s="173"/>
      <c r="AU548" s="173"/>
      <c r="AV548" s="173"/>
      <c r="AW548" s="173"/>
      <c r="AX548" s="173"/>
      <c r="AY548" s="173"/>
      <c r="AZ548" s="173"/>
      <c r="BA548" s="173"/>
      <c r="BB548" s="173"/>
      <c r="BC548" s="173"/>
      <c r="BD548" s="173"/>
      <c r="BE548" s="173"/>
      <c r="BF548" s="173"/>
      <c r="BG548" s="173"/>
      <c r="BH548" s="173"/>
    </row>
    <row r="549" spans="2:60" ht="15.75" customHeight="1">
      <c r="B549" s="224"/>
      <c r="L549" s="39"/>
      <c r="AO549" s="173"/>
      <c r="AP549" s="173"/>
      <c r="AQ549" s="173"/>
      <c r="AR549" s="173"/>
      <c r="AS549" s="173"/>
      <c r="AT549" s="173"/>
      <c r="AU549" s="173"/>
      <c r="AV549" s="173"/>
      <c r="AW549" s="173"/>
      <c r="AX549" s="173"/>
      <c r="AY549" s="173"/>
      <c r="AZ549" s="173"/>
      <c r="BA549" s="173"/>
      <c r="BB549" s="173"/>
      <c r="BC549" s="173"/>
      <c r="BD549" s="173"/>
      <c r="BE549" s="173"/>
      <c r="BF549" s="173"/>
      <c r="BG549" s="173"/>
      <c r="BH549" s="173"/>
    </row>
    <row r="550" spans="2:60" ht="15.75" customHeight="1">
      <c r="B550" s="224"/>
      <c r="L550" s="39"/>
      <c r="AO550" s="173"/>
      <c r="AP550" s="173"/>
      <c r="AQ550" s="173"/>
      <c r="AR550" s="173"/>
      <c r="AS550" s="173"/>
      <c r="AT550" s="173"/>
      <c r="AU550" s="173"/>
      <c r="AV550" s="173"/>
      <c r="AW550" s="173"/>
      <c r="AX550" s="173"/>
      <c r="AY550" s="173"/>
      <c r="AZ550" s="173"/>
      <c r="BA550" s="173"/>
      <c r="BB550" s="173"/>
      <c r="BC550" s="173"/>
      <c r="BD550" s="173"/>
      <c r="BE550" s="173"/>
      <c r="BF550" s="173"/>
      <c r="BG550" s="173"/>
      <c r="BH550" s="173"/>
    </row>
    <row r="551" spans="2:60" ht="15.75" customHeight="1">
      <c r="B551" s="224"/>
      <c r="L551" s="39"/>
      <c r="AO551" s="173"/>
      <c r="AP551" s="173"/>
      <c r="AQ551" s="173"/>
      <c r="AR551" s="173"/>
      <c r="AS551" s="173"/>
      <c r="AT551" s="173"/>
      <c r="AU551" s="173"/>
      <c r="AV551" s="173"/>
      <c r="AW551" s="173"/>
      <c r="AX551" s="173"/>
      <c r="AY551" s="173"/>
      <c r="AZ551" s="173"/>
      <c r="BA551" s="173"/>
      <c r="BB551" s="173"/>
      <c r="BC551" s="173"/>
      <c r="BD551" s="173"/>
      <c r="BE551" s="173"/>
      <c r="BF551" s="173"/>
      <c r="BG551" s="173"/>
      <c r="BH551" s="173"/>
    </row>
    <row r="552" spans="2:60" ht="15.75" customHeight="1">
      <c r="B552" s="224"/>
      <c r="L552" s="39"/>
      <c r="AO552" s="173"/>
      <c r="AP552" s="173"/>
      <c r="AQ552" s="173"/>
      <c r="AR552" s="173"/>
      <c r="AS552" s="173"/>
      <c r="AT552" s="173"/>
      <c r="AU552" s="173"/>
      <c r="AV552" s="173"/>
      <c r="AW552" s="173"/>
      <c r="AX552" s="173"/>
      <c r="AY552" s="173"/>
      <c r="AZ552" s="173"/>
      <c r="BA552" s="173"/>
      <c r="BB552" s="173"/>
      <c r="BC552" s="173"/>
      <c r="BD552" s="173"/>
      <c r="BE552" s="173"/>
      <c r="BF552" s="173"/>
      <c r="BG552" s="173"/>
      <c r="BH552" s="173"/>
    </row>
    <row r="553" spans="2:60" ht="15.75" customHeight="1">
      <c r="B553" s="224"/>
      <c r="L553" s="39"/>
      <c r="AO553" s="173"/>
      <c r="AP553" s="173"/>
      <c r="AQ553" s="173"/>
      <c r="AR553" s="173"/>
      <c r="AS553" s="173"/>
      <c r="AT553" s="173"/>
      <c r="AU553" s="173"/>
      <c r="AV553" s="173"/>
      <c r="AW553" s="173"/>
      <c r="AX553" s="173"/>
      <c r="AY553" s="173"/>
      <c r="AZ553" s="173"/>
      <c r="BA553" s="173"/>
      <c r="BB553" s="173"/>
      <c r="BC553" s="173"/>
      <c r="BD553" s="173"/>
      <c r="BE553" s="173"/>
      <c r="BF553" s="173"/>
      <c r="BG553" s="173"/>
      <c r="BH553" s="173"/>
    </row>
    <row r="554" spans="2:60" ht="15.75" customHeight="1">
      <c r="B554" s="224"/>
      <c r="L554" s="39"/>
      <c r="AO554" s="173"/>
      <c r="AP554" s="173"/>
      <c r="AQ554" s="173"/>
      <c r="AR554" s="173"/>
      <c r="AS554" s="173"/>
      <c r="AT554" s="173"/>
      <c r="AU554" s="173"/>
      <c r="AV554" s="173"/>
      <c r="AW554" s="173"/>
      <c r="AX554" s="173"/>
      <c r="AY554" s="173"/>
      <c r="AZ554" s="173"/>
      <c r="BA554" s="173"/>
      <c r="BB554" s="173"/>
      <c r="BC554" s="173"/>
      <c r="BD554" s="173"/>
      <c r="BE554" s="173"/>
      <c r="BF554" s="173"/>
      <c r="BG554" s="173"/>
      <c r="BH554" s="173"/>
    </row>
    <row r="555" spans="2:60" ht="15.75" customHeight="1">
      <c r="B555" s="224"/>
      <c r="L555" s="39"/>
      <c r="AO555" s="173"/>
      <c r="AP555" s="173"/>
      <c r="AQ555" s="173"/>
      <c r="AR555" s="173"/>
      <c r="AS555" s="173"/>
      <c r="AT555" s="173"/>
      <c r="AU555" s="173"/>
      <c r="AV555" s="173"/>
      <c r="AW555" s="173"/>
      <c r="AX555" s="173"/>
      <c r="AY555" s="173"/>
      <c r="AZ555" s="173"/>
      <c r="BA555" s="173"/>
      <c r="BB555" s="173"/>
      <c r="BC555" s="173"/>
      <c r="BD555" s="173"/>
      <c r="BE555" s="173"/>
      <c r="BF555" s="173"/>
      <c r="BG555" s="173"/>
      <c r="BH555" s="173"/>
    </row>
    <row r="556" spans="2:60" ht="15.75" customHeight="1">
      <c r="B556" s="224"/>
      <c r="L556" s="39"/>
      <c r="AO556" s="173"/>
      <c r="AP556" s="173"/>
      <c r="AQ556" s="173"/>
      <c r="AR556" s="173"/>
      <c r="AS556" s="173"/>
      <c r="AT556" s="173"/>
      <c r="AU556" s="173"/>
      <c r="AV556" s="173"/>
      <c r="AW556" s="173"/>
      <c r="AX556" s="173"/>
      <c r="AY556" s="173"/>
      <c r="AZ556" s="173"/>
      <c r="BA556" s="173"/>
      <c r="BB556" s="173"/>
      <c r="BC556" s="173"/>
      <c r="BD556" s="173"/>
      <c r="BE556" s="173"/>
      <c r="BF556" s="173"/>
      <c r="BG556" s="173"/>
      <c r="BH556" s="173"/>
    </row>
    <row r="557" spans="2:60" ht="15.75" customHeight="1">
      <c r="B557" s="224"/>
      <c r="L557" s="39"/>
      <c r="AO557" s="173"/>
      <c r="AP557" s="173"/>
      <c r="AQ557" s="173"/>
      <c r="AR557" s="173"/>
      <c r="AS557" s="173"/>
      <c r="AT557" s="173"/>
      <c r="AU557" s="173"/>
      <c r="AV557" s="173"/>
      <c r="AW557" s="173"/>
      <c r="AX557" s="173"/>
      <c r="AY557" s="173"/>
      <c r="AZ557" s="173"/>
      <c r="BA557" s="173"/>
      <c r="BB557" s="173"/>
      <c r="BC557" s="173"/>
      <c r="BD557" s="173"/>
      <c r="BE557" s="173"/>
      <c r="BF557" s="173"/>
      <c r="BG557" s="173"/>
      <c r="BH557" s="173"/>
    </row>
    <row r="558" spans="2:60" ht="15.75" customHeight="1">
      <c r="B558" s="224"/>
      <c r="L558" s="39"/>
      <c r="AO558" s="173"/>
      <c r="AP558" s="173"/>
      <c r="AQ558" s="173"/>
      <c r="AR558" s="173"/>
      <c r="AS558" s="173"/>
      <c r="AT558" s="173"/>
      <c r="AU558" s="173"/>
      <c r="AV558" s="173"/>
      <c r="AW558" s="173"/>
      <c r="AX558" s="173"/>
      <c r="AY558" s="173"/>
      <c r="AZ558" s="173"/>
      <c r="BA558" s="173"/>
      <c r="BB558" s="173"/>
      <c r="BC558" s="173"/>
      <c r="BD558" s="173"/>
      <c r="BE558" s="173"/>
      <c r="BF558" s="173"/>
      <c r="BG558" s="173"/>
      <c r="BH558" s="173"/>
    </row>
    <row r="559" spans="2:60" ht="15.75" customHeight="1">
      <c r="B559" s="224"/>
      <c r="L559" s="39"/>
      <c r="AO559" s="173"/>
      <c r="AP559" s="173"/>
      <c r="AQ559" s="173"/>
      <c r="AR559" s="173"/>
      <c r="AS559" s="173"/>
      <c r="AT559" s="173"/>
      <c r="AU559" s="173"/>
      <c r="AV559" s="173"/>
      <c r="AW559" s="173"/>
      <c r="AX559" s="173"/>
      <c r="AY559" s="173"/>
      <c r="AZ559" s="173"/>
      <c r="BA559" s="173"/>
      <c r="BB559" s="173"/>
      <c r="BC559" s="173"/>
      <c r="BD559" s="173"/>
      <c r="BE559" s="173"/>
      <c r="BF559" s="173"/>
      <c r="BG559" s="173"/>
      <c r="BH559" s="173"/>
    </row>
    <row r="560" spans="2:60" ht="15.75" customHeight="1">
      <c r="B560" s="224"/>
      <c r="L560" s="39"/>
      <c r="AO560" s="173"/>
      <c r="AP560" s="173"/>
      <c r="AQ560" s="173"/>
      <c r="AR560" s="173"/>
      <c r="AS560" s="173"/>
      <c r="AT560" s="173"/>
      <c r="AU560" s="173"/>
      <c r="AV560" s="173"/>
      <c r="AW560" s="173"/>
      <c r="AX560" s="173"/>
      <c r="AY560" s="173"/>
      <c r="AZ560" s="173"/>
      <c r="BA560" s="173"/>
      <c r="BB560" s="173"/>
      <c r="BC560" s="173"/>
      <c r="BD560" s="173"/>
      <c r="BE560" s="173"/>
      <c r="BF560" s="173"/>
      <c r="BG560" s="173"/>
      <c r="BH560" s="173"/>
    </row>
    <row r="561" spans="2:60" ht="15.75" customHeight="1">
      <c r="B561" s="224"/>
      <c r="L561" s="39"/>
      <c r="AO561" s="173"/>
      <c r="AP561" s="173"/>
      <c r="AQ561" s="173"/>
      <c r="AR561" s="173"/>
      <c r="AS561" s="173"/>
      <c r="AT561" s="173"/>
      <c r="AU561" s="173"/>
      <c r="AV561" s="173"/>
      <c r="AW561" s="173"/>
      <c r="AX561" s="173"/>
      <c r="AY561" s="173"/>
      <c r="AZ561" s="173"/>
      <c r="BA561" s="173"/>
      <c r="BB561" s="173"/>
      <c r="BC561" s="173"/>
      <c r="BD561" s="173"/>
      <c r="BE561" s="173"/>
      <c r="BF561" s="173"/>
      <c r="BG561" s="173"/>
      <c r="BH561" s="173"/>
    </row>
    <row r="562" spans="2:60" ht="15.75" customHeight="1">
      <c r="B562" s="224"/>
      <c r="L562" s="39"/>
      <c r="AO562" s="173"/>
      <c r="AP562" s="173"/>
      <c r="AQ562" s="173"/>
      <c r="AR562" s="173"/>
      <c r="AS562" s="173"/>
      <c r="AT562" s="173"/>
      <c r="AU562" s="173"/>
      <c r="AV562" s="173"/>
      <c r="AW562" s="173"/>
      <c r="AX562" s="173"/>
      <c r="AY562" s="173"/>
      <c r="AZ562" s="173"/>
      <c r="BA562" s="173"/>
      <c r="BB562" s="173"/>
      <c r="BC562" s="173"/>
      <c r="BD562" s="173"/>
      <c r="BE562" s="173"/>
      <c r="BF562" s="173"/>
      <c r="BG562" s="173"/>
      <c r="BH562" s="173"/>
    </row>
    <row r="563" spans="2:60" ht="15.75" customHeight="1">
      <c r="B563" s="224"/>
      <c r="L563" s="39"/>
      <c r="AO563" s="173"/>
      <c r="AP563" s="173"/>
      <c r="AQ563" s="173"/>
      <c r="AR563" s="173"/>
      <c r="AS563" s="173"/>
      <c r="AT563" s="173"/>
      <c r="AU563" s="173"/>
      <c r="AV563" s="173"/>
      <c r="AW563" s="173"/>
      <c r="AX563" s="173"/>
      <c r="AY563" s="173"/>
      <c r="AZ563" s="173"/>
      <c r="BA563" s="173"/>
      <c r="BB563" s="173"/>
      <c r="BC563" s="173"/>
      <c r="BD563" s="173"/>
      <c r="BE563" s="173"/>
      <c r="BF563" s="173"/>
      <c r="BG563" s="173"/>
      <c r="BH563" s="173"/>
    </row>
    <row r="564" spans="2:60" ht="15.75" customHeight="1">
      <c r="B564" s="224"/>
      <c r="L564" s="39"/>
      <c r="AO564" s="173"/>
      <c r="AP564" s="173"/>
      <c r="AQ564" s="173"/>
      <c r="AR564" s="173"/>
      <c r="AS564" s="173"/>
      <c r="AT564" s="173"/>
      <c r="AU564" s="173"/>
      <c r="AV564" s="173"/>
      <c r="AW564" s="173"/>
      <c r="AX564" s="173"/>
      <c r="AY564" s="173"/>
      <c r="AZ564" s="173"/>
      <c r="BA564" s="173"/>
      <c r="BB564" s="173"/>
      <c r="BC564" s="173"/>
      <c r="BD564" s="173"/>
      <c r="BE564" s="173"/>
      <c r="BF564" s="173"/>
      <c r="BG564" s="173"/>
      <c r="BH564" s="173"/>
    </row>
    <row r="565" spans="2:60" ht="15.75" customHeight="1">
      <c r="B565" s="224"/>
      <c r="L565" s="39"/>
      <c r="AO565" s="173"/>
      <c r="AP565" s="173"/>
      <c r="AQ565" s="173"/>
      <c r="AR565" s="173"/>
      <c r="AS565" s="173"/>
      <c r="AT565" s="173"/>
      <c r="AU565" s="173"/>
      <c r="AV565" s="173"/>
      <c r="AW565" s="173"/>
      <c r="AX565" s="173"/>
      <c r="AY565" s="173"/>
      <c r="AZ565" s="173"/>
      <c r="BA565" s="173"/>
      <c r="BB565" s="173"/>
      <c r="BC565" s="173"/>
      <c r="BD565" s="173"/>
      <c r="BE565" s="173"/>
      <c r="BF565" s="173"/>
      <c r="BG565" s="173"/>
      <c r="BH565" s="173"/>
    </row>
    <row r="566" spans="2:60" ht="15.75" customHeight="1">
      <c r="B566" s="224"/>
      <c r="L566" s="39"/>
      <c r="AO566" s="173"/>
      <c r="AP566" s="173"/>
      <c r="AQ566" s="173"/>
      <c r="AR566" s="173"/>
      <c r="AS566" s="173"/>
      <c r="AT566" s="173"/>
      <c r="AU566" s="173"/>
      <c r="AV566" s="173"/>
      <c r="AW566" s="173"/>
      <c r="AX566" s="173"/>
      <c r="AY566" s="173"/>
      <c r="AZ566" s="173"/>
      <c r="BA566" s="173"/>
      <c r="BB566" s="173"/>
      <c r="BC566" s="173"/>
      <c r="BD566" s="173"/>
      <c r="BE566" s="173"/>
      <c r="BF566" s="173"/>
      <c r="BG566" s="173"/>
      <c r="BH566" s="173"/>
    </row>
    <row r="567" spans="2:60" ht="15.75" customHeight="1">
      <c r="B567" s="224"/>
      <c r="L567" s="39"/>
      <c r="AO567" s="173"/>
      <c r="AP567" s="173"/>
      <c r="AQ567" s="173"/>
      <c r="AR567" s="173"/>
      <c r="AS567" s="173"/>
      <c r="AT567" s="173"/>
      <c r="AU567" s="173"/>
      <c r="AV567" s="173"/>
      <c r="AW567" s="173"/>
      <c r="AX567" s="173"/>
      <c r="AY567" s="173"/>
      <c r="AZ567" s="173"/>
      <c r="BA567" s="173"/>
      <c r="BB567" s="173"/>
      <c r="BC567" s="173"/>
      <c r="BD567" s="173"/>
      <c r="BE567" s="173"/>
      <c r="BF567" s="173"/>
      <c r="BG567" s="173"/>
      <c r="BH567" s="173"/>
    </row>
    <row r="568" spans="2:60" ht="15.75" customHeight="1">
      <c r="B568" s="224"/>
      <c r="L568" s="39"/>
      <c r="AO568" s="173"/>
      <c r="AP568" s="173"/>
      <c r="AQ568" s="173"/>
      <c r="AR568" s="173"/>
      <c r="AS568" s="173"/>
      <c r="AT568" s="173"/>
      <c r="AU568" s="173"/>
      <c r="AV568" s="173"/>
      <c r="AW568" s="173"/>
      <c r="AX568" s="173"/>
      <c r="AY568" s="173"/>
      <c r="AZ568" s="173"/>
      <c r="BA568" s="173"/>
      <c r="BB568" s="173"/>
      <c r="BC568" s="173"/>
      <c r="BD568" s="173"/>
      <c r="BE568" s="173"/>
      <c r="BF568" s="173"/>
      <c r="BG568" s="173"/>
      <c r="BH568" s="173"/>
    </row>
    <row r="569" spans="2:60" ht="15.75" customHeight="1">
      <c r="B569" s="224"/>
      <c r="L569" s="39"/>
      <c r="AO569" s="173"/>
      <c r="AP569" s="173"/>
      <c r="AQ569" s="173"/>
      <c r="AR569" s="173"/>
      <c r="AS569" s="173"/>
      <c r="AT569" s="173"/>
      <c r="AU569" s="173"/>
      <c r="AV569" s="173"/>
      <c r="AW569" s="173"/>
      <c r="AX569" s="173"/>
      <c r="AY569" s="173"/>
      <c r="AZ569" s="173"/>
      <c r="BA569" s="173"/>
      <c r="BB569" s="173"/>
      <c r="BC569" s="173"/>
      <c r="BD569" s="173"/>
      <c r="BE569" s="173"/>
      <c r="BF569" s="173"/>
      <c r="BG569" s="173"/>
      <c r="BH569" s="173"/>
    </row>
    <row r="570" spans="2:60" ht="15.75" customHeight="1">
      <c r="B570" s="224"/>
      <c r="L570" s="39"/>
      <c r="AO570" s="173"/>
      <c r="AP570" s="173"/>
      <c r="AQ570" s="173"/>
      <c r="AR570" s="173"/>
      <c r="AS570" s="173"/>
      <c r="AT570" s="173"/>
      <c r="AU570" s="173"/>
      <c r="AV570" s="173"/>
      <c r="AW570" s="173"/>
      <c r="AX570" s="173"/>
      <c r="AY570" s="173"/>
      <c r="AZ570" s="173"/>
      <c r="BA570" s="173"/>
      <c r="BB570" s="173"/>
      <c r="BC570" s="173"/>
      <c r="BD570" s="173"/>
      <c r="BE570" s="173"/>
      <c r="BF570" s="173"/>
      <c r="BG570" s="173"/>
      <c r="BH570" s="173"/>
    </row>
    <row r="571" spans="2:60" ht="15.75" customHeight="1">
      <c r="B571" s="224"/>
      <c r="L571" s="39"/>
      <c r="AO571" s="173"/>
      <c r="AP571" s="173"/>
      <c r="AQ571" s="173"/>
      <c r="AR571" s="173"/>
      <c r="AS571" s="173"/>
      <c r="AT571" s="173"/>
      <c r="AU571" s="173"/>
      <c r="AV571" s="173"/>
      <c r="AW571" s="173"/>
      <c r="AX571" s="173"/>
      <c r="AY571" s="173"/>
      <c r="AZ571" s="173"/>
      <c r="BA571" s="173"/>
      <c r="BB571" s="173"/>
      <c r="BC571" s="173"/>
      <c r="BD571" s="173"/>
      <c r="BE571" s="173"/>
      <c r="BF571" s="173"/>
      <c r="BG571" s="173"/>
      <c r="BH571" s="173"/>
    </row>
    <row r="572" spans="2:60" ht="15.75" customHeight="1">
      <c r="B572" s="224"/>
      <c r="L572" s="39"/>
      <c r="AO572" s="173"/>
      <c r="AP572" s="173"/>
      <c r="AQ572" s="173"/>
      <c r="AR572" s="173"/>
      <c r="AS572" s="173"/>
      <c r="AT572" s="173"/>
      <c r="AU572" s="173"/>
      <c r="AV572" s="173"/>
      <c r="AW572" s="173"/>
      <c r="AX572" s="173"/>
      <c r="AY572" s="173"/>
      <c r="AZ572" s="173"/>
      <c r="BA572" s="173"/>
      <c r="BB572" s="173"/>
      <c r="BC572" s="173"/>
      <c r="BD572" s="173"/>
      <c r="BE572" s="173"/>
      <c r="BF572" s="173"/>
      <c r="BG572" s="173"/>
      <c r="BH572" s="173"/>
    </row>
    <row r="573" spans="2:60" ht="15.75" customHeight="1">
      <c r="B573" s="224"/>
      <c r="L573" s="39"/>
      <c r="AO573" s="173"/>
      <c r="AP573" s="173"/>
      <c r="AQ573" s="173"/>
      <c r="AR573" s="173"/>
      <c r="AS573" s="173"/>
      <c r="AT573" s="173"/>
      <c r="AU573" s="173"/>
      <c r="AV573" s="173"/>
      <c r="AW573" s="173"/>
      <c r="AX573" s="173"/>
      <c r="AY573" s="173"/>
      <c r="AZ573" s="173"/>
      <c r="BA573" s="173"/>
      <c r="BB573" s="173"/>
      <c r="BC573" s="173"/>
      <c r="BD573" s="173"/>
      <c r="BE573" s="173"/>
      <c r="BF573" s="173"/>
      <c r="BG573" s="173"/>
      <c r="BH573" s="173"/>
    </row>
    <row r="574" spans="2:60" ht="15.75" customHeight="1">
      <c r="B574" s="224"/>
      <c r="L574" s="39"/>
      <c r="AO574" s="173"/>
      <c r="AP574" s="173"/>
      <c r="AQ574" s="173"/>
      <c r="AR574" s="173"/>
      <c r="AS574" s="173"/>
      <c r="AT574" s="173"/>
      <c r="AU574" s="173"/>
      <c r="AV574" s="173"/>
      <c r="AW574" s="173"/>
      <c r="AX574" s="173"/>
      <c r="AY574" s="173"/>
      <c r="AZ574" s="173"/>
      <c r="BA574" s="173"/>
      <c r="BB574" s="173"/>
      <c r="BC574" s="173"/>
      <c r="BD574" s="173"/>
      <c r="BE574" s="173"/>
      <c r="BF574" s="173"/>
      <c r="BG574" s="173"/>
      <c r="BH574" s="173"/>
    </row>
    <row r="575" spans="2:60" ht="15.75" customHeight="1">
      <c r="B575" s="224"/>
      <c r="L575" s="39"/>
      <c r="AO575" s="173"/>
      <c r="AP575" s="173"/>
      <c r="AQ575" s="173"/>
      <c r="AR575" s="173"/>
      <c r="AS575" s="173"/>
      <c r="AT575" s="173"/>
      <c r="AU575" s="173"/>
      <c r="AV575" s="173"/>
      <c r="AW575" s="173"/>
      <c r="AX575" s="173"/>
      <c r="AY575" s="173"/>
      <c r="AZ575" s="173"/>
      <c r="BA575" s="173"/>
      <c r="BB575" s="173"/>
      <c r="BC575" s="173"/>
      <c r="BD575" s="173"/>
      <c r="BE575" s="173"/>
      <c r="BF575" s="173"/>
      <c r="BG575" s="173"/>
      <c r="BH575" s="173"/>
    </row>
    <row r="576" spans="2:60" ht="15.75" customHeight="1">
      <c r="B576" s="224"/>
      <c r="L576" s="39"/>
      <c r="AO576" s="173"/>
      <c r="AP576" s="173"/>
      <c r="AQ576" s="173"/>
      <c r="AR576" s="173"/>
      <c r="AS576" s="173"/>
      <c r="AT576" s="173"/>
      <c r="AU576" s="173"/>
      <c r="AV576" s="173"/>
      <c r="AW576" s="173"/>
      <c r="AX576" s="173"/>
      <c r="AY576" s="173"/>
      <c r="AZ576" s="173"/>
      <c r="BA576" s="173"/>
      <c r="BB576" s="173"/>
      <c r="BC576" s="173"/>
      <c r="BD576" s="173"/>
      <c r="BE576" s="173"/>
      <c r="BF576" s="173"/>
      <c r="BG576" s="173"/>
      <c r="BH576" s="173"/>
    </row>
    <row r="577" spans="2:60" ht="15.75" customHeight="1">
      <c r="B577" s="224"/>
      <c r="L577" s="39"/>
      <c r="AO577" s="173"/>
      <c r="AP577" s="173"/>
      <c r="AQ577" s="173"/>
      <c r="AR577" s="173"/>
      <c r="AS577" s="173"/>
      <c r="AT577" s="173"/>
      <c r="AU577" s="173"/>
      <c r="AV577" s="173"/>
      <c r="AW577" s="173"/>
      <c r="AX577" s="173"/>
      <c r="AY577" s="173"/>
      <c r="AZ577" s="173"/>
      <c r="BA577" s="173"/>
      <c r="BB577" s="173"/>
      <c r="BC577" s="173"/>
      <c r="BD577" s="173"/>
      <c r="BE577" s="173"/>
      <c r="BF577" s="173"/>
      <c r="BG577" s="173"/>
      <c r="BH577" s="173"/>
    </row>
    <row r="578" spans="2:60" ht="15.75" customHeight="1">
      <c r="B578" s="224"/>
      <c r="L578" s="39"/>
      <c r="AO578" s="173"/>
      <c r="AP578" s="173"/>
      <c r="AQ578" s="173"/>
      <c r="AR578" s="173"/>
      <c r="AS578" s="173"/>
      <c r="AT578" s="173"/>
      <c r="AU578" s="173"/>
      <c r="AV578" s="173"/>
      <c r="AW578" s="173"/>
      <c r="AX578" s="173"/>
      <c r="AY578" s="173"/>
      <c r="AZ578" s="173"/>
      <c r="BA578" s="173"/>
      <c r="BB578" s="173"/>
      <c r="BC578" s="173"/>
      <c r="BD578" s="173"/>
      <c r="BE578" s="173"/>
      <c r="BF578" s="173"/>
      <c r="BG578" s="173"/>
      <c r="BH578" s="173"/>
    </row>
    <row r="579" spans="2:60" ht="15.75" customHeight="1">
      <c r="B579" s="224"/>
      <c r="L579" s="39"/>
      <c r="AO579" s="173"/>
      <c r="AP579" s="173"/>
      <c r="AQ579" s="173"/>
      <c r="AR579" s="173"/>
      <c r="AS579" s="173"/>
      <c r="AT579" s="173"/>
      <c r="AU579" s="173"/>
      <c r="AV579" s="173"/>
      <c r="AW579" s="173"/>
      <c r="AX579" s="173"/>
      <c r="AY579" s="173"/>
      <c r="AZ579" s="173"/>
      <c r="BA579" s="173"/>
      <c r="BB579" s="173"/>
      <c r="BC579" s="173"/>
      <c r="BD579" s="173"/>
      <c r="BE579" s="173"/>
      <c r="BF579" s="173"/>
      <c r="BG579" s="173"/>
      <c r="BH579" s="173"/>
    </row>
    <row r="580" spans="2:60" ht="15.75" customHeight="1">
      <c r="B580" s="224"/>
      <c r="L580" s="39"/>
      <c r="AO580" s="173"/>
      <c r="AP580" s="173"/>
      <c r="AQ580" s="173"/>
      <c r="AR580" s="173"/>
      <c r="AS580" s="173"/>
      <c r="AT580" s="173"/>
      <c r="AU580" s="173"/>
      <c r="AV580" s="173"/>
      <c r="AW580" s="173"/>
      <c r="AX580" s="173"/>
      <c r="AY580" s="173"/>
      <c r="AZ580" s="173"/>
      <c r="BA580" s="173"/>
      <c r="BB580" s="173"/>
      <c r="BC580" s="173"/>
      <c r="BD580" s="173"/>
      <c r="BE580" s="173"/>
      <c r="BF580" s="173"/>
      <c r="BG580" s="173"/>
      <c r="BH580" s="173"/>
    </row>
    <row r="581" spans="2:60" ht="15.75" customHeight="1">
      <c r="B581" s="224"/>
      <c r="L581" s="39"/>
      <c r="AO581" s="173"/>
      <c r="AP581" s="173"/>
      <c r="AQ581" s="173"/>
      <c r="AR581" s="173"/>
      <c r="AS581" s="173"/>
      <c r="AT581" s="173"/>
      <c r="AU581" s="173"/>
      <c r="AV581" s="173"/>
      <c r="AW581" s="173"/>
      <c r="AX581" s="173"/>
      <c r="AY581" s="173"/>
      <c r="AZ581" s="173"/>
      <c r="BA581" s="173"/>
      <c r="BB581" s="173"/>
      <c r="BC581" s="173"/>
      <c r="BD581" s="173"/>
      <c r="BE581" s="173"/>
      <c r="BF581" s="173"/>
      <c r="BG581" s="173"/>
      <c r="BH581" s="173"/>
    </row>
    <row r="582" spans="2:60" ht="15.75" customHeight="1">
      <c r="B582" s="224"/>
      <c r="L582" s="39"/>
      <c r="AO582" s="173"/>
      <c r="AP582" s="173"/>
      <c r="AQ582" s="173"/>
      <c r="AR582" s="173"/>
      <c r="AS582" s="173"/>
      <c r="AT582" s="173"/>
      <c r="AU582" s="173"/>
      <c r="AV582" s="173"/>
      <c r="AW582" s="173"/>
      <c r="AX582" s="173"/>
      <c r="AY582" s="173"/>
      <c r="AZ582" s="173"/>
      <c r="BA582" s="173"/>
      <c r="BB582" s="173"/>
      <c r="BC582" s="173"/>
      <c r="BD582" s="173"/>
      <c r="BE582" s="173"/>
      <c r="BF582" s="173"/>
      <c r="BG582" s="173"/>
      <c r="BH582" s="173"/>
    </row>
    <row r="583" spans="2:60" ht="15.75" customHeight="1">
      <c r="B583" s="224"/>
      <c r="L583" s="39"/>
      <c r="AO583" s="173"/>
      <c r="AP583" s="173"/>
      <c r="AQ583" s="173"/>
      <c r="AR583" s="173"/>
      <c r="AS583" s="173"/>
      <c r="AT583" s="173"/>
      <c r="AU583" s="173"/>
      <c r="AV583" s="173"/>
      <c r="AW583" s="173"/>
      <c r="AX583" s="173"/>
      <c r="AY583" s="173"/>
      <c r="AZ583" s="173"/>
      <c r="BA583" s="173"/>
      <c r="BB583" s="173"/>
      <c r="BC583" s="173"/>
      <c r="BD583" s="173"/>
      <c r="BE583" s="173"/>
      <c r="BF583" s="173"/>
      <c r="BG583" s="173"/>
      <c r="BH583" s="173"/>
    </row>
    <row r="584" spans="2:60" ht="15.75" customHeight="1">
      <c r="B584" s="224"/>
      <c r="L584" s="39"/>
      <c r="AO584" s="173"/>
      <c r="AP584" s="173"/>
      <c r="AQ584" s="173"/>
      <c r="AR584" s="173"/>
      <c r="AS584" s="173"/>
      <c r="AT584" s="173"/>
      <c r="AU584" s="173"/>
      <c r="AV584" s="173"/>
      <c r="AW584" s="173"/>
      <c r="AX584" s="173"/>
      <c r="AY584" s="173"/>
      <c r="AZ584" s="173"/>
      <c r="BA584" s="173"/>
      <c r="BB584" s="173"/>
      <c r="BC584" s="173"/>
      <c r="BD584" s="173"/>
      <c r="BE584" s="173"/>
      <c r="BF584" s="173"/>
      <c r="BG584" s="173"/>
      <c r="BH584" s="173"/>
    </row>
    <row r="585" spans="2:60" ht="15.75" customHeight="1">
      <c r="B585" s="224"/>
      <c r="L585" s="39"/>
      <c r="AO585" s="173"/>
      <c r="AP585" s="173"/>
      <c r="AQ585" s="173"/>
      <c r="AR585" s="173"/>
      <c r="AS585" s="173"/>
      <c r="AT585" s="173"/>
      <c r="AU585" s="173"/>
      <c r="AV585" s="173"/>
      <c r="AW585" s="173"/>
      <c r="AX585" s="173"/>
      <c r="AY585" s="173"/>
      <c r="AZ585" s="173"/>
      <c r="BA585" s="173"/>
      <c r="BB585" s="173"/>
      <c r="BC585" s="173"/>
      <c r="BD585" s="173"/>
      <c r="BE585" s="173"/>
      <c r="BF585" s="173"/>
      <c r="BG585" s="173"/>
      <c r="BH585" s="173"/>
    </row>
    <row r="586" spans="2:60" ht="15.75" customHeight="1">
      <c r="B586" s="224"/>
      <c r="L586" s="39"/>
      <c r="AO586" s="173"/>
      <c r="AP586" s="173"/>
      <c r="AQ586" s="173"/>
      <c r="AR586" s="173"/>
      <c r="AS586" s="173"/>
      <c r="AT586" s="173"/>
      <c r="AU586" s="173"/>
      <c r="AV586" s="173"/>
      <c r="AW586" s="173"/>
      <c r="AX586" s="173"/>
      <c r="AY586" s="173"/>
      <c r="AZ586" s="173"/>
      <c r="BA586" s="173"/>
      <c r="BB586" s="173"/>
      <c r="BC586" s="173"/>
      <c r="BD586" s="173"/>
      <c r="BE586" s="173"/>
      <c r="BF586" s="173"/>
      <c r="BG586" s="173"/>
      <c r="BH586" s="173"/>
    </row>
    <row r="587" spans="2:60" ht="15.75" customHeight="1">
      <c r="B587" s="224"/>
      <c r="L587" s="39"/>
      <c r="AO587" s="173"/>
      <c r="AP587" s="173"/>
      <c r="AQ587" s="173"/>
      <c r="AR587" s="173"/>
      <c r="AS587" s="173"/>
      <c r="AT587" s="173"/>
      <c r="AU587" s="173"/>
      <c r="AV587" s="173"/>
      <c r="AW587" s="173"/>
      <c r="AX587" s="173"/>
      <c r="AY587" s="173"/>
      <c r="AZ587" s="173"/>
      <c r="BA587" s="173"/>
      <c r="BB587" s="173"/>
      <c r="BC587" s="173"/>
      <c r="BD587" s="173"/>
      <c r="BE587" s="173"/>
      <c r="BF587" s="173"/>
      <c r="BG587" s="173"/>
      <c r="BH587" s="173"/>
    </row>
    <row r="588" spans="2:60" ht="15.75" customHeight="1">
      <c r="B588" s="224"/>
      <c r="L588" s="39"/>
      <c r="AO588" s="173"/>
      <c r="AP588" s="173"/>
      <c r="AQ588" s="173"/>
      <c r="AR588" s="173"/>
      <c r="AS588" s="173"/>
      <c r="AT588" s="173"/>
      <c r="AU588" s="173"/>
      <c r="AV588" s="173"/>
      <c r="AW588" s="173"/>
      <c r="AX588" s="173"/>
      <c r="AY588" s="173"/>
      <c r="AZ588" s="173"/>
      <c r="BA588" s="173"/>
      <c r="BB588" s="173"/>
      <c r="BC588" s="173"/>
      <c r="BD588" s="173"/>
      <c r="BE588" s="173"/>
      <c r="BF588" s="173"/>
      <c r="BG588" s="173"/>
      <c r="BH588" s="173"/>
    </row>
    <row r="589" spans="2:60" ht="15.75" customHeight="1">
      <c r="B589" s="224"/>
      <c r="L589" s="39"/>
      <c r="AO589" s="173"/>
      <c r="AP589" s="173"/>
      <c r="AQ589" s="173"/>
      <c r="AR589" s="173"/>
      <c r="AS589" s="173"/>
      <c r="AT589" s="173"/>
      <c r="AU589" s="173"/>
      <c r="AV589" s="173"/>
      <c r="AW589" s="173"/>
      <c r="AX589" s="173"/>
      <c r="AY589" s="173"/>
      <c r="AZ589" s="173"/>
      <c r="BA589" s="173"/>
      <c r="BB589" s="173"/>
      <c r="BC589" s="173"/>
      <c r="BD589" s="173"/>
      <c r="BE589" s="173"/>
      <c r="BF589" s="173"/>
      <c r="BG589" s="173"/>
      <c r="BH589" s="173"/>
    </row>
    <row r="590" spans="2:60" ht="15.75" customHeight="1">
      <c r="B590" s="224"/>
      <c r="L590" s="39"/>
      <c r="AO590" s="173"/>
      <c r="AP590" s="173"/>
      <c r="AQ590" s="173"/>
      <c r="AR590" s="173"/>
      <c r="AS590" s="173"/>
      <c r="AT590" s="173"/>
      <c r="AU590" s="173"/>
      <c r="AV590" s="173"/>
      <c r="AW590" s="173"/>
      <c r="AX590" s="173"/>
      <c r="AY590" s="173"/>
      <c r="AZ590" s="173"/>
      <c r="BA590" s="173"/>
      <c r="BB590" s="173"/>
      <c r="BC590" s="173"/>
      <c r="BD590" s="173"/>
      <c r="BE590" s="173"/>
      <c r="BF590" s="173"/>
      <c r="BG590" s="173"/>
      <c r="BH590" s="173"/>
    </row>
    <row r="591" spans="2:60" ht="15.75" customHeight="1">
      <c r="B591" s="224"/>
      <c r="L591" s="39"/>
      <c r="AO591" s="173"/>
      <c r="AP591" s="173"/>
      <c r="AQ591" s="173"/>
      <c r="AR591" s="173"/>
      <c r="AS591" s="173"/>
      <c r="AT591" s="173"/>
      <c r="AU591" s="173"/>
      <c r="AV591" s="173"/>
      <c r="AW591" s="173"/>
      <c r="AX591" s="173"/>
      <c r="AY591" s="173"/>
      <c r="AZ591" s="173"/>
      <c r="BA591" s="173"/>
      <c r="BB591" s="173"/>
      <c r="BC591" s="173"/>
      <c r="BD591" s="173"/>
      <c r="BE591" s="173"/>
      <c r="BF591" s="173"/>
      <c r="BG591" s="173"/>
      <c r="BH591" s="173"/>
    </row>
    <row r="592" spans="2:60" ht="15.75" customHeight="1">
      <c r="B592" s="224"/>
      <c r="L592" s="39"/>
      <c r="AO592" s="173"/>
      <c r="AP592" s="173"/>
      <c r="AQ592" s="173"/>
      <c r="AR592" s="173"/>
      <c r="AS592" s="173"/>
      <c r="AT592" s="173"/>
      <c r="AU592" s="173"/>
      <c r="AV592" s="173"/>
      <c r="AW592" s="173"/>
      <c r="AX592" s="173"/>
      <c r="AY592" s="173"/>
      <c r="AZ592" s="173"/>
      <c r="BA592" s="173"/>
      <c r="BB592" s="173"/>
      <c r="BC592" s="173"/>
      <c r="BD592" s="173"/>
      <c r="BE592" s="173"/>
      <c r="BF592" s="173"/>
      <c r="BG592" s="173"/>
      <c r="BH592" s="173"/>
    </row>
    <row r="593" spans="2:60" ht="15.75" customHeight="1">
      <c r="B593" s="224"/>
      <c r="L593" s="39"/>
      <c r="AO593" s="173"/>
      <c r="AP593" s="173"/>
      <c r="AQ593" s="173"/>
      <c r="AR593" s="173"/>
      <c r="AS593" s="173"/>
      <c r="AT593" s="173"/>
      <c r="AU593" s="173"/>
      <c r="AV593" s="173"/>
      <c r="AW593" s="173"/>
      <c r="AX593" s="173"/>
      <c r="AY593" s="173"/>
      <c r="AZ593" s="173"/>
      <c r="BA593" s="173"/>
      <c r="BB593" s="173"/>
      <c r="BC593" s="173"/>
      <c r="BD593" s="173"/>
      <c r="BE593" s="173"/>
      <c r="BF593" s="173"/>
      <c r="BG593" s="173"/>
      <c r="BH593" s="173"/>
    </row>
    <row r="594" spans="2:60" ht="15.75" customHeight="1">
      <c r="B594" s="224"/>
      <c r="L594" s="39"/>
      <c r="AO594" s="173"/>
      <c r="AP594" s="173"/>
      <c r="AQ594" s="173"/>
      <c r="AR594" s="173"/>
      <c r="AS594" s="173"/>
      <c r="AT594" s="173"/>
      <c r="AU594" s="173"/>
      <c r="AV594" s="173"/>
      <c r="AW594" s="173"/>
      <c r="AX594" s="173"/>
      <c r="AY594" s="173"/>
      <c r="AZ594" s="173"/>
      <c r="BA594" s="173"/>
      <c r="BB594" s="173"/>
      <c r="BC594" s="173"/>
      <c r="BD594" s="173"/>
      <c r="BE594" s="173"/>
      <c r="BF594" s="173"/>
      <c r="BG594" s="173"/>
      <c r="BH594" s="173"/>
    </row>
    <row r="595" spans="2:60" ht="15.75" customHeight="1">
      <c r="B595" s="224"/>
      <c r="L595" s="39"/>
      <c r="AO595" s="173"/>
      <c r="AP595" s="173"/>
      <c r="AQ595" s="173"/>
      <c r="AR595" s="173"/>
      <c r="AS595" s="173"/>
      <c r="AT595" s="173"/>
      <c r="AU595" s="173"/>
      <c r="AV595" s="173"/>
      <c r="AW595" s="173"/>
      <c r="AX595" s="173"/>
      <c r="AY595" s="173"/>
      <c r="AZ595" s="173"/>
      <c r="BA595" s="173"/>
      <c r="BB595" s="173"/>
      <c r="BC595" s="173"/>
      <c r="BD595" s="173"/>
      <c r="BE595" s="173"/>
      <c r="BF595" s="173"/>
      <c r="BG595" s="173"/>
      <c r="BH595" s="173"/>
    </row>
    <row r="596" spans="2:60" ht="15.75" customHeight="1">
      <c r="B596" s="224"/>
      <c r="L596" s="39"/>
      <c r="AO596" s="173"/>
      <c r="AP596" s="173"/>
      <c r="AQ596" s="173"/>
      <c r="AR596" s="173"/>
      <c r="AS596" s="173"/>
      <c r="AT596" s="173"/>
      <c r="AU596" s="173"/>
      <c r="AV596" s="173"/>
      <c r="AW596" s="173"/>
      <c r="AX596" s="173"/>
      <c r="AY596" s="173"/>
      <c r="AZ596" s="173"/>
      <c r="BA596" s="173"/>
      <c r="BB596" s="173"/>
      <c r="BC596" s="173"/>
      <c r="BD596" s="173"/>
      <c r="BE596" s="173"/>
      <c r="BF596" s="173"/>
      <c r="BG596" s="173"/>
      <c r="BH596" s="173"/>
    </row>
    <row r="597" spans="2:60" ht="15.75" customHeight="1">
      <c r="B597" s="224"/>
      <c r="L597" s="39"/>
      <c r="AO597" s="173"/>
      <c r="AP597" s="173"/>
      <c r="AQ597" s="173"/>
      <c r="AR597" s="173"/>
      <c r="AS597" s="173"/>
      <c r="AT597" s="173"/>
      <c r="AU597" s="173"/>
      <c r="AV597" s="173"/>
      <c r="AW597" s="173"/>
      <c r="AX597" s="173"/>
      <c r="AY597" s="173"/>
      <c r="AZ597" s="173"/>
      <c r="BA597" s="173"/>
      <c r="BB597" s="173"/>
      <c r="BC597" s="173"/>
      <c r="BD597" s="173"/>
      <c r="BE597" s="173"/>
      <c r="BF597" s="173"/>
      <c r="BG597" s="173"/>
      <c r="BH597" s="173"/>
    </row>
    <row r="598" spans="2:60" ht="15.75" customHeight="1">
      <c r="B598" s="224"/>
      <c r="L598" s="39"/>
      <c r="AO598" s="173"/>
      <c r="AP598" s="173"/>
      <c r="AQ598" s="173"/>
      <c r="AR598" s="173"/>
      <c r="AS598" s="173"/>
      <c r="AT598" s="173"/>
      <c r="AU598" s="173"/>
      <c r="AV598" s="173"/>
      <c r="AW598" s="173"/>
      <c r="AX598" s="173"/>
      <c r="AY598" s="173"/>
      <c r="AZ598" s="173"/>
      <c r="BA598" s="173"/>
      <c r="BB598" s="173"/>
      <c r="BC598" s="173"/>
      <c r="BD598" s="173"/>
      <c r="BE598" s="173"/>
      <c r="BF598" s="173"/>
      <c r="BG598" s="173"/>
      <c r="BH598" s="173"/>
    </row>
    <row r="599" spans="2:60" ht="15.75" customHeight="1">
      <c r="B599" s="224"/>
      <c r="L599" s="39"/>
      <c r="AO599" s="173"/>
      <c r="AP599" s="173"/>
      <c r="AQ599" s="173"/>
      <c r="AR599" s="173"/>
      <c r="AS599" s="173"/>
      <c r="AT599" s="173"/>
      <c r="AU599" s="173"/>
      <c r="AV599" s="173"/>
      <c r="AW599" s="173"/>
      <c r="AX599" s="173"/>
      <c r="AY599" s="173"/>
      <c r="AZ599" s="173"/>
      <c r="BA599" s="173"/>
      <c r="BB599" s="173"/>
      <c r="BC599" s="173"/>
      <c r="BD599" s="173"/>
      <c r="BE599" s="173"/>
      <c r="BF599" s="173"/>
      <c r="BG599" s="173"/>
      <c r="BH599" s="173"/>
    </row>
    <row r="600" spans="2:60" ht="15.75" customHeight="1">
      <c r="B600" s="224"/>
      <c r="L600" s="39"/>
      <c r="AO600" s="173"/>
      <c r="AP600" s="173"/>
      <c r="AQ600" s="173"/>
      <c r="AR600" s="173"/>
      <c r="AS600" s="173"/>
      <c r="AT600" s="173"/>
      <c r="AU600" s="173"/>
      <c r="AV600" s="173"/>
      <c r="AW600" s="173"/>
      <c r="AX600" s="173"/>
      <c r="AY600" s="173"/>
      <c r="AZ600" s="173"/>
      <c r="BA600" s="173"/>
      <c r="BB600" s="173"/>
      <c r="BC600" s="173"/>
      <c r="BD600" s="173"/>
      <c r="BE600" s="173"/>
      <c r="BF600" s="173"/>
      <c r="BG600" s="173"/>
      <c r="BH600" s="173"/>
    </row>
    <row r="601" spans="2:60" ht="15.75" customHeight="1">
      <c r="B601" s="224"/>
      <c r="L601" s="39"/>
      <c r="AO601" s="173"/>
      <c r="AP601" s="173"/>
      <c r="AQ601" s="173"/>
      <c r="AR601" s="173"/>
      <c r="AS601" s="173"/>
      <c r="AT601" s="173"/>
      <c r="AU601" s="173"/>
      <c r="AV601" s="173"/>
      <c r="AW601" s="173"/>
      <c r="AX601" s="173"/>
      <c r="AY601" s="173"/>
      <c r="AZ601" s="173"/>
      <c r="BA601" s="173"/>
      <c r="BB601" s="173"/>
      <c r="BC601" s="173"/>
      <c r="BD601" s="173"/>
      <c r="BE601" s="173"/>
      <c r="BF601" s="173"/>
      <c r="BG601" s="173"/>
      <c r="BH601" s="173"/>
    </row>
    <row r="602" spans="2:60" ht="15.75" customHeight="1">
      <c r="B602" s="224"/>
      <c r="L602" s="39"/>
      <c r="AO602" s="173"/>
      <c r="AP602" s="173"/>
      <c r="AQ602" s="173"/>
      <c r="AR602" s="173"/>
      <c r="AS602" s="173"/>
      <c r="AT602" s="173"/>
      <c r="AU602" s="173"/>
      <c r="AV602" s="173"/>
      <c r="AW602" s="173"/>
      <c r="AX602" s="173"/>
      <c r="AY602" s="173"/>
      <c r="AZ602" s="173"/>
      <c r="BA602" s="173"/>
      <c r="BB602" s="173"/>
      <c r="BC602" s="173"/>
      <c r="BD602" s="173"/>
      <c r="BE602" s="173"/>
      <c r="BF602" s="173"/>
      <c r="BG602" s="173"/>
      <c r="BH602" s="173"/>
    </row>
    <row r="603" spans="2:60" ht="15.75" customHeight="1">
      <c r="B603" s="224"/>
      <c r="L603" s="39"/>
      <c r="AO603" s="173"/>
      <c r="AP603" s="173"/>
      <c r="AQ603" s="173"/>
      <c r="AR603" s="173"/>
      <c r="AS603" s="173"/>
      <c r="AT603" s="173"/>
      <c r="AU603" s="173"/>
      <c r="AV603" s="173"/>
      <c r="AW603" s="173"/>
      <c r="AX603" s="173"/>
      <c r="AY603" s="173"/>
      <c r="AZ603" s="173"/>
      <c r="BA603" s="173"/>
      <c r="BB603" s="173"/>
      <c r="BC603" s="173"/>
      <c r="BD603" s="173"/>
      <c r="BE603" s="173"/>
      <c r="BF603" s="173"/>
      <c r="BG603" s="173"/>
      <c r="BH603" s="173"/>
    </row>
    <row r="604" spans="2:60" ht="15.75" customHeight="1">
      <c r="B604" s="224"/>
      <c r="L604" s="39"/>
      <c r="AO604" s="173"/>
      <c r="AP604" s="173"/>
      <c r="AQ604" s="173"/>
      <c r="AR604" s="173"/>
      <c r="AS604" s="173"/>
      <c r="AT604" s="173"/>
      <c r="AU604" s="173"/>
      <c r="AV604" s="173"/>
      <c r="AW604" s="173"/>
      <c r="AX604" s="173"/>
      <c r="AY604" s="173"/>
      <c r="AZ604" s="173"/>
      <c r="BA604" s="173"/>
      <c r="BB604" s="173"/>
      <c r="BC604" s="173"/>
      <c r="BD604" s="173"/>
      <c r="BE604" s="173"/>
      <c r="BF604" s="173"/>
      <c r="BG604" s="173"/>
      <c r="BH604" s="173"/>
    </row>
    <row r="605" spans="2:60" ht="15.75" customHeight="1">
      <c r="B605" s="224"/>
      <c r="L605" s="39"/>
      <c r="AO605" s="173"/>
      <c r="AP605" s="173"/>
      <c r="AQ605" s="173"/>
      <c r="AR605" s="173"/>
      <c r="AS605" s="173"/>
      <c r="AT605" s="173"/>
      <c r="AU605" s="173"/>
      <c r="AV605" s="173"/>
      <c r="AW605" s="173"/>
      <c r="AX605" s="173"/>
      <c r="AY605" s="173"/>
      <c r="AZ605" s="173"/>
      <c r="BA605" s="173"/>
      <c r="BB605" s="173"/>
      <c r="BC605" s="173"/>
      <c r="BD605" s="173"/>
      <c r="BE605" s="173"/>
      <c r="BF605" s="173"/>
      <c r="BG605" s="173"/>
      <c r="BH605" s="173"/>
    </row>
    <row r="606" spans="2:60" ht="15.75" customHeight="1">
      <c r="B606" s="224"/>
      <c r="L606" s="39"/>
      <c r="AO606" s="173"/>
      <c r="AP606" s="173"/>
      <c r="AQ606" s="173"/>
      <c r="AR606" s="173"/>
      <c r="AS606" s="173"/>
      <c r="AT606" s="173"/>
      <c r="AU606" s="173"/>
      <c r="AV606" s="173"/>
      <c r="AW606" s="173"/>
      <c r="AX606" s="173"/>
      <c r="AY606" s="173"/>
      <c r="AZ606" s="173"/>
      <c r="BA606" s="173"/>
      <c r="BB606" s="173"/>
      <c r="BC606" s="173"/>
      <c r="BD606" s="173"/>
      <c r="BE606" s="173"/>
      <c r="BF606" s="173"/>
      <c r="BG606" s="173"/>
      <c r="BH606" s="173"/>
    </row>
    <row r="607" spans="2:60" ht="15.75" customHeight="1">
      <c r="B607" s="224"/>
      <c r="L607" s="39"/>
      <c r="AO607" s="173"/>
      <c r="AP607" s="173"/>
      <c r="AQ607" s="173"/>
      <c r="AR607" s="173"/>
      <c r="AS607" s="173"/>
      <c r="AT607" s="173"/>
      <c r="AU607" s="173"/>
      <c r="AV607" s="173"/>
      <c r="AW607" s="173"/>
      <c r="AX607" s="173"/>
      <c r="AY607" s="173"/>
      <c r="AZ607" s="173"/>
      <c r="BA607" s="173"/>
      <c r="BB607" s="173"/>
      <c r="BC607" s="173"/>
      <c r="BD607" s="173"/>
      <c r="BE607" s="173"/>
      <c r="BF607" s="173"/>
      <c r="BG607" s="173"/>
      <c r="BH607" s="173"/>
    </row>
    <row r="608" spans="2:60" ht="15.75" customHeight="1">
      <c r="B608" s="224"/>
      <c r="L608" s="39"/>
      <c r="AO608" s="173"/>
      <c r="AP608" s="173"/>
      <c r="AQ608" s="173"/>
      <c r="AR608" s="173"/>
      <c r="AS608" s="173"/>
      <c r="AT608" s="173"/>
      <c r="AU608" s="173"/>
      <c r="AV608" s="173"/>
      <c r="AW608" s="173"/>
      <c r="AX608" s="173"/>
      <c r="AY608" s="173"/>
      <c r="AZ608" s="173"/>
      <c r="BA608" s="173"/>
      <c r="BB608" s="173"/>
      <c r="BC608" s="173"/>
      <c r="BD608" s="173"/>
      <c r="BE608" s="173"/>
      <c r="BF608" s="173"/>
      <c r="BG608" s="173"/>
      <c r="BH608" s="173"/>
    </row>
    <row r="609" spans="2:60" ht="15.75" customHeight="1">
      <c r="B609" s="224"/>
      <c r="L609" s="39"/>
      <c r="AO609" s="173"/>
      <c r="AP609" s="173"/>
      <c r="AQ609" s="173"/>
      <c r="AR609" s="173"/>
      <c r="AS609" s="173"/>
      <c r="AT609" s="173"/>
      <c r="AU609" s="173"/>
      <c r="AV609" s="173"/>
      <c r="AW609" s="173"/>
      <c r="AX609" s="173"/>
      <c r="AY609" s="173"/>
      <c r="AZ609" s="173"/>
      <c r="BA609" s="173"/>
      <c r="BB609" s="173"/>
      <c r="BC609" s="173"/>
      <c r="BD609" s="173"/>
      <c r="BE609" s="173"/>
      <c r="BF609" s="173"/>
      <c r="BG609" s="173"/>
      <c r="BH609" s="173"/>
    </row>
    <row r="610" spans="2:60" ht="15.75" customHeight="1">
      <c r="B610" s="224"/>
      <c r="L610" s="39"/>
      <c r="AO610" s="173"/>
      <c r="AP610" s="173"/>
      <c r="AQ610" s="173"/>
      <c r="AR610" s="173"/>
      <c r="AS610" s="173"/>
      <c r="AT610" s="173"/>
      <c r="AU610" s="173"/>
      <c r="AV610" s="173"/>
      <c r="AW610" s="173"/>
      <c r="AX610" s="173"/>
      <c r="AY610" s="173"/>
      <c r="AZ610" s="173"/>
      <c r="BA610" s="173"/>
      <c r="BB610" s="173"/>
      <c r="BC610" s="173"/>
      <c r="BD610" s="173"/>
      <c r="BE610" s="173"/>
      <c r="BF610" s="173"/>
      <c r="BG610" s="173"/>
      <c r="BH610" s="173"/>
    </row>
    <row r="611" spans="2:60" ht="15.75" customHeight="1">
      <c r="B611" s="224"/>
      <c r="L611" s="39"/>
      <c r="AO611" s="173"/>
      <c r="AP611" s="173"/>
      <c r="AQ611" s="173"/>
      <c r="AR611" s="173"/>
      <c r="AS611" s="173"/>
      <c r="AT611" s="173"/>
      <c r="AU611" s="173"/>
      <c r="AV611" s="173"/>
      <c r="AW611" s="173"/>
      <c r="AX611" s="173"/>
      <c r="AY611" s="173"/>
      <c r="AZ611" s="173"/>
      <c r="BA611" s="173"/>
      <c r="BB611" s="173"/>
      <c r="BC611" s="173"/>
      <c r="BD611" s="173"/>
      <c r="BE611" s="173"/>
      <c r="BF611" s="173"/>
      <c r="BG611" s="173"/>
      <c r="BH611" s="173"/>
    </row>
    <row r="612" spans="2:60" ht="15.75" customHeight="1">
      <c r="B612" s="224"/>
      <c r="L612" s="39"/>
      <c r="AO612" s="173"/>
      <c r="AP612" s="173"/>
      <c r="AQ612" s="173"/>
      <c r="AR612" s="173"/>
      <c r="AS612" s="173"/>
      <c r="AT612" s="173"/>
      <c r="AU612" s="173"/>
      <c r="AV612" s="173"/>
      <c r="AW612" s="173"/>
      <c r="AX612" s="173"/>
      <c r="AY612" s="173"/>
      <c r="AZ612" s="173"/>
      <c r="BA612" s="173"/>
      <c r="BB612" s="173"/>
      <c r="BC612" s="173"/>
      <c r="BD612" s="173"/>
      <c r="BE612" s="173"/>
      <c r="BF612" s="173"/>
      <c r="BG612" s="173"/>
      <c r="BH612" s="173"/>
    </row>
    <row r="613" spans="2:60" ht="15.75" customHeight="1">
      <c r="B613" s="224"/>
      <c r="L613" s="39"/>
      <c r="AO613" s="173"/>
      <c r="AP613" s="173"/>
      <c r="AQ613" s="173"/>
      <c r="AR613" s="173"/>
      <c r="AS613" s="173"/>
      <c r="AT613" s="173"/>
      <c r="AU613" s="173"/>
      <c r="AV613" s="173"/>
      <c r="AW613" s="173"/>
      <c r="AX613" s="173"/>
      <c r="AY613" s="173"/>
      <c r="AZ613" s="173"/>
      <c r="BA613" s="173"/>
      <c r="BB613" s="173"/>
      <c r="BC613" s="173"/>
      <c r="BD613" s="173"/>
      <c r="BE613" s="173"/>
      <c r="BF613" s="173"/>
      <c r="BG613" s="173"/>
      <c r="BH613" s="173"/>
    </row>
    <row r="614" spans="2:60" ht="15.75" customHeight="1">
      <c r="B614" s="224"/>
      <c r="L614" s="39"/>
      <c r="AO614" s="173"/>
      <c r="AP614" s="173"/>
      <c r="AQ614" s="173"/>
      <c r="AR614" s="173"/>
      <c r="AS614" s="173"/>
      <c r="AT614" s="173"/>
      <c r="AU614" s="173"/>
      <c r="AV614" s="173"/>
      <c r="AW614" s="173"/>
      <c r="AX614" s="173"/>
      <c r="AY614" s="173"/>
      <c r="AZ614" s="173"/>
      <c r="BA614" s="173"/>
      <c r="BB614" s="173"/>
      <c r="BC614" s="173"/>
      <c r="BD614" s="173"/>
      <c r="BE614" s="173"/>
      <c r="BF614" s="173"/>
      <c r="BG614" s="173"/>
      <c r="BH614" s="173"/>
    </row>
    <row r="615" spans="2:60" ht="15.75" customHeight="1">
      <c r="B615" s="224"/>
      <c r="L615" s="39"/>
      <c r="AO615" s="173"/>
      <c r="AP615" s="173"/>
      <c r="AQ615" s="173"/>
      <c r="AR615" s="173"/>
      <c r="AS615" s="173"/>
      <c r="AT615" s="173"/>
      <c r="AU615" s="173"/>
      <c r="AV615" s="173"/>
      <c r="AW615" s="173"/>
      <c r="AX615" s="173"/>
      <c r="AY615" s="173"/>
      <c r="AZ615" s="173"/>
      <c r="BA615" s="173"/>
      <c r="BB615" s="173"/>
      <c r="BC615" s="173"/>
      <c r="BD615" s="173"/>
      <c r="BE615" s="173"/>
      <c r="BF615" s="173"/>
      <c r="BG615" s="173"/>
      <c r="BH615" s="173"/>
    </row>
    <row r="616" spans="2:60" ht="15.75" customHeight="1">
      <c r="B616" s="224"/>
      <c r="L616" s="39"/>
      <c r="AO616" s="173"/>
      <c r="AP616" s="173"/>
      <c r="AQ616" s="173"/>
      <c r="AR616" s="173"/>
      <c r="AS616" s="173"/>
      <c r="AT616" s="173"/>
      <c r="AU616" s="173"/>
      <c r="AV616" s="173"/>
      <c r="AW616" s="173"/>
      <c r="AX616" s="173"/>
      <c r="AY616" s="173"/>
      <c r="AZ616" s="173"/>
      <c r="BA616" s="173"/>
      <c r="BB616" s="173"/>
      <c r="BC616" s="173"/>
      <c r="BD616" s="173"/>
      <c r="BE616" s="173"/>
      <c r="BF616" s="173"/>
      <c r="BG616" s="173"/>
      <c r="BH616" s="173"/>
    </row>
    <row r="617" spans="2:60" ht="15.75" customHeight="1">
      <c r="B617" s="224"/>
      <c r="L617" s="39"/>
      <c r="AO617" s="173"/>
      <c r="AP617" s="173"/>
      <c r="AQ617" s="173"/>
      <c r="AR617" s="173"/>
      <c r="AS617" s="173"/>
      <c r="AT617" s="173"/>
      <c r="AU617" s="173"/>
      <c r="AV617" s="173"/>
      <c r="AW617" s="173"/>
      <c r="AX617" s="173"/>
      <c r="AY617" s="173"/>
      <c r="AZ617" s="173"/>
      <c r="BA617" s="173"/>
      <c r="BB617" s="173"/>
      <c r="BC617" s="173"/>
      <c r="BD617" s="173"/>
      <c r="BE617" s="173"/>
      <c r="BF617" s="173"/>
      <c r="BG617" s="173"/>
      <c r="BH617" s="173"/>
    </row>
    <row r="618" spans="2:60" ht="15.75" customHeight="1">
      <c r="B618" s="224"/>
      <c r="L618" s="39"/>
      <c r="AO618" s="173"/>
      <c r="AP618" s="173"/>
      <c r="AQ618" s="173"/>
      <c r="AR618" s="173"/>
      <c r="AS618" s="173"/>
      <c r="AT618" s="173"/>
      <c r="AU618" s="173"/>
      <c r="AV618" s="173"/>
      <c r="AW618" s="173"/>
      <c r="AX618" s="173"/>
      <c r="AY618" s="173"/>
      <c r="AZ618" s="173"/>
      <c r="BA618" s="173"/>
      <c r="BB618" s="173"/>
      <c r="BC618" s="173"/>
      <c r="BD618" s="173"/>
      <c r="BE618" s="173"/>
      <c r="BF618" s="173"/>
      <c r="BG618" s="173"/>
      <c r="BH618" s="173"/>
    </row>
    <row r="619" spans="2:60" ht="15.75" customHeight="1">
      <c r="B619" s="224"/>
      <c r="L619" s="39"/>
      <c r="AO619" s="173"/>
      <c r="AP619" s="173"/>
      <c r="AQ619" s="173"/>
      <c r="AR619" s="173"/>
      <c r="AS619" s="173"/>
      <c r="AT619" s="173"/>
      <c r="AU619" s="173"/>
      <c r="AV619" s="173"/>
      <c r="AW619" s="173"/>
      <c r="AX619" s="173"/>
      <c r="AY619" s="173"/>
      <c r="AZ619" s="173"/>
      <c r="BA619" s="173"/>
      <c r="BB619" s="173"/>
      <c r="BC619" s="173"/>
      <c r="BD619" s="173"/>
      <c r="BE619" s="173"/>
      <c r="BF619" s="173"/>
      <c r="BG619" s="173"/>
      <c r="BH619" s="173"/>
    </row>
    <row r="620" spans="2:60" ht="15.75" customHeight="1">
      <c r="B620" s="224"/>
      <c r="L620" s="39"/>
      <c r="AO620" s="173"/>
      <c r="AP620" s="173"/>
      <c r="AQ620" s="173"/>
      <c r="AR620" s="173"/>
      <c r="AS620" s="173"/>
      <c r="AT620" s="173"/>
      <c r="AU620" s="173"/>
      <c r="AV620" s="173"/>
      <c r="AW620" s="173"/>
      <c r="AX620" s="173"/>
      <c r="AY620" s="173"/>
      <c r="AZ620" s="173"/>
      <c r="BA620" s="173"/>
      <c r="BB620" s="173"/>
      <c r="BC620" s="173"/>
      <c r="BD620" s="173"/>
      <c r="BE620" s="173"/>
      <c r="BF620" s="173"/>
      <c r="BG620" s="173"/>
      <c r="BH620" s="173"/>
    </row>
    <row r="621" spans="2:60" ht="15.75" customHeight="1">
      <c r="B621" s="224"/>
      <c r="L621" s="39"/>
      <c r="AO621" s="173"/>
      <c r="AP621" s="173"/>
      <c r="AQ621" s="173"/>
      <c r="AR621" s="173"/>
      <c r="AS621" s="173"/>
      <c r="AT621" s="173"/>
      <c r="AU621" s="173"/>
      <c r="AV621" s="173"/>
      <c r="AW621" s="173"/>
      <c r="AX621" s="173"/>
      <c r="AY621" s="173"/>
      <c r="AZ621" s="173"/>
      <c r="BA621" s="173"/>
      <c r="BB621" s="173"/>
      <c r="BC621" s="173"/>
      <c r="BD621" s="173"/>
      <c r="BE621" s="173"/>
      <c r="BF621" s="173"/>
      <c r="BG621" s="173"/>
      <c r="BH621" s="173"/>
    </row>
    <row r="622" spans="2:60" ht="15.75" customHeight="1">
      <c r="B622" s="224"/>
      <c r="L622" s="39"/>
      <c r="AO622" s="173"/>
      <c r="AP622" s="173"/>
      <c r="AQ622" s="173"/>
      <c r="AR622" s="173"/>
      <c r="AS622" s="173"/>
      <c r="AT622" s="173"/>
      <c r="AU622" s="173"/>
      <c r="AV622" s="173"/>
      <c r="AW622" s="173"/>
      <c r="AX622" s="173"/>
      <c r="AY622" s="173"/>
      <c r="AZ622" s="173"/>
      <c r="BA622" s="173"/>
      <c r="BB622" s="173"/>
      <c r="BC622" s="173"/>
      <c r="BD622" s="173"/>
      <c r="BE622" s="173"/>
      <c r="BF622" s="173"/>
      <c r="BG622" s="173"/>
      <c r="BH622" s="173"/>
    </row>
    <row r="623" spans="2:60" ht="15.75" customHeight="1">
      <c r="B623" s="224"/>
      <c r="L623" s="39"/>
      <c r="AO623" s="173"/>
      <c r="AP623" s="173"/>
      <c r="AQ623" s="173"/>
      <c r="AR623" s="173"/>
      <c r="AS623" s="173"/>
      <c r="AT623" s="173"/>
      <c r="AU623" s="173"/>
      <c r="AV623" s="173"/>
      <c r="AW623" s="173"/>
      <c r="AX623" s="173"/>
      <c r="AY623" s="173"/>
      <c r="AZ623" s="173"/>
      <c r="BA623" s="173"/>
      <c r="BB623" s="173"/>
      <c r="BC623" s="173"/>
      <c r="BD623" s="173"/>
      <c r="BE623" s="173"/>
      <c r="BF623" s="173"/>
      <c r="BG623" s="173"/>
      <c r="BH623" s="173"/>
    </row>
    <row r="624" spans="2:60" ht="15.75" customHeight="1">
      <c r="B624" s="224"/>
      <c r="L624" s="39"/>
      <c r="AO624" s="173"/>
      <c r="AP624" s="173"/>
      <c r="AQ624" s="173"/>
      <c r="AR624" s="173"/>
      <c r="AS624" s="173"/>
      <c r="AT624" s="173"/>
      <c r="AU624" s="173"/>
      <c r="AV624" s="173"/>
      <c r="AW624" s="173"/>
      <c r="AX624" s="173"/>
      <c r="AY624" s="173"/>
      <c r="AZ624" s="173"/>
      <c r="BA624" s="173"/>
      <c r="BB624" s="173"/>
      <c r="BC624" s="173"/>
      <c r="BD624" s="173"/>
      <c r="BE624" s="173"/>
      <c r="BF624" s="173"/>
      <c r="BG624" s="173"/>
      <c r="BH624" s="173"/>
    </row>
    <row r="625" spans="2:60" ht="15.75" customHeight="1">
      <c r="B625" s="224"/>
      <c r="L625" s="39"/>
      <c r="AO625" s="173"/>
      <c r="AP625" s="173"/>
      <c r="AQ625" s="173"/>
      <c r="AR625" s="173"/>
      <c r="AS625" s="173"/>
      <c r="AT625" s="173"/>
      <c r="AU625" s="173"/>
      <c r="AV625" s="173"/>
      <c r="AW625" s="173"/>
      <c r="AX625" s="173"/>
      <c r="AY625" s="173"/>
      <c r="AZ625" s="173"/>
      <c r="BA625" s="173"/>
      <c r="BB625" s="173"/>
      <c r="BC625" s="173"/>
      <c r="BD625" s="173"/>
      <c r="BE625" s="173"/>
      <c r="BF625" s="173"/>
      <c r="BG625" s="173"/>
      <c r="BH625" s="173"/>
    </row>
    <row r="626" spans="2:60" ht="15.75" customHeight="1">
      <c r="B626" s="224"/>
      <c r="L626" s="39"/>
      <c r="AO626" s="173"/>
      <c r="AP626" s="173"/>
      <c r="AQ626" s="173"/>
      <c r="AR626" s="173"/>
      <c r="AS626" s="173"/>
      <c r="AT626" s="173"/>
      <c r="AU626" s="173"/>
      <c r="AV626" s="173"/>
      <c r="AW626" s="173"/>
      <c r="AX626" s="173"/>
      <c r="AY626" s="173"/>
      <c r="AZ626" s="173"/>
      <c r="BA626" s="173"/>
      <c r="BB626" s="173"/>
      <c r="BC626" s="173"/>
      <c r="BD626" s="173"/>
      <c r="BE626" s="173"/>
      <c r="BF626" s="173"/>
      <c r="BG626" s="173"/>
      <c r="BH626" s="173"/>
    </row>
    <row r="627" spans="2:60" ht="15.75" customHeight="1">
      <c r="B627" s="224"/>
      <c r="L627" s="39"/>
      <c r="AO627" s="173"/>
      <c r="AP627" s="173"/>
      <c r="AQ627" s="173"/>
      <c r="AR627" s="173"/>
      <c r="AS627" s="173"/>
      <c r="AT627" s="173"/>
      <c r="AU627" s="173"/>
      <c r="AV627" s="173"/>
      <c r="AW627" s="173"/>
      <c r="AX627" s="173"/>
      <c r="AY627" s="173"/>
      <c r="AZ627" s="173"/>
      <c r="BA627" s="173"/>
      <c r="BB627" s="173"/>
      <c r="BC627" s="173"/>
      <c r="BD627" s="173"/>
      <c r="BE627" s="173"/>
      <c r="BF627" s="173"/>
      <c r="BG627" s="173"/>
      <c r="BH627" s="173"/>
    </row>
    <row r="628" spans="2:60" ht="15.75" customHeight="1">
      <c r="B628" s="224"/>
      <c r="L628" s="39"/>
      <c r="AO628" s="173"/>
      <c r="AP628" s="173"/>
      <c r="AQ628" s="173"/>
      <c r="AR628" s="173"/>
      <c r="AS628" s="173"/>
      <c r="AT628" s="173"/>
      <c r="AU628" s="173"/>
      <c r="AV628" s="173"/>
      <c r="AW628" s="173"/>
      <c r="AX628" s="173"/>
      <c r="AY628" s="173"/>
      <c r="AZ628" s="173"/>
      <c r="BA628" s="173"/>
      <c r="BB628" s="173"/>
      <c r="BC628" s="173"/>
      <c r="BD628" s="173"/>
      <c r="BE628" s="173"/>
      <c r="BF628" s="173"/>
      <c r="BG628" s="173"/>
      <c r="BH628" s="173"/>
    </row>
    <row r="629" spans="2:60" ht="15.75" customHeight="1">
      <c r="B629" s="224"/>
      <c r="L629" s="39"/>
      <c r="AO629" s="173"/>
      <c r="AP629" s="173"/>
      <c r="AQ629" s="173"/>
      <c r="AR629" s="173"/>
      <c r="AS629" s="173"/>
      <c r="AT629" s="173"/>
      <c r="AU629" s="173"/>
      <c r="AV629" s="173"/>
      <c r="AW629" s="173"/>
      <c r="AX629" s="173"/>
      <c r="AY629" s="173"/>
      <c r="AZ629" s="173"/>
      <c r="BA629" s="173"/>
      <c r="BB629" s="173"/>
      <c r="BC629" s="173"/>
      <c r="BD629" s="173"/>
      <c r="BE629" s="173"/>
      <c r="BF629" s="173"/>
      <c r="BG629" s="173"/>
      <c r="BH629" s="173"/>
    </row>
    <row r="630" spans="2:60" ht="15.75" customHeight="1">
      <c r="B630" s="224"/>
      <c r="L630" s="39"/>
      <c r="AO630" s="173"/>
      <c r="AP630" s="173"/>
      <c r="AQ630" s="173"/>
      <c r="AR630" s="173"/>
      <c r="AS630" s="173"/>
      <c r="AT630" s="173"/>
      <c r="AU630" s="173"/>
      <c r="AV630" s="173"/>
      <c r="AW630" s="173"/>
      <c r="AX630" s="173"/>
      <c r="AY630" s="173"/>
      <c r="AZ630" s="173"/>
      <c r="BA630" s="173"/>
      <c r="BB630" s="173"/>
      <c r="BC630" s="173"/>
      <c r="BD630" s="173"/>
      <c r="BE630" s="173"/>
      <c r="BF630" s="173"/>
      <c r="BG630" s="173"/>
      <c r="BH630" s="173"/>
    </row>
    <row r="631" spans="2:60" ht="15.75" customHeight="1">
      <c r="B631" s="224"/>
      <c r="L631" s="39"/>
      <c r="AO631" s="173"/>
      <c r="AP631" s="173"/>
      <c r="AQ631" s="173"/>
      <c r="AR631" s="173"/>
      <c r="AS631" s="173"/>
      <c r="AT631" s="173"/>
      <c r="AU631" s="173"/>
      <c r="AV631" s="173"/>
      <c r="AW631" s="173"/>
      <c r="AX631" s="173"/>
      <c r="AY631" s="173"/>
      <c r="AZ631" s="173"/>
      <c r="BA631" s="173"/>
      <c r="BB631" s="173"/>
      <c r="BC631" s="173"/>
      <c r="BD631" s="173"/>
      <c r="BE631" s="173"/>
      <c r="BF631" s="173"/>
      <c r="BG631" s="173"/>
      <c r="BH631" s="173"/>
    </row>
    <row r="632" spans="2:60" ht="15.75" customHeight="1">
      <c r="B632" s="224"/>
      <c r="L632" s="39"/>
      <c r="AO632" s="173"/>
      <c r="AP632" s="173"/>
      <c r="AQ632" s="173"/>
      <c r="AR632" s="173"/>
      <c r="AS632" s="173"/>
      <c r="AT632" s="173"/>
      <c r="AU632" s="173"/>
      <c r="AV632" s="173"/>
      <c r="AW632" s="173"/>
      <c r="AX632" s="173"/>
      <c r="AY632" s="173"/>
      <c r="AZ632" s="173"/>
      <c r="BA632" s="173"/>
      <c r="BB632" s="173"/>
      <c r="BC632" s="173"/>
      <c r="BD632" s="173"/>
      <c r="BE632" s="173"/>
      <c r="BF632" s="173"/>
      <c r="BG632" s="173"/>
      <c r="BH632" s="173"/>
    </row>
    <row r="633" spans="2:60" ht="15.75" customHeight="1">
      <c r="B633" s="224"/>
      <c r="L633" s="39"/>
      <c r="AO633" s="173"/>
      <c r="AP633" s="173"/>
      <c r="AQ633" s="173"/>
      <c r="AR633" s="173"/>
      <c r="AS633" s="173"/>
      <c r="AT633" s="173"/>
      <c r="AU633" s="173"/>
      <c r="AV633" s="173"/>
      <c r="AW633" s="173"/>
      <c r="AX633" s="173"/>
      <c r="AY633" s="173"/>
      <c r="AZ633" s="173"/>
      <c r="BA633" s="173"/>
      <c r="BB633" s="173"/>
      <c r="BC633" s="173"/>
      <c r="BD633" s="173"/>
      <c r="BE633" s="173"/>
      <c r="BF633" s="173"/>
      <c r="BG633" s="173"/>
      <c r="BH633" s="173"/>
    </row>
    <row r="634" spans="2:60" ht="15.75" customHeight="1">
      <c r="B634" s="224"/>
      <c r="L634" s="39"/>
      <c r="AO634" s="173"/>
      <c r="AP634" s="173"/>
      <c r="AQ634" s="173"/>
      <c r="AR634" s="173"/>
      <c r="AS634" s="173"/>
      <c r="AT634" s="173"/>
      <c r="AU634" s="173"/>
      <c r="AV634" s="173"/>
      <c r="AW634" s="173"/>
      <c r="AX634" s="173"/>
      <c r="AY634" s="173"/>
      <c r="AZ634" s="173"/>
      <c r="BA634" s="173"/>
      <c r="BB634" s="173"/>
      <c r="BC634" s="173"/>
      <c r="BD634" s="173"/>
      <c r="BE634" s="173"/>
      <c r="BF634" s="173"/>
      <c r="BG634" s="173"/>
      <c r="BH634" s="173"/>
    </row>
    <row r="635" spans="2:60" ht="15.75" customHeight="1">
      <c r="B635" s="224"/>
      <c r="L635" s="39"/>
      <c r="AO635" s="173"/>
      <c r="AP635" s="173"/>
      <c r="AQ635" s="173"/>
      <c r="AR635" s="173"/>
      <c r="AS635" s="173"/>
      <c r="AT635" s="173"/>
      <c r="AU635" s="173"/>
      <c r="AV635" s="173"/>
      <c r="AW635" s="173"/>
      <c r="AX635" s="173"/>
      <c r="AY635" s="173"/>
      <c r="AZ635" s="173"/>
      <c r="BA635" s="173"/>
      <c r="BB635" s="173"/>
      <c r="BC635" s="173"/>
      <c r="BD635" s="173"/>
      <c r="BE635" s="173"/>
      <c r="BF635" s="173"/>
      <c r="BG635" s="173"/>
      <c r="BH635" s="173"/>
    </row>
    <row r="636" spans="2:60" ht="15.75" customHeight="1">
      <c r="B636" s="224"/>
      <c r="L636" s="39"/>
      <c r="AO636" s="173"/>
      <c r="AP636" s="173"/>
      <c r="AQ636" s="173"/>
      <c r="AR636" s="173"/>
      <c r="AS636" s="173"/>
      <c r="AT636" s="173"/>
      <c r="AU636" s="173"/>
      <c r="AV636" s="173"/>
      <c r="AW636" s="173"/>
      <c r="AX636" s="173"/>
      <c r="AY636" s="173"/>
      <c r="AZ636" s="173"/>
      <c r="BA636" s="173"/>
      <c r="BB636" s="173"/>
      <c r="BC636" s="173"/>
      <c r="BD636" s="173"/>
      <c r="BE636" s="173"/>
      <c r="BF636" s="173"/>
      <c r="BG636" s="173"/>
      <c r="BH636" s="173"/>
    </row>
    <row r="637" spans="2:60" ht="15.75" customHeight="1">
      <c r="B637" s="224"/>
      <c r="L637" s="39"/>
      <c r="AO637" s="173"/>
      <c r="AP637" s="173"/>
      <c r="AQ637" s="173"/>
      <c r="AR637" s="173"/>
      <c r="AS637" s="173"/>
      <c r="AT637" s="173"/>
      <c r="AU637" s="173"/>
      <c r="AV637" s="173"/>
      <c r="AW637" s="173"/>
      <c r="AX637" s="173"/>
      <c r="AY637" s="173"/>
      <c r="AZ637" s="173"/>
      <c r="BA637" s="173"/>
      <c r="BB637" s="173"/>
      <c r="BC637" s="173"/>
      <c r="BD637" s="173"/>
      <c r="BE637" s="173"/>
      <c r="BF637" s="173"/>
      <c r="BG637" s="173"/>
      <c r="BH637" s="173"/>
    </row>
    <row r="638" spans="2:60" ht="15.75" customHeight="1">
      <c r="B638" s="224"/>
      <c r="L638" s="39"/>
      <c r="AO638" s="173"/>
      <c r="AP638" s="173"/>
      <c r="AQ638" s="173"/>
      <c r="AR638" s="173"/>
      <c r="AS638" s="173"/>
      <c r="AT638" s="173"/>
      <c r="AU638" s="173"/>
      <c r="AV638" s="173"/>
      <c r="AW638" s="173"/>
      <c r="AX638" s="173"/>
      <c r="AY638" s="173"/>
      <c r="AZ638" s="173"/>
      <c r="BA638" s="173"/>
      <c r="BB638" s="173"/>
      <c r="BC638" s="173"/>
      <c r="BD638" s="173"/>
      <c r="BE638" s="173"/>
      <c r="BF638" s="173"/>
      <c r="BG638" s="173"/>
      <c r="BH638" s="173"/>
    </row>
    <row r="639" spans="2:60" ht="15.75" customHeight="1">
      <c r="B639" s="224"/>
      <c r="L639" s="39"/>
      <c r="AO639" s="173"/>
      <c r="AP639" s="173"/>
      <c r="AQ639" s="173"/>
      <c r="AR639" s="173"/>
      <c r="AS639" s="173"/>
      <c r="AT639" s="173"/>
      <c r="AU639" s="173"/>
      <c r="AV639" s="173"/>
      <c r="AW639" s="173"/>
      <c r="AX639" s="173"/>
      <c r="AY639" s="173"/>
      <c r="AZ639" s="173"/>
      <c r="BA639" s="173"/>
      <c r="BB639" s="173"/>
      <c r="BC639" s="173"/>
      <c r="BD639" s="173"/>
      <c r="BE639" s="173"/>
      <c r="BF639" s="173"/>
      <c r="BG639" s="173"/>
      <c r="BH639" s="173"/>
    </row>
    <row r="640" spans="2:60" ht="15.75" customHeight="1">
      <c r="B640" s="224"/>
      <c r="L640" s="39"/>
      <c r="AO640" s="173"/>
      <c r="AP640" s="173"/>
      <c r="AQ640" s="173"/>
      <c r="AR640" s="173"/>
      <c r="AS640" s="173"/>
      <c r="AT640" s="173"/>
      <c r="AU640" s="173"/>
      <c r="AV640" s="173"/>
      <c r="AW640" s="173"/>
      <c r="AX640" s="173"/>
      <c r="AY640" s="173"/>
      <c r="AZ640" s="173"/>
      <c r="BA640" s="173"/>
      <c r="BB640" s="173"/>
      <c r="BC640" s="173"/>
      <c r="BD640" s="173"/>
      <c r="BE640" s="173"/>
      <c r="BF640" s="173"/>
      <c r="BG640" s="173"/>
      <c r="BH640" s="173"/>
    </row>
    <row r="641" spans="2:60" ht="15.75" customHeight="1">
      <c r="B641" s="224"/>
      <c r="L641" s="39"/>
      <c r="AO641" s="173"/>
      <c r="AP641" s="173"/>
      <c r="AQ641" s="173"/>
      <c r="AR641" s="173"/>
      <c r="AS641" s="173"/>
      <c r="AT641" s="173"/>
      <c r="AU641" s="173"/>
      <c r="AV641" s="173"/>
      <c r="AW641" s="173"/>
      <c r="AX641" s="173"/>
      <c r="AY641" s="173"/>
      <c r="AZ641" s="173"/>
      <c r="BA641" s="173"/>
      <c r="BB641" s="173"/>
      <c r="BC641" s="173"/>
      <c r="BD641" s="173"/>
      <c r="BE641" s="173"/>
      <c r="BF641" s="173"/>
      <c r="BG641" s="173"/>
      <c r="BH641" s="173"/>
    </row>
    <row r="642" spans="2:60" ht="15.75" customHeight="1">
      <c r="B642" s="224"/>
      <c r="L642" s="39"/>
      <c r="AO642" s="173"/>
      <c r="AP642" s="173"/>
      <c r="AQ642" s="173"/>
      <c r="AR642" s="173"/>
      <c r="AS642" s="173"/>
      <c r="AT642" s="173"/>
      <c r="AU642" s="173"/>
      <c r="AV642" s="173"/>
      <c r="AW642" s="173"/>
      <c r="AX642" s="173"/>
      <c r="AY642" s="173"/>
      <c r="AZ642" s="173"/>
      <c r="BA642" s="173"/>
      <c r="BB642" s="173"/>
      <c r="BC642" s="173"/>
      <c r="BD642" s="173"/>
      <c r="BE642" s="173"/>
      <c r="BF642" s="173"/>
      <c r="BG642" s="173"/>
      <c r="BH642" s="173"/>
    </row>
    <row r="643" spans="2:60" ht="15.75" customHeight="1">
      <c r="B643" s="224"/>
      <c r="L643" s="39"/>
      <c r="AO643" s="173"/>
      <c r="AP643" s="173"/>
      <c r="AQ643" s="173"/>
      <c r="AR643" s="173"/>
      <c r="AS643" s="173"/>
      <c r="AT643" s="173"/>
      <c r="AU643" s="173"/>
      <c r="AV643" s="173"/>
      <c r="AW643" s="173"/>
      <c r="AX643" s="173"/>
      <c r="AY643" s="173"/>
      <c r="AZ643" s="173"/>
      <c r="BA643" s="173"/>
      <c r="BB643" s="173"/>
      <c r="BC643" s="173"/>
      <c r="BD643" s="173"/>
      <c r="BE643" s="173"/>
      <c r="BF643" s="173"/>
      <c r="BG643" s="173"/>
      <c r="BH643" s="173"/>
    </row>
    <row r="644" spans="2:60" ht="15.75" customHeight="1">
      <c r="B644" s="224"/>
      <c r="L644" s="39"/>
      <c r="AO644" s="173"/>
      <c r="AP644" s="173"/>
      <c r="AQ644" s="173"/>
      <c r="AR644" s="173"/>
      <c r="AS644" s="173"/>
      <c r="AT644" s="173"/>
      <c r="AU644" s="173"/>
      <c r="AV644" s="173"/>
      <c r="AW644" s="173"/>
      <c r="AX644" s="173"/>
      <c r="AY644" s="173"/>
      <c r="AZ644" s="173"/>
      <c r="BA644" s="173"/>
      <c r="BB644" s="173"/>
      <c r="BC644" s="173"/>
      <c r="BD644" s="173"/>
      <c r="BE644" s="173"/>
      <c r="BF644" s="173"/>
      <c r="BG644" s="173"/>
      <c r="BH644" s="173"/>
    </row>
    <row r="645" spans="2:60" ht="15.75" customHeight="1">
      <c r="B645" s="224"/>
      <c r="L645" s="39"/>
      <c r="AO645" s="173"/>
      <c r="AP645" s="173"/>
      <c r="AQ645" s="173"/>
      <c r="AR645" s="173"/>
      <c r="AS645" s="173"/>
      <c r="AT645" s="173"/>
      <c r="AU645" s="173"/>
      <c r="AV645" s="173"/>
      <c r="AW645" s="173"/>
      <c r="AX645" s="173"/>
      <c r="AY645" s="173"/>
      <c r="AZ645" s="173"/>
      <c r="BA645" s="173"/>
      <c r="BB645" s="173"/>
      <c r="BC645" s="173"/>
      <c r="BD645" s="173"/>
      <c r="BE645" s="173"/>
      <c r="BF645" s="173"/>
      <c r="BG645" s="173"/>
      <c r="BH645" s="173"/>
    </row>
    <row r="646" spans="2:60" ht="15.75" customHeight="1">
      <c r="B646" s="224"/>
      <c r="L646" s="39"/>
      <c r="AO646" s="173"/>
      <c r="AP646" s="173"/>
      <c r="AQ646" s="173"/>
      <c r="AR646" s="173"/>
      <c r="AS646" s="173"/>
      <c r="AT646" s="173"/>
      <c r="AU646" s="173"/>
      <c r="AV646" s="173"/>
      <c r="AW646" s="173"/>
      <c r="AX646" s="173"/>
      <c r="AY646" s="173"/>
      <c r="AZ646" s="173"/>
      <c r="BA646" s="173"/>
      <c r="BB646" s="173"/>
      <c r="BC646" s="173"/>
      <c r="BD646" s="173"/>
      <c r="BE646" s="173"/>
      <c r="BF646" s="173"/>
      <c r="BG646" s="173"/>
      <c r="BH646" s="173"/>
    </row>
    <row r="647" spans="2:60" ht="15.75" customHeight="1">
      <c r="B647" s="224"/>
      <c r="L647" s="39"/>
      <c r="AO647" s="173"/>
      <c r="AP647" s="173"/>
      <c r="AQ647" s="173"/>
      <c r="AR647" s="173"/>
      <c r="AS647" s="173"/>
      <c r="AT647" s="173"/>
      <c r="AU647" s="173"/>
      <c r="AV647" s="173"/>
      <c r="AW647" s="173"/>
      <c r="AX647" s="173"/>
      <c r="AY647" s="173"/>
      <c r="AZ647" s="173"/>
      <c r="BA647" s="173"/>
      <c r="BB647" s="173"/>
      <c r="BC647" s="173"/>
      <c r="BD647" s="173"/>
      <c r="BE647" s="173"/>
      <c r="BF647" s="173"/>
      <c r="BG647" s="173"/>
      <c r="BH647" s="173"/>
    </row>
    <row r="648" spans="2:60" ht="15.75" customHeight="1">
      <c r="B648" s="224"/>
      <c r="L648" s="39"/>
      <c r="AO648" s="173"/>
      <c r="AP648" s="173"/>
      <c r="AQ648" s="173"/>
      <c r="AR648" s="173"/>
      <c r="AS648" s="173"/>
      <c r="AT648" s="173"/>
      <c r="AU648" s="173"/>
      <c r="AV648" s="173"/>
      <c r="AW648" s="173"/>
      <c r="AX648" s="173"/>
      <c r="AY648" s="173"/>
      <c r="AZ648" s="173"/>
      <c r="BA648" s="173"/>
      <c r="BB648" s="173"/>
      <c r="BC648" s="173"/>
      <c r="BD648" s="173"/>
      <c r="BE648" s="173"/>
      <c r="BF648" s="173"/>
      <c r="BG648" s="173"/>
      <c r="BH648" s="173"/>
    </row>
    <row r="649" spans="2:60" ht="15.75" customHeight="1">
      <c r="B649" s="224"/>
      <c r="L649" s="39"/>
      <c r="AO649" s="173"/>
      <c r="AP649" s="173"/>
      <c r="AQ649" s="173"/>
      <c r="AR649" s="173"/>
      <c r="AS649" s="173"/>
      <c r="AT649" s="173"/>
      <c r="AU649" s="173"/>
      <c r="AV649" s="173"/>
      <c r="AW649" s="173"/>
      <c r="AX649" s="173"/>
      <c r="AY649" s="173"/>
      <c r="AZ649" s="173"/>
      <c r="BA649" s="173"/>
      <c r="BB649" s="173"/>
      <c r="BC649" s="173"/>
      <c r="BD649" s="173"/>
      <c r="BE649" s="173"/>
      <c r="BF649" s="173"/>
      <c r="BG649" s="173"/>
      <c r="BH649" s="173"/>
    </row>
    <row r="650" spans="2:60" ht="15.75" customHeight="1">
      <c r="B650" s="224"/>
      <c r="L650" s="39"/>
      <c r="AO650" s="173"/>
      <c r="AP650" s="173"/>
      <c r="AQ650" s="173"/>
      <c r="AR650" s="173"/>
      <c r="AS650" s="173"/>
      <c r="AT650" s="173"/>
      <c r="AU650" s="173"/>
      <c r="AV650" s="173"/>
      <c r="AW650" s="173"/>
      <c r="AX650" s="173"/>
      <c r="AY650" s="173"/>
      <c r="AZ650" s="173"/>
      <c r="BA650" s="173"/>
      <c r="BB650" s="173"/>
      <c r="BC650" s="173"/>
      <c r="BD650" s="173"/>
      <c r="BE650" s="173"/>
      <c r="BF650" s="173"/>
      <c r="BG650" s="173"/>
      <c r="BH650" s="173"/>
    </row>
    <row r="651" spans="2:60" ht="15.75" customHeight="1">
      <c r="B651" s="224"/>
      <c r="L651" s="39"/>
      <c r="AO651" s="173"/>
      <c r="AP651" s="173"/>
      <c r="AQ651" s="173"/>
      <c r="AR651" s="173"/>
      <c r="AS651" s="173"/>
      <c r="AT651" s="173"/>
      <c r="AU651" s="173"/>
      <c r="AV651" s="173"/>
      <c r="AW651" s="173"/>
      <c r="AX651" s="173"/>
      <c r="AY651" s="173"/>
      <c r="AZ651" s="173"/>
      <c r="BA651" s="173"/>
      <c r="BB651" s="173"/>
      <c r="BC651" s="173"/>
      <c r="BD651" s="173"/>
      <c r="BE651" s="173"/>
      <c r="BF651" s="173"/>
      <c r="BG651" s="173"/>
      <c r="BH651" s="173"/>
    </row>
    <row r="652" spans="2:60" ht="15.75" customHeight="1">
      <c r="B652" s="224"/>
      <c r="L652" s="39"/>
      <c r="AO652" s="173"/>
      <c r="AP652" s="173"/>
      <c r="AQ652" s="173"/>
      <c r="AR652" s="173"/>
      <c r="AS652" s="173"/>
      <c r="AT652" s="173"/>
      <c r="AU652" s="173"/>
      <c r="AV652" s="173"/>
      <c r="AW652" s="173"/>
      <c r="AX652" s="173"/>
      <c r="AY652" s="173"/>
      <c r="AZ652" s="173"/>
      <c r="BA652" s="173"/>
      <c r="BB652" s="173"/>
      <c r="BC652" s="173"/>
      <c r="BD652" s="173"/>
      <c r="BE652" s="173"/>
      <c r="BF652" s="173"/>
      <c r="BG652" s="173"/>
      <c r="BH652" s="173"/>
    </row>
    <row r="653" spans="2:60" ht="15.75" customHeight="1">
      <c r="B653" s="224"/>
      <c r="L653" s="39"/>
      <c r="AO653" s="173"/>
      <c r="AP653" s="173"/>
      <c r="AQ653" s="173"/>
      <c r="AR653" s="173"/>
      <c r="AS653" s="173"/>
      <c r="AT653" s="173"/>
      <c r="AU653" s="173"/>
      <c r="AV653" s="173"/>
      <c r="AW653" s="173"/>
      <c r="AX653" s="173"/>
      <c r="AY653" s="173"/>
      <c r="AZ653" s="173"/>
      <c r="BA653" s="173"/>
      <c r="BB653" s="173"/>
      <c r="BC653" s="173"/>
      <c r="BD653" s="173"/>
      <c r="BE653" s="173"/>
      <c r="BF653" s="173"/>
      <c r="BG653" s="173"/>
      <c r="BH653" s="173"/>
    </row>
    <row r="654" spans="2:60" ht="15.75" customHeight="1">
      <c r="B654" s="224"/>
      <c r="L654" s="39"/>
      <c r="AO654" s="173"/>
      <c r="AP654" s="173"/>
      <c r="AQ654" s="173"/>
      <c r="AR654" s="173"/>
      <c r="AS654" s="173"/>
      <c r="AT654" s="173"/>
      <c r="AU654" s="173"/>
      <c r="AV654" s="173"/>
      <c r="AW654" s="173"/>
      <c r="AX654" s="173"/>
      <c r="AY654" s="173"/>
      <c r="AZ654" s="173"/>
      <c r="BA654" s="173"/>
      <c r="BB654" s="173"/>
      <c r="BC654" s="173"/>
      <c r="BD654" s="173"/>
      <c r="BE654" s="173"/>
      <c r="BF654" s="173"/>
      <c r="BG654" s="173"/>
      <c r="BH654" s="173"/>
    </row>
    <row r="655" spans="2:60" ht="15.75" customHeight="1">
      <c r="B655" s="224"/>
      <c r="L655" s="39"/>
      <c r="AO655" s="173"/>
      <c r="AP655" s="173"/>
      <c r="AQ655" s="173"/>
      <c r="AR655" s="173"/>
      <c r="AS655" s="173"/>
      <c r="AT655" s="173"/>
      <c r="AU655" s="173"/>
      <c r="AV655" s="173"/>
      <c r="AW655" s="173"/>
      <c r="AX655" s="173"/>
      <c r="AY655" s="173"/>
      <c r="AZ655" s="173"/>
      <c r="BA655" s="173"/>
      <c r="BB655" s="173"/>
      <c r="BC655" s="173"/>
      <c r="BD655" s="173"/>
      <c r="BE655" s="173"/>
      <c r="BF655" s="173"/>
      <c r="BG655" s="173"/>
      <c r="BH655" s="173"/>
    </row>
    <row r="656" spans="2:60" ht="15.75" customHeight="1">
      <c r="B656" s="224"/>
      <c r="L656" s="39"/>
      <c r="AO656" s="173"/>
      <c r="AP656" s="173"/>
      <c r="AQ656" s="173"/>
      <c r="AR656" s="173"/>
      <c r="AS656" s="173"/>
      <c r="AT656" s="173"/>
      <c r="AU656" s="173"/>
      <c r="AV656" s="173"/>
      <c r="AW656" s="173"/>
      <c r="AX656" s="173"/>
      <c r="AY656" s="173"/>
      <c r="AZ656" s="173"/>
      <c r="BA656" s="173"/>
      <c r="BB656" s="173"/>
      <c r="BC656" s="173"/>
      <c r="BD656" s="173"/>
      <c r="BE656" s="173"/>
      <c r="BF656" s="173"/>
      <c r="BG656" s="173"/>
      <c r="BH656" s="173"/>
    </row>
    <row r="657" spans="2:60" ht="15.75" customHeight="1">
      <c r="B657" s="224"/>
      <c r="L657" s="39"/>
      <c r="AO657" s="173"/>
      <c r="AP657" s="173"/>
      <c r="AQ657" s="173"/>
      <c r="AR657" s="173"/>
      <c r="AS657" s="173"/>
      <c r="AT657" s="173"/>
      <c r="AU657" s="173"/>
      <c r="AV657" s="173"/>
      <c r="AW657" s="173"/>
      <c r="AX657" s="173"/>
      <c r="AY657" s="173"/>
      <c r="AZ657" s="173"/>
      <c r="BA657" s="173"/>
      <c r="BB657" s="173"/>
      <c r="BC657" s="173"/>
      <c r="BD657" s="173"/>
      <c r="BE657" s="173"/>
      <c r="BF657" s="173"/>
      <c r="BG657" s="173"/>
      <c r="BH657" s="173"/>
    </row>
    <row r="658" spans="2:60" ht="15.75" customHeight="1">
      <c r="B658" s="224"/>
      <c r="L658" s="39"/>
      <c r="AO658" s="173"/>
      <c r="AP658" s="173"/>
      <c r="AQ658" s="173"/>
      <c r="AR658" s="173"/>
      <c r="AS658" s="173"/>
      <c r="AT658" s="173"/>
      <c r="AU658" s="173"/>
      <c r="AV658" s="173"/>
      <c r="AW658" s="173"/>
      <c r="AX658" s="173"/>
      <c r="AY658" s="173"/>
      <c r="AZ658" s="173"/>
      <c r="BA658" s="173"/>
      <c r="BB658" s="173"/>
      <c r="BC658" s="173"/>
      <c r="BD658" s="173"/>
      <c r="BE658" s="173"/>
      <c r="BF658" s="173"/>
      <c r="BG658" s="173"/>
      <c r="BH658" s="173"/>
    </row>
    <row r="659" spans="2:60" ht="15.75" customHeight="1">
      <c r="B659" s="224"/>
      <c r="L659" s="39"/>
      <c r="AO659" s="173"/>
      <c r="AP659" s="173"/>
      <c r="AQ659" s="173"/>
      <c r="AR659" s="173"/>
      <c r="AS659" s="173"/>
      <c r="AT659" s="173"/>
      <c r="AU659" s="173"/>
      <c r="AV659" s="173"/>
      <c r="AW659" s="173"/>
      <c r="AX659" s="173"/>
      <c r="AY659" s="173"/>
      <c r="AZ659" s="173"/>
      <c r="BA659" s="173"/>
      <c r="BB659" s="173"/>
      <c r="BC659" s="173"/>
      <c r="BD659" s="173"/>
      <c r="BE659" s="173"/>
      <c r="BF659" s="173"/>
      <c r="BG659" s="173"/>
      <c r="BH659" s="173"/>
    </row>
    <row r="660" spans="2:60" ht="15.75" customHeight="1">
      <c r="B660" s="224"/>
      <c r="L660" s="39"/>
      <c r="AO660" s="173"/>
      <c r="AP660" s="173"/>
      <c r="AQ660" s="173"/>
      <c r="AR660" s="173"/>
      <c r="AS660" s="173"/>
      <c r="AT660" s="173"/>
      <c r="AU660" s="173"/>
      <c r="AV660" s="173"/>
      <c r="AW660" s="173"/>
      <c r="AX660" s="173"/>
      <c r="AY660" s="173"/>
      <c r="AZ660" s="173"/>
      <c r="BA660" s="173"/>
      <c r="BB660" s="173"/>
      <c r="BC660" s="173"/>
      <c r="BD660" s="173"/>
      <c r="BE660" s="173"/>
      <c r="BF660" s="173"/>
      <c r="BG660" s="173"/>
      <c r="BH660" s="173"/>
    </row>
    <row r="661" spans="2:60" ht="15.75" customHeight="1">
      <c r="B661" s="224"/>
      <c r="L661" s="39"/>
      <c r="AO661" s="173"/>
      <c r="AP661" s="173"/>
      <c r="AQ661" s="173"/>
      <c r="AR661" s="173"/>
      <c r="AS661" s="173"/>
      <c r="AT661" s="173"/>
      <c r="AU661" s="173"/>
      <c r="AV661" s="173"/>
      <c r="AW661" s="173"/>
      <c r="AX661" s="173"/>
      <c r="AY661" s="173"/>
      <c r="AZ661" s="173"/>
      <c r="BA661" s="173"/>
      <c r="BB661" s="173"/>
      <c r="BC661" s="173"/>
      <c r="BD661" s="173"/>
      <c r="BE661" s="173"/>
      <c r="BF661" s="173"/>
      <c r="BG661" s="173"/>
      <c r="BH661" s="173"/>
    </row>
    <row r="662" spans="2:60" ht="15.75" customHeight="1">
      <c r="B662" s="224"/>
      <c r="L662" s="39"/>
      <c r="AO662" s="173"/>
      <c r="AP662" s="173"/>
      <c r="AQ662" s="173"/>
      <c r="AR662" s="173"/>
      <c r="AS662" s="173"/>
      <c r="AT662" s="173"/>
      <c r="AU662" s="173"/>
      <c r="AV662" s="173"/>
      <c r="AW662" s="173"/>
      <c r="AX662" s="173"/>
      <c r="AY662" s="173"/>
      <c r="AZ662" s="173"/>
      <c r="BA662" s="173"/>
      <c r="BB662" s="173"/>
      <c r="BC662" s="173"/>
      <c r="BD662" s="173"/>
      <c r="BE662" s="173"/>
      <c r="BF662" s="173"/>
      <c r="BG662" s="173"/>
      <c r="BH662" s="173"/>
    </row>
    <row r="663" spans="2:60" ht="15.75" customHeight="1">
      <c r="B663" s="224"/>
      <c r="L663" s="39"/>
      <c r="AO663" s="173"/>
      <c r="AP663" s="173"/>
      <c r="AQ663" s="173"/>
      <c r="AR663" s="173"/>
      <c r="AS663" s="173"/>
      <c r="AT663" s="173"/>
      <c r="AU663" s="173"/>
      <c r="AV663" s="173"/>
      <c r="AW663" s="173"/>
      <c r="AX663" s="173"/>
      <c r="AY663" s="173"/>
      <c r="AZ663" s="173"/>
      <c r="BA663" s="173"/>
      <c r="BB663" s="173"/>
      <c r="BC663" s="173"/>
      <c r="BD663" s="173"/>
      <c r="BE663" s="173"/>
      <c r="BF663" s="173"/>
      <c r="BG663" s="173"/>
      <c r="BH663" s="173"/>
    </row>
    <row r="664" spans="2:60" ht="15.75" customHeight="1">
      <c r="B664" s="224"/>
      <c r="L664" s="39"/>
      <c r="AO664" s="173"/>
      <c r="AP664" s="173"/>
      <c r="AQ664" s="173"/>
      <c r="AR664" s="173"/>
      <c r="AS664" s="173"/>
      <c r="AT664" s="173"/>
      <c r="AU664" s="173"/>
      <c r="AV664" s="173"/>
      <c r="AW664" s="173"/>
      <c r="AX664" s="173"/>
      <c r="AY664" s="173"/>
      <c r="AZ664" s="173"/>
      <c r="BA664" s="173"/>
      <c r="BB664" s="173"/>
      <c r="BC664" s="173"/>
      <c r="BD664" s="173"/>
      <c r="BE664" s="173"/>
      <c r="BF664" s="173"/>
      <c r="BG664" s="173"/>
      <c r="BH664" s="173"/>
    </row>
    <row r="665" spans="2:60" ht="15.75" customHeight="1">
      <c r="B665" s="224"/>
      <c r="L665" s="39"/>
      <c r="AO665" s="173"/>
      <c r="AP665" s="173"/>
      <c r="AQ665" s="173"/>
      <c r="AR665" s="173"/>
      <c r="AS665" s="173"/>
      <c r="AT665" s="173"/>
      <c r="AU665" s="173"/>
      <c r="AV665" s="173"/>
      <c r="AW665" s="173"/>
      <c r="AX665" s="173"/>
      <c r="AY665" s="173"/>
      <c r="AZ665" s="173"/>
      <c r="BA665" s="173"/>
      <c r="BB665" s="173"/>
      <c r="BC665" s="173"/>
      <c r="BD665" s="173"/>
      <c r="BE665" s="173"/>
      <c r="BF665" s="173"/>
      <c r="BG665" s="173"/>
      <c r="BH665" s="173"/>
    </row>
    <row r="666" spans="2:60" ht="15.75" customHeight="1">
      <c r="B666" s="224"/>
      <c r="L666" s="39"/>
      <c r="AO666" s="173"/>
      <c r="AP666" s="173"/>
      <c r="AQ666" s="173"/>
      <c r="AR666" s="173"/>
      <c r="AS666" s="173"/>
      <c r="AT666" s="173"/>
      <c r="AU666" s="173"/>
      <c r="AV666" s="173"/>
      <c r="AW666" s="173"/>
      <c r="AX666" s="173"/>
      <c r="AY666" s="173"/>
      <c r="AZ666" s="173"/>
      <c r="BA666" s="173"/>
      <c r="BB666" s="173"/>
      <c r="BC666" s="173"/>
      <c r="BD666" s="173"/>
      <c r="BE666" s="173"/>
      <c r="BF666" s="173"/>
      <c r="BG666" s="173"/>
      <c r="BH666" s="173"/>
    </row>
    <row r="667" spans="2:60" ht="15.75" customHeight="1">
      <c r="B667" s="224"/>
      <c r="L667" s="39"/>
      <c r="AO667" s="173"/>
      <c r="AP667" s="173"/>
      <c r="AQ667" s="173"/>
      <c r="AR667" s="173"/>
      <c r="AS667" s="173"/>
      <c r="AT667" s="173"/>
      <c r="AU667" s="173"/>
      <c r="AV667" s="173"/>
      <c r="AW667" s="173"/>
      <c r="AX667" s="173"/>
      <c r="AY667" s="173"/>
      <c r="AZ667" s="173"/>
      <c r="BA667" s="173"/>
      <c r="BB667" s="173"/>
      <c r="BC667" s="173"/>
      <c r="BD667" s="173"/>
      <c r="BE667" s="173"/>
      <c r="BF667" s="173"/>
      <c r="BG667" s="173"/>
      <c r="BH667" s="173"/>
    </row>
    <row r="668" spans="2:60" ht="15.75" customHeight="1">
      <c r="B668" s="224"/>
      <c r="L668" s="39"/>
      <c r="AO668" s="173"/>
      <c r="AP668" s="173"/>
      <c r="AQ668" s="173"/>
      <c r="AR668" s="173"/>
      <c r="AS668" s="173"/>
      <c r="AT668" s="173"/>
      <c r="AU668" s="173"/>
      <c r="AV668" s="173"/>
      <c r="AW668" s="173"/>
      <c r="AX668" s="173"/>
      <c r="AY668" s="173"/>
      <c r="AZ668" s="173"/>
      <c r="BA668" s="173"/>
      <c r="BB668" s="173"/>
      <c r="BC668" s="173"/>
      <c r="BD668" s="173"/>
      <c r="BE668" s="173"/>
      <c r="BF668" s="173"/>
      <c r="BG668" s="173"/>
      <c r="BH668" s="173"/>
    </row>
    <row r="669" spans="2:60" ht="15.75" customHeight="1">
      <c r="B669" s="224"/>
      <c r="L669" s="39"/>
      <c r="AO669" s="173"/>
      <c r="AP669" s="173"/>
      <c r="AQ669" s="173"/>
      <c r="AR669" s="173"/>
      <c r="AS669" s="173"/>
      <c r="AT669" s="173"/>
      <c r="AU669" s="173"/>
      <c r="AV669" s="173"/>
      <c r="AW669" s="173"/>
      <c r="AX669" s="173"/>
      <c r="AY669" s="173"/>
      <c r="AZ669" s="173"/>
      <c r="BA669" s="173"/>
      <c r="BB669" s="173"/>
      <c r="BC669" s="173"/>
      <c r="BD669" s="173"/>
      <c r="BE669" s="173"/>
      <c r="BF669" s="173"/>
      <c r="BG669" s="173"/>
      <c r="BH669" s="173"/>
    </row>
    <row r="670" spans="2:60" ht="15.75" customHeight="1">
      <c r="B670" s="224"/>
      <c r="L670" s="39"/>
      <c r="AO670" s="173"/>
      <c r="AP670" s="173"/>
      <c r="AQ670" s="173"/>
      <c r="AR670" s="173"/>
      <c r="AS670" s="173"/>
      <c r="AT670" s="173"/>
      <c r="AU670" s="173"/>
      <c r="AV670" s="173"/>
      <c r="AW670" s="173"/>
      <c r="AX670" s="173"/>
      <c r="AY670" s="173"/>
      <c r="AZ670" s="173"/>
      <c r="BA670" s="173"/>
      <c r="BB670" s="173"/>
      <c r="BC670" s="173"/>
      <c r="BD670" s="173"/>
      <c r="BE670" s="173"/>
      <c r="BF670" s="173"/>
      <c r="BG670" s="173"/>
      <c r="BH670" s="173"/>
    </row>
    <row r="671" spans="2:60" ht="15.75" customHeight="1">
      <c r="B671" s="224"/>
      <c r="L671" s="39"/>
      <c r="AO671" s="173"/>
      <c r="AP671" s="173"/>
      <c r="AQ671" s="173"/>
      <c r="AR671" s="173"/>
      <c r="AS671" s="173"/>
      <c r="AT671" s="173"/>
      <c r="AU671" s="173"/>
      <c r="AV671" s="173"/>
      <c r="AW671" s="173"/>
      <c r="AX671" s="173"/>
      <c r="AY671" s="173"/>
      <c r="AZ671" s="173"/>
      <c r="BA671" s="173"/>
      <c r="BB671" s="173"/>
      <c r="BC671" s="173"/>
      <c r="BD671" s="173"/>
      <c r="BE671" s="173"/>
      <c r="BF671" s="173"/>
      <c r="BG671" s="173"/>
      <c r="BH671" s="173"/>
    </row>
    <row r="672" spans="2:60" ht="15.75" customHeight="1">
      <c r="B672" s="224"/>
      <c r="L672" s="39"/>
      <c r="AO672" s="173"/>
      <c r="AP672" s="173"/>
      <c r="AQ672" s="173"/>
      <c r="AR672" s="173"/>
      <c r="AS672" s="173"/>
      <c r="AT672" s="173"/>
      <c r="AU672" s="173"/>
      <c r="AV672" s="173"/>
      <c r="AW672" s="173"/>
      <c r="AX672" s="173"/>
      <c r="AY672" s="173"/>
      <c r="AZ672" s="173"/>
      <c r="BA672" s="173"/>
      <c r="BB672" s="173"/>
      <c r="BC672" s="173"/>
      <c r="BD672" s="173"/>
      <c r="BE672" s="173"/>
      <c r="BF672" s="173"/>
      <c r="BG672" s="173"/>
      <c r="BH672" s="173"/>
    </row>
    <row r="673" spans="2:60" ht="15.75" customHeight="1">
      <c r="B673" s="224"/>
      <c r="L673" s="39"/>
      <c r="AO673" s="173"/>
      <c r="AP673" s="173"/>
      <c r="AQ673" s="173"/>
      <c r="AR673" s="173"/>
      <c r="AS673" s="173"/>
      <c r="AT673" s="173"/>
      <c r="AU673" s="173"/>
      <c r="AV673" s="173"/>
      <c r="AW673" s="173"/>
      <c r="AX673" s="173"/>
      <c r="AY673" s="173"/>
      <c r="AZ673" s="173"/>
      <c r="BA673" s="173"/>
      <c r="BB673" s="173"/>
      <c r="BC673" s="173"/>
      <c r="BD673" s="173"/>
      <c r="BE673" s="173"/>
      <c r="BF673" s="173"/>
      <c r="BG673" s="173"/>
      <c r="BH673" s="173"/>
    </row>
    <row r="674" spans="2:60" ht="15.75" customHeight="1">
      <c r="B674" s="224"/>
      <c r="L674" s="39"/>
      <c r="AO674" s="173"/>
      <c r="AP674" s="173"/>
      <c r="AQ674" s="173"/>
      <c r="AR674" s="173"/>
      <c r="AS674" s="173"/>
      <c r="AT674" s="173"/>
      <c r="AU674" s="173"/>
      <c r="AV674" s="173"/>
      <c r="AW674" s="173"/>
      <c r="AX674" s="173"/>
      <c r="AY674" s="173"/>
      <c r="AZ674" s="173"/>
      <c r="BA674" s="173"/>
      <c r="BB674" s="173"/>
      <c r="BC674" s="173"/>
      <c r="BD674" s="173"/>
      <c r="BE674" s="173"/>
      <c r="BF674" s="173"/>
      <c r="BG674" s="173"/>
      <c r="BH674" s="173"/>
    </row>
    <row r="675" spans="2:60" ht="15.75" customHeight="1">
      <c r="B675" s="224"/>
      <c r="L675" s="39"/>
      <c r="AO675" s="173"/>
      <c r="AP675" s="173"/>
      <c r="AQ675" s="173"/>
      <c r="AR675" s="173"/>
      <c r="AS675" s="173"/>
      <c r="AT675" s="173"/>
      <c r="AU675" s="173"/>
      <c r="AV675" s="173"/>
      <c r="AW675" s="173"/>
      <c r="AX675" s="173"/>
      <c r="AY675" s="173"/>
      <c r="AZ675" s="173"/>
      <c r="BA675" s="173"/>
      <c r="BB675" s="173"/>
      <c r="BC675" s="173"/>
      <c r="BD675" s="173"/>
      <c r="BE675" s="173"/>
      <c r="BF675" s="173"/>
      <c r="BG675" s="173"/>
      <c r="BH675" s="173"/>
    </row>
    <row r="676" spans="2:60" ht="15.75" customHeight="1">
      <c r="B676" s="224"/>
      <c r="L676" s="39"/>
      <c r="AO676" s="173"/>
      <c r="AP676" s="173"/>
      <c r="AQ676" s="173"/>
      <c r="AR676" s="173"/>
      <c r="AS676" s="173"/>
      <c r="AT676" s="173"/>
      <c r="AU676" s="173"/>
      <c r="AV676" s="173"/>
      <c r="AW676" s="173"/>
      <c r="AX676" s="173"/>
      <c r="AY676" s="173"/>
      <c r="AZ676" s="173"/>
      <c r="BA676" s="173"/>
      <c r="BB676" s="173"/>
      <c r="BC676" s="173"/>
      <c r="BD676" s="173"/>
      <c r="BE676" s="173"/>
      <c r="BF676" s="173"/>
      <c r="BG676" s="173"/>
      <c r="BH676" s="173"/>
    </row>
    <row r="677" spans="2:60" ht="15.75" customHeight="1">
      <c r="B677" s="224"/>
      <c r="L677" s="39"/>
      <c r="AO677" s="173"/>
      <c r="AP677" s="173"/>
      <c r="AQ677" s="173"/>
      <c r="AR677" s="173"/>
      <c r="AS677" s="173"/>
      <c r="AT677" s="173"/>
      <c r="AU677" s="173"/>
      <c r="AV677" s="173"/>
      <c r="AW677" s="173"/>
      <c r="AX677" s="173"/>
      <c r="AY677" s="173"/>
      <c r="AZ677" s="173"/>
      <c r="BA677" s="173"/>
      <c r="BB677" s="173"/>
      <c r="BC677" s="173"/>
      <c r="BD677" s="173"/>
      <c r="BE677" s="173"/>
      <c r="BF677" s="173"/>
      <c r="BG677" s="173"/>
      <c r="BH677" s="173"/>
    </row>
    <row r="678" spans="2:60" ht="15.75" customHeight="1">
      <c r="B678" s="224"/>
      <c r="L678" s="39"/>
      <c r="AO678" s="173"/>
      <c r="AP678" s="173"/>
      <c r="AQ678" s="173"/>
      <c r="AR678" s="173"/>
      <c r="AS678" s="173"/>
      <c r="AT678" s="173"/>
      <c r="AU678" s="173"/>
      <c r="AV678" s="173"/>
      <c r="AW678" s="173"/>
      <c r="AX678" s="173"/>
      <c r="AY678" s="173"/>
      <c r="AZ678" s="173"/>
      <c r="BA678" s="173"/>
      <c r="BB678" s="173"/>
      <c r="BC678" s="173"/>
      <c r="BD678" s="173"/>
      <c r="BE678" s="173"/>
      <c r="BF678" s="173"/>
      <c r="BG678" s="173"/>
      <c r="BH678" s="173"/>
    </row>
    <row r="679" spans="2:60" ht="15.75" customHeight="1">
      <c r="B679" s="224"/>
      <c r="L679" s="39"/>
      <c r="AO679" s="173"/>
      <c r="AP679" s="173"/>
      <c r="AQ679" s="173"/>
      <c r="AR679" s="173"/>
      <c r="AS679" s="173"/>
      <c r="AT679" s="173"/>
      <c r="AU679" s="173"/>
      <c r="AV679" s="173"/>
      <c r="AW679" s="173"/>
      <c r="AX679" s="173"/>
      <c r="AY679" s="173"/>
      <c r="AZ679" s="173"/>
      <c r="BA679" s="173"/>
      <c r="BB679" s="173"/>
      <c r="BC679" s="173"/>
      <c r="BD679" s="173"/>
      <c r="BE679" s="173"/>
      <c r="BF679" s="173"/>
      <c r="BG679" s="173"/>
      <c r="BH679" s="173"/>
    </row>
    <row r="680" spans="2:60" ht="15.75" customHeight="1">
      <c r="B680" s="224"/>
      <c r="L680" s="39"/>
      <c r="AO680" s="173"/>
      <c r="AP680" s="173"/>
      <c r="AQ680" s="173"/>
      <c r="AR680" s="173"/>
      <c r="AS680" s="173"/>
      <c r="AT680" s="173"/>
      <c r="AU680" s="173"/>
      <c r="AV680" s="173"/>
      <c r="AW680" s="173"/>
      <c r="AX680" s="173"/>
      <c r="AY680" s="173"/>
      <c r="AZ680" s="173"/>
      <c r="BA680" s="173"/>
      <c r="BB680" s="173"/>
      <c r="BC680" s="173"/>
      <c r="BD680" s="173"/>
      <c r="BE680" s="173"/>
      <c r="BF680" s="173"/>
      <c r="BG680" s="173"/>
      <c r="BH680" s="173"/>
    </row>
    <row r="681" spans="2:60" ht="15.75" customHeight="1">
      <c r="B681" s="224"/>
      <c r="L681" s="39"/>
      <c r="AO681" s="173"/>
      <c r="AP681" s="173"/>
      <c r="AQ681" s="173"/>
      <c r="AR681" s="173"/>
      <c r="AS681" s="173"/>
      <c r="AT681" s="173"/>
      <c r="AU681" s="173"/>
      <c r="AV681" s="173"/>
      <c r="AW681" s="173"/>
      <c r="AX681" s="173"/>
      <c r="AY681" s="173"/>
      <c r="AZ681" s="173"/>
      <c r="BA681" s="173"/>
      <c r="BB681" s="173"/>
      <c r="BC681" s="173"/>
      <c r="BD681" s="173"/>
      <c r="BE681" s="173"/>
      <c r="BF681" s="173"/>
      <c r="BG681" s="173"/>
      <c r="BH681" s="173"/>
    </row>
    <row r="682" spans="2:60" ht="15.75" customHeight="1">
      <c r="B682" s="224"/>
      <c r="L682" s="39"/>
      <c r="AO682" s="173"/>
      <c r="AP682" s="173"/>
      <c r="AQ682" s="173"/>
      <c r="AR682" s="173"/>
      <c r="AS682" s="173"/>
      <c r="AT682" s="173"/>
      <c r="AU682" s="173"/>
      <c r="AV682" s="173"/>
      <c r="AW682" s="173"/>
      <c r="AX682" s="173"/>
      <c r="AY682" s="173"/>
      <c r="AZ682" s="173"/>
      <c r="BA682" s="173"/>
      <c r="BB682" s="173"/>
      <c r="BC682" s="173"/>
      <c r="BD682" s="173"/>
      <c r="BE682" s="173"/>
      <c r="BF682" s="173"/>
      <c r="BG682" s="173"/>
      <c r="BH682" s="173"/>
    </row>
    <row r="683" spans="2:60" ht="15.75" customHeight="1">
      <c r="B683" s="224"/>
      <c r="L683" s="39"/>
      <c r="AO683" s="173"/>
      <c r="AP683" s="173"/>
      <c r="AQ683" s="173"/>
      <c r="AR683" s="173"/>
      <c r="AS683" s="173"/>
      <c r="AT683" s="173"/>
      <c r="AU683" s="173"/>
      <c r="AV683" s="173"/>
      <c r="AW683" s="173"/>
      <c r="AX683" s="173"/>
      <c r="AY683" s="173"/>
      <c r="AZ683" s="173"/>
      <c r="BA683" s="173"/>
      <c r="BB683" s="173"/>
      <c r="BC683" s="173"/>
      <c r="BD683" s="173"/>
      <c r="BE683" s="173"/>
      <c r="BF683" s="173"/>
      <c r="BG683" s="173"/>
      <c r="BH683" s="173"/>
    </row>
    <row r="684" spans="2:60" ht="15.75" customHeight="1">
      <c r="B684" s="224"/>
      <c r="L684" s="39"/>
      <c r="AO684" s="173"/>
      <c r="AP684" s="173"/>
      <c r="AQ684" s="173"/>
      <c r="AR684" s="173"/>
      <c r="AS684" s="173"/>
      <c r="AT684" s="173"/>
      <c r="AU684" s="173"/>
      <c r="AV684" s="173"/>
      <c r="AW684" s="173"/>
      <c r="AX684" s="173"/>
      <c r="AY684" s="173"/>
      <c r="AZ684" s="173"/>
      <c r="BA684" s="173"/>
      <c r="BB684" s="173"/>
      <c r="BC684" s="173"/>
      <c r="BD684" s="173"/>
      <c r="BE684" s="173"/>
      <c r="BF684" s="173"/>
      <c r="BG684" s="173"/>
      <c r="BH684" s="173"/>
    </row>
    <row r="685" spans="2:60" ht="15.75" customHeight="1">
      <c r="B685" s="224"/>
      <c r="L685" s="39"/>
      <c r="AO685" s="173"/>
      <c r="AP685" s="173"/>
      <c r="AQ685" s="173"/>
      <c r="AR685" s="173"/>
      <c r="AS685" s="173"/>
      <c r="AT685" s="173"/>
      <c r="AU685" s="173"/>
      <c r="AV685" s="173"/>
      <c r="AW685" s="173"/>
      <c r="AX685" s="173"/>
      <c r="AY685" s="173"/>
      <c r="AZ685" s="173"/>
      <c r="BA685" s="173"/>
      <c r="BB685" s="173"/>
      <c r="BC685" s="173"/>
      <c r="BD685" s="173"/>
      <c r="BE685" s="173"/>
      <c r="BF685" s="173"/>
      <c r="BG685" s="173"/>
      <c r="BH685" s="173"/>
    </row>
    <row r="686" spans="2:60" ht="15.75" customHeight="1">
      <c r="B686" s="224"/>
      <c r="L686" s="39"/>
      <c r="AO686" s="173"/>
      <c r="AP686" s="173"/>
      <c r="AQ686" s="173"/>
      <c r="AR686" s="173"/>
      <c r="AS686" s="173"/>
      <c r="AT686" s="173"/>
      <c r="AU686" s="173"/>
      <c r="AV686" s="173"/>
      <c r="AW686" s="173"/>
      <c r="AX686" s="173"/>
      <c r="AY686" s="173"/>
      <c r="AZ686" s="173"/>
      <c r="BA686" s="173"/>
      <c r="BB686" s="173"/>
      <c r="BC686" s="173"/>
      <c r="BD686" s="173"/>
      <c r="BE686" s="173"/>
      <c r="BF686" s="173"/>
      <c r="BG686" s="173"/>
      <c r="BH686" s="173"/>
    </row>
    <row r="687" spans="2:60" ht="15.75" customHeight="1">
      <c r="B687" s="224"/>
      <c r="L687" s="39"/>
      <c r="AO687" s="173"/>
      <c r="AP687" s="173"/>
      <c r="AQ687" s="173"/>
      <c r="AR687" s="173"/>
      <c r="AS687" s="173"/>
      <c r="AT687" s="173"/>
      <c r="AU687" s="173"/>
      <c r="AV687" s="173"/>
      <c r="AW687" s="173"/>
      <c r="AX687" s="173"/>
      <c r="AY687" s="173"/>
      <c r="AZ687" s="173"/>
      <c r="BA687" s="173"/>
      <c r="BB687" s="173"/>
      <c r="BC687" s="173"/>
      <c r="BD687" s="173"/>
      <c r="BE687" s="173"/>
      <c r="BF687" s="173"/>
      <c r="BG687" s="173"/>
      <c r="BH687" s="173"/>
    </row>
    <row r="688" spans="2:60" ht="15.75" customHeight="1">
      <c r="B688" s="224"/>
      <c r="L688" s="39"/>
      <c r="AO688" s="173"/>
      <c r="AP688" s="173"/>
      <c r="AQ688" s="173"/>
      <c r="AR688" s="173"/>
      <c r="AS688" s="173"/>
      <c r="AT688" s="173"/>
      <c r="AU688" s="173"/>
      <c r="AV688" s="173"/>
      <c r="AW688" s="173"/>
      <c r="AX688" s="173"/>
      <c r="AY688" s="173"/>
      <c r="AZ688" s="173"/>
      <c r="BA688" s="173"/>
      <c r="BB688" s="173"/>
      <c r="BC688" s="173"/>
      <c r="BD688" s="173"/>
      <c r="BE688" s="173"/>
      <c r="BF688" s="173"/>
      <c r="BG688" s="173"/>
      <c r="BH688" s="173"/>
    </row>
    <row r="689" spans="2:60" ht="15.75" customHeight="1">
      <c r="B689" s="224"/>
      <c r="L689" s="39"/>
      <c r="AO689" s="173"/>
      <c r="AP689" s="173"/>
      <c r="AQ689" s="173"/>
      <c r="AR689" s="173"/>
      <c r="AS689" s="173"/>
      <c r="AT689" s="173"/>
      <c r="AU689" s="173"/>
      <c r="AV689" s="173"/>
      <c r="AW689" s="173"/>
      <c r="AX689" s="173"/>
      <c r="AY689" s="173"/>
      <c r="AZ689" s="173"/>
      <c r="BA689" s="173"/>
      <c r="BB689" s="173"/>
      <c r="BC689" s="173"/>
      <c r="BD689" s="173"/>
      <c r="BE689" s="173"/>
      <c r="BF689" s="173"/>
      <c r="BG689" s="173"/>
      <c r="BH689" s="173"/>
    </row>
    <row r="690" spans="2:60" ht="15.75" customHeight="1">
      <c r="B690" s="224"/>
      <c r="L690" s="39"/>
      <c r="AO690" s="173"/>
      <c r="AP690" s="173"/>
      <c r="AQ690" s="173"/>
      <c r="AR690" s="173"/>
      <c r="AS690" s="173"/>
      <c r="AT690" s="173"/>
      <c r="AU690" s="173"/>
      <c r="AV690" s="173"/>
      <c r="AW690" s="173"/>
      <c r="AX690" s="173"/>
      <c r="AY690" s="173"/>
      <c r="AZ690" s="173"/>
      <c r="BA690" s="173"/>
      <c r="BB690" s="173"/>
      <c r="BC690" s="173"/>
      <c r="BD690" s="173"/>
      <c r="BE690" s="173"/>
      <c r="BF690" s="173"/>
      <c r="BG690" s="173"/>
      <c r="BH690" s="173"/>
    </row>
    <row r="691" spans="2:60" ht="15.75" customHeight="1">
      <c r="B691" s="224"/>
      <c r="L691" s="39"/>
      <c r="AO691" s="173"/>
      <c r="AP691" s="173"/>
      <c r="AQ691" s="173"/>
      <c r="AR691" s="173"/>
      <c r="AS691" s="173"/>
      <c r="AT691" s="173"/>
      <c r="AU691" s="173"/>
      <c r="AV691" s="173"/>
      <c r="AW691" s="173"/>
      <c r="AX691" s="173"/>
      <c r="AY691" s="173"/>
      <c r="AZ691" s="173"/>
      <c r="BA691" s="173"/>
      <c r="BB691" s="173"/>
      <c r="BC691" s="173"/>
      <c r="BD691" s="173"/>
      <c r="BE691" s="173"/>
      <c r="BF691" s="173"/>
      <c r="BG691" s="173"/>
      <c r="BH691" s="173"/>
    </row>
    <row r="692" spans="2:60" ht="15.75" customHeight="1">
      <c r="B692" s="224"/>
      <c r="L692" s="39"/>
      <c r="AO692" s="173"/>
      <c r="AP692" s="173"/>
      <c r="AQ692" s="173"/>
      <c r="AR692" s="173"/>
      <c r="AS692" s="173"/>
      <c r="AT692" s="173"/>
      <c r="AU692" s="173"/>
      <c r="AV692" s="173"/>
      <c r="AW692" s="173"/>
      <c r="AX692" s="173"/>
      <c r="AY692" s="173"/>
      <c r="AZ692" s="173"/>
      <c r="BA692" s="173"/>
      <c r="BB692" s="173"/>
      <c r="BC692" s="173"/>
      <c r="BD692" s="173"/>
      <c r="BE692" s="173"/>
      <c r="BF692" s="173"/>
      <c r="BG692" s="173"/>
      <c r="BH692" s="173"/>
    </row>
    <row r="693" spans="2:60" ht="15.75" customHeight="1">
      <c r="B693" s="224"/>
      <c r="L693" s="39"/>
      <c r="AO693" s="173"/>
      <c r="AP693" s="173"/>
      <c r="AQ693" s="173"/>
      <c r="AR693" s="173"/>
      <c r="AS693" s="173"/>
      <c r="AT693" s="173"/>
      <c r="AU693" s="173"/>
      <c r="AV693" s="173"/>
      <c r="AW693" s="173"/>
      <c r="AX693" s="173"/>
      <c r="AY693" s="173"/>
      <c r="AZ693" s="173"/>
      <c r="BA693" s="173"/>
      <c r="BB693" s="173"/>
      <c r="BC693" s="173"/>
      <c r="BD693" s="173"/>
      <c r="BE693" s="173"/>
      <c r="BF693" s="173"/>
      <c r="BG693" s="173"/>
      <c r="BH693" s="173"/>
    </row>
    <row r="694" spans="2:60" ht="15.75" customHeight="1">
      <c r="B694" s="224"/>
      <c r="L694" s="39"/>
      <c r="AO694" s="173"/>
      <c r="AP694" s="173"/>
      <c r="AQ694" s="173"/>
      <c r="AR694" s="173"/>
      <c r="AS694" s="173"/>
      <c r="AT694" s="173"/>
      <c r="AU694" s="173"/>
      <c r="AV694" s="173"/>
      <c r="AW694" s="173"/>
      <c r="AX694" s="173"/>
      <c r="AY694" s="173"/>
      <c r="AZ694" s="173"/>
      <c r="BA694" s="173"/>
      <c r="BB694" s="173"/>
      <c r="BC694" s="173"/>
      <c r="BD694" s="173"/>
      <c r="BE694" s="173"/>
      <c r="BF694" s="173"/>
      <c r="BG694" s="173"/>
      <c r="BH694" s="173"/>
    </row>
    <row r="695" spans="2:60" ht="15.75" customHeight="1">
      <c r="B695" s="224"/>
      <c r="L695" s="39"/>
      <c r="AO695" s="173"/>
      <c r="AP695" s="173"/>
      <c r="AQ695" s="173"/>
      <c r="AR695" s="173"/>
      <c r="AS695" s="173"/>
      <c r="AT695" s="173"/>
      <c r="AU695" s="173"/>
      <c r="AV695" s="173"/>
      <c r="AW695" s="173"/>
      <c r="AX695" s="173"/>
      <c r="AY695" s="173"/>
      <c r="AZ695" s="173"/>
      <c r="BA695" s="173"/>
      <c r="BB695" s="173"/>
      <c r="BC695" s="173"/>
      <c r="BD695" s="173"/>
      <c r="BE695" s="173"/>
      <c r="BF695" s="173"/>
      <c r="BG695" s="173"/>
      <c r="BH695" s="173"/>
    </row>
    <row r="696" spans="2:60" ht="15.75" customHeight="1">
      <c r="B696" s="224"/>
      <c r="L696" s="39"/>
      <c r="AO696" s="173"/>
      <c r="AP696" s="173"/>
      <c r="AQ696" s="173"/>
      <c r="AR696" s="173"/>
      <c r="AS696" s="173"/>
      <c r="AT696" s="173"/>
      <c r="AU696" s="173"/>
      <c r="AV696" s="173"/>
      <c r="AW696" s="173"/>
      <c r="AX696" s="173"/>
      <c r="AY696" s="173"/>
      <c r="AZ696" s="173"/>
      <c r="BA696" s="173"/>
      <c r="BB696" s="173"/>
      <c r="BC696" s="173"/>
      <c r="BD696" s="173"/>
      <c r="BE696" s="173"/>
      <c r="BF696" s="173"/>
      <c r="BG696" s="173"/>
      <c r="BH696" s="173"/>
    </row>
    <row r="697" spans="2:60" ht="15.75" customHeight="1">
      <c r="B697" s="224"/>
      <c r="L697" s="39"/>
      <c r="AO697" s="173"/>
      <c r="AP697" s="173"/>
      <c r="AQ697" s="173"/>
      <c r="AR697" s="173"/>
      <c r="AS697" s="173"/>
      <c r="AT697" s="173"/>
      <c r="AU697" s="173"/>
      <c r="AV697" s="173"/>
      <c r="AW697" s="173"/>
      <c r="AX697" s="173"/>
      <c r="AY697" s="173"/>
      <c r="AZ697" s="173"/>
      <c r="BA697" s="173"/>
      <c r="BB697" s="173"/>
      <c r="BC697" s="173"/>
      <c r="BD697" s="173"/>
      <c r="BE697" s="173"/>
      <c r="BF697" s="173"/>
      <c r="BG697" s="173"/>
      <c r="BH697" s="173"/>
    </row>
    <row r="698" spans="2:60" ht="15.75" customHeight="1">
      <c r="B698" s="224"/>
      <c r="L698" s="39"/>
      <c r="AO698" s="173"/>
      <c r="AP698" s="173"/>
      <c r="AQ698" s="173"/>
      <c r="AR698" s="173"/>
      <c r="AS698" s="173"/>
      <c r="AT698" s="173"/>
      <c r="AU698" s="173"/>
      <c r="AV698" s="173"/>
      <c r="AW698" s="173"/>
      <c r="AX698" s="173"/>
      <c r="AY698" s="173"/>
      <c r="AZ698" s="173"/>
      <c r="BA698" s="173"/>
      <c r="BB698" s="173"/>
      <c r="BC698" s="173"/>
      <c r="BD698" s="173"/>
      <c r="BE698" s="173"/>
      <c r="BF698" s="173"/>
      <c r="BG698" s="173"/>
      <c r="BH698" s="173"/>
    </row>
    <row r="699" spans="2:60" ht="15.75" customHeight="1">
      <c r="B699" s="224"/>
      <c r="L699" s="39"/>
      <c r="AO699" s="173"/>
      <c r="AP699" s="173"/>
      <c r="AQ699" s="173"/>
      <c r="AR699" s="173"/>
      <c r="AS699" s="173"/>
      <c r="AT699" s="173"/>
      <c r="AU699" s="173"/>
      <c r="AV699" s="173"/>
      <c r="AW699" s="173"/>
      <c r="AX699" s="173"/>
      <c r="AY699" s="173"/>
      <c r="AZ699" s="173"/>
      <c r="BA699" s="173"/>
      <c r="BB699" s="173"/>
      <c r="BC699" s="173"/>
      <c r="BD699" s="173"/>
      <c r="BE699" s="173"/>
      <c r="BF699" s="173"/>
      <c r="BG699" s="173"/>
      <c r="BH699" s="173"/>
    </row>
    <row r="700" spans="2:60" ht="15.75" customHeight="1">
      <c r="B700" s="224"/>
      <c r="L700" s="39"/>
      <c r="AO700" s="173"/>
      <c r="AP700" s="173"/>
      <c r="AQ700" s="173"/>
      <c r="AR700" s="173"/>
      <c r="AS700" s="173"/>
      <c r="AT700" s="173"/>
      <c r="AU700" s="173"/>
      <c r="AV700" s="173"/>
      <c r="AW700" s="173"/>
      <c r="AX700" s="173"/>
      <c r="AY700" s="173"/>
      <c r="AZ700" s="173"/>
      <c r="BA700" s="173"/>
      <c r="BB700" s="173"/>
      <c r="BC700" s="173"/>
      <c r="BD700" s="173"/>
      <c r="BE700" s="173"/>
      <c r="BF700" s="173"/>
      <c r="BG700" s="173"/>
      <c r="BH700" s="173"/>
    </row>
    <row r="701" spans="2:60" ht="15.75" customHeight="1">
      <c r="B701" s="224"/>
      <c r="L701" s="39"/>
      <c r="AO701" s="173"/>
      <c r="AP701" s="173"/>
      <c r="AQ701" s="173"/>
      <c r="AR701" s="173"/>
      <c r="AS701" s="173"/>
      <c r="AT701" s="173"/>
      <c r="AU701" s="173"/>
      <c r="AV701" s="173"/>
      <c r="AW701" s="173"/>
      <c r="AX701" s="173"/>
      <c r="AY701" s="173"/>
      <c r="AZ701" s="173"/>
      <c r="BA701" s="173"/>
      <c r="BB701" s="173"/>
      <c r="BC701" s="173"/>
      <c r="BD701" s="173"/>
      <c r="BE701" s="173"/>
      <c r="BF701" s="173"/>
      <c r="BG701" s="173"/>
      <c r="BH701" s="173"/>
    </row>
    <row r="702" spans="2:60" ht="15.75" customHeight="1">
      <c r="B702" s="224"/>
      <c r="L702" s="39"/>
      <c r="AO702" s="173"/>
      <c r="AP702" s="173"/>
      <c r="AQ702" s="173"/>
      <c r="AR702" s="173"/>
      <c r="AS702" s="173"/>
      <c r="AT702" s="173"/>
      <c r="AU702" s="173"/>
      <c r="AV702" s="173"/>
      <c r="AW702" s="173"/>
      <c r="AX702" s="173"/>
      <c r="AY702" s="173"/>
      <c r="AZ702" s="173"/>
      <c r="BA702" s="173"/>
      <c r="BB702" s="173"/>
      <c r="BC702" s="173"/>
      <c r="BD702" s="173"/>
      <c r="BE702" s="173"/>
      <c r="BF702" s="173"/>
      <c r="BG702" s="173"/>
      <c r="BH702" s="173"/>
    </row>
    <row r="703" spans="2:60" ht="15.75" customHeight="1">
      <c r="B703" s="224"/>
      <c r="L703" s="39"/>
      <c r="AO703" s="173"/>
      <c r="AP703" s="173"/>
      <c r="AQ703" s="173"/>
      <c r="AR703" s="173"/>
      <c r="AS703" s="173"/>
      <c r="AT703" s="173"/>
      <c r="AU703" s="173"/>
      <c r="AV703" s="173"/>
      <c r="AW703" s="173"/>
      <c r="AX703" s="173"/>
      <c r="AY703" s="173"/>
      <c r="AZ703" s="173"/>
      <c r="BA703" s="173"/>
      <c r="BB703" s="173"/>
      <c r="BC703" s="173"/>
      <c r="BD703" s="173"/>
      <c r="BE703" s="173"/>
      <c r="BF703" s="173"/>
      <c r="BG703" s="173"/>
      <c r="BH703" s="173"/>
    </row>
    <row r="704" spans="2:60" ht="15.75" customHeight="1">
      <c r="B704" s="224"/>
      <c r="L704" s="39"/>
      <c r="AO704" s="173"/>
      <c r="AP704" s="173"/>
      <c r="AQ704" s="173"/>
      <c r="AR704" s="173"/>
      <c r="AS704" s="173"/>
      <c r="AT704" s="173"/>
      <c r="AU704" s="173"/>
      <c r="AV704" s="173"/>
      <c r="AW704" s="173"/>
      <c r="AX704" s="173"/>
      <c r="AY704" s="173"/>
      <c r="AZ704" s="173"/>
      <c r="BA704" s="173"/>
      <c r="BB704" s="173"/>
      <c r="BC704" s="173"/>
      <c r="BD704" s="173"/>
      <c r="BE704" s="173"/>
      <c r="BF704" s="173"/>
      <c r="BG704" s="173"/>
      <c r="BH704" s="173"/>
    </row>
    <row r="705" spans="2:60" ht="15.75" customHeight="1">
      <c r="B705" s="224"/>
      <c r="L705" s="39"/>
      <c r="AO705" s="173"/>
      <c r="AP705" s="173"/>
      <c r="AQ705" s="173"/>
      <c r="AR705" s="173"/>
      <c r="AS705" s="173"/>
      <c r="AT705" s="173"/>
      <c r="AU705" s="173"/>
      <c r="AV705" s="173"/>
      <c r="AW705" s="173"/>
      <c r="AX705" s="173"/>
      <c r="AY705" s="173"/>
      <c r="AZ705" s="173"/>
      <c r="BA705" s="173"/>
      <c r="BB705" s="173"/>
      <c r="BC705" s="173"/>
      <c r="BD705" s="173"/>
      <c r="BE705" s="173"/>
      <c r="BF705" s="173"/>
      <c r="BG705" s="173"/>
      <c r="BH705" s="173"/>
    </row>
    <row r="706" spans="2:60" ht="15.75" customHeight="1">
      <c r="B706" s="224"/>
      <c r="L706" s="39"/>
      <c r="AO706" s="173"/>
      <c r="AP706" s="173"/>
      <c r="AQ706" s="173"/>
      <c r="AR706" s="173"/>
      <c r="AS706" s="173"/>
      <c r="AT706" s="173"/>
      <c r="AU706" s="173"/>
      <c r="AV706" s="173"/>
      <c r="AW706" s="173"/>
      <c r="AX706" s="173"/>
      <c r="AY706" s="173"/>
      <c r="AZ706" s="173"/>
      <c r="BA706" s="173"/>
      <c r="BB706" s="173"/>
      <c r="BC706" s="173"/>
      <c r="BD706" s="173"/>
      <c r="BE706" s="173"/>
      <c r="BF706" s="173"/>
      <c r="BG706" s="173"/>
      <c r="BH706" s="173"/>
    </row>
    <row r="707" spans="2:60" ht="15.75" customHeight="1">
      <c r="B707" s="224"/>
      <c r="L707" s="39"/>
      <c r="AO707" s="173"/>
      <c r="AP707" s="173"/>
      <c r="AQ707" s="173"/>
      <c r="AR707" s="173"/>
      <c r="AS707" s="173"/>
      <c r="AT707" s="173"/>
      <c r="AU707" s="173"/>
      <c r="AV707" s="173"/>
      <c r="AW707" s="173"/>
      <c r="AX707" s="173"/>
      <c r="AY707" s="173"/>
      <c r="AZ707" s="173"/>
      <c r="BA707" s="173"/>
      <c r="BB707" s="173"/>
      <c r="BC707" s="173"/>
      <c r="BD707" s="173"/>
      <c r="BE707" s="173"/>
      <c r="BF707" s="173"/>
      <c r="BG707" s="173"/>
      <c r="BH707" s="173"/>
    </row>
    <row r="708" spans="2:60" ht="15.75" customHeight="1">
      <c r="B708" s="224"/>
      <c r="L708" s="39"/>
      <c r="AO708" s="173"/>
      <c r="AP708" s="173"/>
      <c r="AQ708" s="173"/>
      <c r="AR708" s="173"/>
      <c r="AS708" s="173"/>
      <c r="AT708" s="173"/>
      <c r="AU708" s="173"/>
      <c r="AV708" s="173"/>
      <c r="AW708" s="173"/>
      <c r="AX708" s="173"/>
      <c r="AY708" s="173"/>
      <c r="AZ708" s="173"/>
      <c r="BA708" s="173"/>
      <c r="BB708" s="173"/>
      <c r="BC708" s="173"/>
      <c r="BD708" s="173"/>
      <c r="BE708" s="173"/>
      <c r="BF708" s="173"/>
      <c r="BG708" s="173"/>
      <c r="BH708" s="173"/>
    </row>
    <row r="709" spans="2:60" ht="15.75" customHeight="1">
      <c r="B709" s="224"/>
      <c r="L709" s="39"/>
      <c r="AO709" s="173"/>
      <c r="AP709" s="173"/>
      <c r="AQ709" s="173"/>
      <c r="AR709" s="173"/>
      <c r="AS709" s="173"/>
      <c r="AT709" s="173"/>
      <c r="AU709" s="173"/>
      <c r="AV709" s="173"/>
      <c r="AW709" s="173"/>
      <c r="AX709" s="173"/>
      <c r="AY709" s="173"/>
      <c r="AZ709" s="173"/>
      <c r="BA709" s="173"/>
      <c r="BB709" s="173"/>
      <c r="BC709" s="173"/>
      <c r="BD709" s="173"/>
      <c r="BE709" s="173"/>
      <c r="BF709" s="173"/>
      <c r="BG709" s="173"/>
      <c r="BH709" s="173"/>
    </row>
    <row r="710" spans="2:60" ht="15.75" customHeight="1">
      <c r="B710" s="224"/>
      <c r="L710" s="39"/>
      <c r="AO710" s="173"/>
      <c r="AP710" s="173"/>
      <c r="AQ710" s="173"/>
      <c r="AR710" s="173"/>
      <c r="AS710" s="173"/>
      <c r="AT710" s="173"/>
      <c r="AU710" s="173"/>
      <c r="AV710" s="173"/>
      <c r="AW710" s="173"/>
      <c r="AX710" s="173"/>
      <c r="AY710" s="173"/>
      <c r="AZ710" s="173"/>
      <c r="BA710" s="173"/>
      <c r="BB710" s="173"/>
      <c r="BC710" s="173"/>
      <c r="BD710" s="173"/>
      <c r="BE710" s="173"/>
      <c r="BF710" s="173"/>
      <c r="BG710" s="173"/>
      <c r="BH710" s="173"/>
    </row>
    <row r="711" spans="2:60" ht="15.75" customHeight="1">
      <c r="B711" s="224"/>
      <c r="L711" s="39"/>
      <c r="AO711" s="173"/>
      <c r="AP711" s="173"/>
      <c r="AQ711" s="173"/>
      <c r="AR711" s="173"/>
      <c r="AS711" s="173"/>
      <c r="AT711" s="173"/>
      <c r="AU711" s="173"/>
      <c r="AV711" s="173"/>
      <c r="AW711" s="173"/>
      <c r="AX711" s="173"/>
      <c r="AY711" s="173"/>
      <c r="AZ711" s="173"/>
      <c r="BA711" s="173"/>
      <c r="BB711" s="173"/>
      <c r="BC711" s="173"/>
      <c r="BD711" s="173"/>
      <c r="BE711" s="173"/>
      <c r="BF711" s="173"/>
      <c r="BG711" s="173"/>
      <c r="BH711" s="173"/>
    </row>
    <row r="712" spans="2:60" ht="15.75" customHeight="1">
      <c r="B712" s="224"/>
      <c r="L712" s="39"/>
      <c r="AO712" s="173"/>
      <c r="AP712" s="173"/>
      <c r="AQ712" s="173"/>
      <c r="AR712" s="173"/>
      <c r="AS712" s="173"/>
      <c r="AT712" s="173"/>
      <c r="AU712" s="173"/>
      <c r="AV712" s="173"/>
      <c r="AW712" s="173"/>
      <c r="AX712" s="173"/>
      <c r="AY712" s="173"/>
      <c r="AZ712" s="173"/>
      <c r="BA712" s="173"/>
      <c r="BB712" s="173"/>
      <c r="BC712" s="173"/>
      <c r="BD712" s="173"/>
      <c r="BE712" s="173"/>
      <c r="BF712" s="173"/>
      <c r="BG712" s="173"/>
      <c r="BH712" s="173"/>
    </row>
    <row r="713" spans="2:60" ht="15.75" customHeight="1">
      <c r="B713" s="224"/>
      <c r="L713" s="39"/>
      <c r="AO713" s="173"/>
      <c r="AP713" s="173"/>
      <c r="AQ713" s="173"/>
      <c r="AR713" s="173"/>
      <c r="AS713" s="173"/>
      <c r="AT713" s="173"/>
      <c r="AU713" s="173"/>
      <c r="AV713" s="173"/>
      <c r="AW713" s="173"/>
      <c r="AX713" s="173"/>
      <c r="AY713" s="173"/>
      <c r="AZ713" s="173"/>
      <c r="BA713" s="173"/>
      <c r="BB713" s="173"/>
      <c r="BC713" s="173"/>
      <c r="BD713" s="173"/>
      <c r="BE713" s="173"/>
      <c r="BF713" s="173"/>
      <c r="BG713" s="173"/>
      <c r="BH713" s="173"/>
    </row>
    <row r="714" spans="2:60" ht="15.75" customHeight="1">
      <c r="B714" s="224"/>
      <c r="L714" s="39"/>
      <c r="AO714" s="173"/>
      <c r="AP714" s="173"/>
      <c r="AQ714" s="173"/>
      <c r="AR714" s="173"/>
      <c r="AS714" s="173"/>
      <c r="AT714" s="173"/>
      <c r="AU714" s="173"/>
      <c r="AV714" s="173"/>
      <c r="AW714" s="173"/>
      <c r="AX714" s="173"/>
      <c r="AY714" s="173"/>
      <c r="AZ714" s="173"/>
      <c r="BA714" s="173"/>
      <c r="BB714" s="173"/>
      <c r="BC714" s="173"/>
      <c r="BD714" s="173"/>
      <c r="BE714" s="173"/>
      <c r="BF714" s="173"/>
      <c r="BG714" s="173"/>
      <c r="BH714" s="173"/>
    </row>
    <row r="715" spans="2:60" ht="15.75" customHeight="1">
      <c r="B715" s="224"/>
      <c r="L715" s="39"/>
      <c r="AO715" s="173"/>
      <c r="AP715" s="173"/>
      <c r="AQ715" s="173"/>
      <c r="AR715" s="173"/>
      <c r="AS715" s="173"/>
      <c r="AT715" s="173"/>
      <c r="AU715" s="173"/>
      <c r="AV715" s="173"/>
      <c r="AW715" s="173"/>
      <c r="AX715" s="173"/>
      <c r="AY715" s="173"/>
      <c r="AZ715" s="173"/>
      <c r="BA715" s="173"/>
      <c r="BB715" s="173"/>
      <c r="BC715" s="173"/>
      <c r="BD715" s="173"/>
      <c r="BE715" s="173"/>
      <c r="BF715" s="173"/>
      <c r="BG715" s="173"/>
      <c r="BH715" s="173"/>
    </row>
    <row r="716" spans="2:60" ht="15.75" customHeight="1">
      <c r="B716" s="224"/>
      <c r="L716" s="39"/>
      <c r="AO716" s="173"/>
      <c r="AP716" s="173"/>
      <c r="AQ716" s="173"/>
      <c r="AR716" s="173"/>
      <c r="AS716" s="173"/>
      <c r="AT716" s="173"/>
      <c r="AU716" s="173"/>
      <c r="AV716" s="173"/>
      <c r="AW716" s="173"/>
      <c r="AX716" s="173"/>
      <c r="AY716" s="173"/>
      <c r="AZ716" s="173"/>
      <c r="BA716" s="173"/>
      <c r="BB716" s="173"/>
      <c r="BC716" s="173"/>
      <c r="BD716" s="173"/>
      <c r="BE716" s="173"/>
      <c r="BF716" s="173"/>
      <c r="BG716" s="173"/>
      <c r="BH716" s="173"/>
    </row>
    <row r="717" spans="2:60" ht="15.75" customHeight="1">
      <c r="B717" s="224"/>
      <c r="L717" s="39"/>
      <c r="AO717" s="173"/>
      <c r="AP717" s="173"/>
      <c r="AQ717" s="173"/>
      <c r="AR717" s="173"/>
      <c r="AS717" s="173"/>
      <c r="AT717" s="173"/>
      <c r="AU717" s="173"/>
      <c r="AV717" s="173"/>
      <c r="AW717" s="173"/>
      <c r="AX717" s="173"/>
      <c r="AY717" s="173"/>
      <c r="AZ717" s="173"/>
      <c r="BA717" s="173"/>
      <c r="BB717" s="173"/>
      <c r="BC717" s="173"/>
      <c r="BD717" s="173"/>
      <c r="BE717" s="173"/>
      <c r="BF717" s="173"/>
      <c r="BG717" s="173"/>
      <c r="BH717" s="173"/>
    </row>
    <row r="718" spans="2:60" ht="15.75" customHeight="1">
      <c r="B718" s="224"/>
      <c r="L718" s="39"/>
      <c r="AO718" s="173"/>
      <c r="AP718" s="173"/>
      <c r="AQ718" s="173"/>
      <c r="AR718" s="173"/>
      <c r="AS718" s="173"/>
      <c r="AT718" s="173"/>
      <c r="AU718" s="173"/>
      <c r="AV718" s="173"/>
      <c r="AW718" s="173"/>
      <c r="AX718" s="173"/>
      <c r="AY718" s="173"/>
      <c r="AZ718" s="173"/>
      <c r="BA718" s="173"/>
      <c r="BB718" s="173"/>
      <c r="BC718" s="173"/>
      <c r="BD718" s="173"/>
      <c r="BE718" s="173"/>
      <c r="BF718" s="173"/>
      <c r="BG718" s="173"/>
      <c r="BH718" s="173"/>
    </row>
    <row r="719" spans="2:60" ht="15.75" customHeight="1">
      <c r="B719" s="224"/>
      <c r="L719" s="39"/>
      <c r="AO719" s="173"/>
      <c r="AP719" s="173"/>
      <c r="AQ719" s="173"/>
      <c r="AR719" s="173"/>
      <c r="AS719" s="173"/>
      <c r="AT719" s="173"/>
      <c r="AU719" s="173"/>
      <c r="AV719" s="173"/>
      <c r="AW719" s="173"/>
      <c r="AX719" s="173"/>
      <c r="AY719" s="173"/>
      <c r="AZ719" s="173"/>
      <c r="BA719" s="173"/>
      <c r="BB719" s="173"/>
      <c r="BC719" s="173"/>
      <c r="BD719" s="173"/>
      <c r="BE719" s="173"/>
      <c r="BF719" s="173"/>
      <c r="BG719" s="173"/>
      <c r="BH719" s="173"/>
    </row>
    <row r="720" spans="2:60" ht="15.75" customHeight="1">
      <c r="B720" s="224"/>
      <c r="L720" s="39"/>
      <c r="AO720" s="173"/>
      <c r="AP720" s="173"/>
      <c r="AQ720" s="173"/>
      <c r="AR720" s="173"/>
      <c r="AS720" s="173"/>
      <c r="AT720" s="173"/>
      <c r="AU720" s="173"/>
      <c r="AV720" s="173"/>
      <c r="AW720" s="173"/>
      <c r="AX720" s="173"/>
      <c r="AY720" s="173"/>
      <c r="AZ720" s="173"/>
      <c r="BA720" s="173"/>
      <c r="BB720" s="173"/>
      <c r="BC720" s="173"/>
      <c r="BD720" s="173"/>
      <c r="BE720" s="173"/>
      <c r="BF720" s="173"/>
      <c r="BG720" s="173"/>
      <c r="BH720" s="173"/>
    </row>
    <row r="721" spans="2:60" ht="15.75" customHeight="1">
      <c r="B721" s="224"/>
      <c r="L721" s="39"/>
      <c r="AO721" s="173"/>
      <c r="AP721" s="173"/>
      <c r="AQ721" s="173"/>
      <c r="AR721" s="173"/>
      <c r="AS721" s="173"/>
      <c r="AT721" s="173"/>
      <c r="AU721" s="173"/>
      <c r="AV721" s="173"/>
      <c r="AW721" s="173"/>
      <c r="AX721" s="173"/>
      <c r="AY721" s="173"/>
      <c r="AZ721" s="173"/>
      <c r="BA721" s="173"/>
      <c r="BB721" s="173"/>
      <c r="BC721" s="173"/>
      <c r="BD721" s="173"/>
      <c r="BE721" s="173"/>
      <c r="BF721" s="173"/>
      <c r="BG721" s="173"/>
      <c r="BH721" s="173"/>
    </row>
    <row r="722" spans="2:60" ht="15.75" customHeight="1">
      <c r="B722" s="224"/>
      <c r="L722" s="39"/>
      <c r="AO722" s="173"/>
      <c r="AP722" s="173"/>
      <c r="AQ722" s="173"/>
      <c r="AR722" s="173"/>
      <c r="AS722" s="173"/>
      <c r="AT722" s="173"/>
      <c r="AU722" s="173"/>
      <c r="AV722" s="173"/>
      <c r="AW722" s="173"/>
      <c r="AX722" s="173"/>
      <c r="AY722" s="173"/>
      <c r="AZ722" s="173"/>
      <c r="BA722" s="173"/>
      <c r="BB722" s="173"/>
      <c r="BC722" s="173"/>
      <c r="BD722" s="173"/>
      <c r="BE722" s="173"/>
      <c r="BF722" s="173"/>
      <c r="BG722" s="173"/>
      <c r="BH722" s="173"/>
    </row>
    <row r="723" spans="2:60" ht="15.75" customHeight="1">
      <c r="B723" s="224"/>
      <c r="L723" s="39"/>
      <c r="AO723" s="173"/>
      <c r="AP723" s="173"/>
      <c r="AQ723" s="173"/>
      <c r="AR723" s="173"/>
      <c r="AS723" s="173"/>
      <c r="AT723" s="173"/>
      <c r="AU723" s="173"/>
      <c r="AV723" s="173"/>
      <c r="AW723" s="173"/>
      <c r="AX723" s="173"/>
      <c r="AY723" s="173"/>
      <c r="AZ723" s="173"/>
      <c r="BA723" s="173"/>
      <c r="BB723" s="173"/>
      <c r="BC723" s="173"/>
      <c r="BD723" s="173"/>
      <c r="BE723" s="173"/>
      <c r="BF723" s="173"/>
      <c r="BG723" s="173"/>
      <c r="BH723" s="173"/>
    </row>
    <row r="724" spans="2:60" ht="15.75" customHeight="1">
      <c r="B724" s="224"/>
      <c r="L724" s="39"/>
      <c r="AO724" s="173"/>
      <c r="AP724" s="173"/>
      <c r="AQ724" s="173"/>
      <c r="AR724" s="173"/>
      <c r="AS724" s="173"/>
      <c r="AT724" s="173"/>
      <c r="AU724" s="173"/>
      <c r="AV724" s="173"/>
      <c r="AW724" s="173"/>
      <c r="AX724" s="173"/>
      <c r="AY724" s="173"/>
      <c r="AZ724" s="173"/>
      <c r="BA724" s="173"/>
      <c r="BB724" s="173"/>
      <c r="BC724" s="173"/>
      <c r="BD724" s="173"/>
      <c r="BE724" s="173"/>
      <c r="BF724" s="173"/>
      <c r="BG724" s="173"/>
      <c r="BH724" s="173"/>
    </row>
    <row r="725" spans="2:60" ht="15.75" customHeight="1">
      <c r="B725" s="224"/>
      <c r="L725" s="39"/>
      <c r="AO725" s="173"/>
      <c r="AP725" s="173"/>
      <c r="AQ725" s="173"/>
      <c r="AR725" s="173"/>
      <c r="AS725" s="173"/>
      <c r="AT725" s="173"/>
      <c r="AU725" s="173"/>
      <c r="AV725" s="173"/>
      <c r="AW725" s="173"/>
      <c r="AX725" s="173"/>
      <c r="AY725" s="173"/>
      <c r="AZ725" s="173"/>
      <c r="BA725" s="173"/>
      <c r="BB725" s="173"/>
      <c r="BC725" s="173"/>
      <c r="BD725" s="173"/>
      <c r="BE725" s="173"/>
      <c r="BF725" s="173"/>
      <c r="BG725" s="173"/>
      <c r="BH725" s="173"/>
    </row>
    <row r="726" spans="2:60" ht="15.75" customHeight="1">
      <c r="B726" s="224"/>
      <c r="L726" s="39"/>
      <c r="AO726" s="173"/>
      <c r="AP726" s="173"/>
      <c r="AQ726" s="173"/>
      <c r="AR726" s="173"/>
      <c r="AS726" s="173"/>
      <c r="AT726" s="173"/>
      <c r="AU726" s="173"/>
      <c r="AV726" s="173"/>
      <c r="AW726" s="173"/>
      <c r="AX726" s="173"/>
      <c r="AY726" s="173"/>
      <c r="AZ726" s="173"/>
      <c r="BA726" s="173"/>
      <c r="BB726" s="173"/>
      <c r="BC726" s="173"/>
      <c r="BD726" s="173"/>
      <c r="BE726" s="173"/>
      <c r="BF726" s="173"/>
      <c r="BG726" s="173"/>
      <c r="BH726" s="173"/>
    </row>
    <row r="727" spans="2:60" ht="15.75" customHeight="1">
      <c r="B727" s="224"/>
      <c r="L727" s="39"/>
      <c r="AO727" s="173"/>
      <c r="AP727" s="173"/>
      <c r="AQ727" s="173"/>
      <c r="AR727" s="173"/>
      <c r="AS727" s="173"/>
      <c r="AT727" s="173"/>
      <c r="AU727" s="173"/>
      <c r="AV727" s="173"/>
      <c r="AW727" s="173"/>
      <c r="AX727" s="173"/>
      <c r="AY727" s="173"/>
      <c r="AZ727" s="173"/>
      <c r="BA727" s="173"/>
      <c r="BB727" s="173"/>
      <c r="BC727" s="173"/>
      <c r="BD727" s="173"/>
      <c r="BE727" s="173"/>
      <c r="BF727" s="173"/>
      <c r="BG727" s="173"/>
      <c r="BH727" s="173"/>
    </row>
    <row r="728" spans="2:60" ht="15.75" customHeight="1">
      <c r="B728" s="224"/>
      <c r="L728" s="39"/>
      <c r="AO728" s="173"/>
      <c r="AP728" s="173"/>
      <c r="AQ728" s="173"/>
      <c r="AR728" s="173"/>
      <c r="AS728" s="173"/>
      <c r="AT728" s="173"/>
      <c r="AU728" s="173"/>
      <c r="AV728" s="173"/>
      <c r="AW728" s="173"/>
      <c r="AX728" s="173"/>
      <c r="AY728" s="173"/>
      <c r="AZ728" s="173"/>
      <c r="BA728" s="173"/>
      <c r="BB728" s="173"/>
      <c r="BC728" s="173"/>
      <c r="BD728" s="173"/>
      <c r="BE728" s="173"/>
      <c r="BF728" s="173"/>
      <c r="BG728" s="173"/>
      <c r="BH728" s="173"/>
    </row>
    <row r="729" spans="2:60" ht="15.75" customHeight="1">
      <c r="B729" s="224"/>
      <c r="L729" s="39"/>
      <c r="AO729" s="173"/>
      <c r="AP729" s="173"/>
      <c r="AQ729" s="173"/>
      <c r="AR729" s="173"/>
      <c r="AS729" s="173"/>
      <c r="AT729" s="173"/>
      <c r="AU729" s="173"/>
      <c r="AV729" s="173"/>
      <c r="AW729" s="173"/>
      <c r="AX729" s="173"/>
      <c r="AY729" s="173"/>
      <c r="AZ729" s="173"/>
      <c r="BA729" s="173"/>
      <c r="BB729" s="173"/>
      <c r="BC729" s="173"/>
      <c r="BD729" s="173"/>
      <c r="BE729" s="173"/>
      <c r="BF729" s="173"/>
      <c r="BG729" s="173"/>
      <c r="BH729" s="173"/>
    </row>
    <row r="730" spans="2:60" ht="15.75" customHeight="1">
      <c r="B730" s="224"/>
      <c r="L730" s="39"/>
      <c r="AO730" s="173"/>
      <c r="AP730" s="173"/>
      <c r="AQ730" s="173"/>
      <c r="AR730" s="173"/>
      <c r="AS730" s="173"/>
      <c r="AT730" s="173"/>
      <c r="AU730" s="173"/>
      <c r="AV730" s="173"/>
      <c r="AW730" s="173"/>
      <c r="AX730" s="173"/>
      <c r="AY730" s="173"/>
      <c r="AZ730" s="173"/>
      <c r="BA730" s="173"/>
      <c r="BB730" s="173"/>
      <c r="BC730" s="173"/>
      <c r="BD730" s="173"/>
      <c r="BE730" s="173"/>
      <c r="BF730" s="173"/>
      <c r="BG730" s="173"/>
      <c r="BH730" s="173"/>
    </row>
    <row r="731" spans="2:60" ht="15.75" customHeight="1">
      <c r="B731" s="224"/>
      <c r="L731" s="39"/>
      <c r="AO731" s="173"/>
      <c r="AP731" s="173"/>
      <c r="AQ731" s="173"/>
      <c r="AR731" s="173"/>
      <c r="AS731" s="173"/>
      <c r="AT731" s="173"/>
      <c r="AU731" s="173"/>
      <c r="AV731" s="173"/>
      <c r="AW731" s="173"/>
      <c r="AX731" s="173"/>
      <c r="AY731" s="173"/>
      <c r="AZ731" s="173"/>
      <c r="BA731" s="173"/>
      <c r="BB731" s="173"/>
      <c r="BC731" s="173"/>
      <c r="BD731" s="173"/>
      <c r="BE731" s="173"/>
      <c r="BF731" s="173"/>
      <c r="BG731" s="173"/>
      <c r="BH731" s="173"/>
    </row>
    <row r="732" spans="2:60" ht="15.75" customHeight="1">
      <c r="B732" s="224"/>
      <c r="L732" s="39"/>
      <c r="AO732" s="173"/>
      <c r="AP732" s="173"/>
      <c r="AQ732" s="173"/>
      <c r="AR732" s="173"/>
      <c r="AS732" s="173"/>
      <c r="AT732" s="173"/>
      <c r="AU732" s="173"/>
      <c r="AV732" s="173"/>
      <c r="AW732" s="173"/>
      <c r="AX732" s="173"/>
      <c r="AY732" s="173"/>
      <c r="AZ732" s="173"/>
      <c r="BA732" s="173"/>
      <c r="BB732" s="173"/>
      <c r="BC732" s="173"/>
      <c r="BD732" s="173"/>
      <c r="BE732" s="173"/>
      <c r="BF732" s="173"/>
      <c r="BG732" s="173"/>
      <c r="BH732" s="173"/>
    </row>
    <row r="733" spans="2:60" ht="15.75" customHeight="1">
      <c r="B733" s="224"/>
      <c r="L733" s="39"/>
      <c r="AO733" s="173"/>
      <c r="AP733" s="173"/>
      <c r="AQ733" s="173"/>
      <c r="AR733" s="173"/>
      <c r="AS733" s="173"/>
      <c r="AT733" s="173"/>
      <c r="AU733" s="173"/>
      <c r="AV733" s="173"/>
      <c r="AW733" s="173"/>
      <c r="AX733" s="173"/>
      <c r="AY733" s="173"/>
      <c r="AZ733" s="173"/>
      <c r="BA733" s="173"/>
      <c r="BB733" s="173"/>
      <c r="BC733" s="173"/>
      <c r="BD733" s="173"/>
      <c r="BE733" s="173"/>
      <c r="BF733" s="173"/>
      <c r="BG733" s="173"/>
      <c r="BH733" s="173"/>
    </row>
    <row r="734" spans="2:60" ht="15.75" customHeight="1">
      <c r="B734" s="224"/>
      <c r="L734" s="39"/>
      <c r="AO734" s="173"/>
      <c r="AP734" s="173"/>
      <c r="AQ734" s="173"/>
      <c r="AR734" s="173"/>
      <c r="AS734" s="173"/>
      <c r="AT734" s="173"/>
      <c r="AU734" s="173"/>
      <c r="AV734" s="173"/>
      <c r="AW734" s="173"/>
      <c r="AX734" s="173"/>
      <c r="AY734" s="173"/>
      <c r="AZ734" s="173"/>
      <c r="BA734" s="173"/>
      <c r="BB734" s="173"/>
      <c r="BC734" s="173"/>
      <c r="BD734" s="173"/>
      <c r="BE734" s="173"/>
      <c r="BF734" s="173"/>
      <c r="BG734" s="173"/>
      <c r="BH734" s="173"/>
    </row>
    <row r="735" spans="2:60" ht="15.75" customHeight="1">
      <c r="B735" s="224"/>
      <c r="L735" s="39"/>
      <c r="AO735" s="173"/>
      <c r="AP735" s="173"/>
      <c r="AQ735" s="173"/>
      <c r="AR735" s="173"/>
      <c r="AS735" s="173"/>
      <c r="AT735" s="173"/>
      <c r="AU735" s="173"/>
      <c r="AV735" s="173"/>
      <c r="AW735" s="173"/>
      <c r="AX735" s="173"/>
      <c r="AY735" s="173"/>
      <c r="AZ735" s="173"/>
      <c r="BA735" s="173"/>
      <c r="BB735" s="173"/>
      <c r="BC735" s="173"/>
      <c r="BD735" s="173"/>
      <c r="BE735" s="173"/>
      <c r="BF735" s="173"/>
      <c r="BG735" s="173"/>
      <c r="BH735" s="173"/>
    </row>
    <row r="736" spans="2:60" ht="15.75" customHeight="1">
      <c r="B736" s="224"/>
      <c r="L736" s="39"/>
      <c r="AO736" s="173"/>
      <c r="AP736" s="173"/>
      <c r="AQ736" s="173"/>
      <c r="AR736" s="173"/>
      <c r="AS736" s="173"/>
      <c r="AT736" s="173"/>
      <c r="AU736" s="173"/>
      <c r="AV736" s="173"/>
      <c r="AW736" s="173"/>
      <c r="AX736" s="173"/>
      <c r="AY736" s="173"/>
      <c r="AZ736" s="173"/>
      <c r="BA736" s="173"/>
      <c r="BB736" s="173"/>
      <c r="BC736" s="173"/>
      <c r="BD736" s="173"/>
      <c r="BE736" s="173"/>
      <c r="BF736" s="173"/>
      <c r="BG736" s="173"/>
      <c r="BH736" s="173"/>
    </row>
    <row r="737" spans="2:60" ht="15.75" customHeight="1">
      <c r="B737" s="224"/>
      <c r="L737" s="39"/>
      <c r="AO737" s="173"/>
      <c r="AP737" s="173"/>
      <c r="AQ737" s="173"/>
      <c r="AR737" s="173"/>
      <c r="AS737" s="173"/>
      <c r="AT737" s="173"/>
      <c r="AU737" s="173"/>
      <c r="AV737" s="173"/>
      <c r="AW737" s="173"/>
      <c r="AX737" s="173"/>
      <c r="AY737" s="173"/>
      <c r="AZ737" s="173"/>
      <c r="BA737" s="173"/>
      <c r="BB737" s="173"/>
      <c r="BC737" s="173"/>
      <c r="BD737" s="173"/>
      <c r="BE737" s="173"/>
      <c r="BF737" s="173"/>
      <c r="BG737" s="173"/>
      <c r="BH737" s="173"/>
    </row>
    <row r="738" spans="2:60" ht="15.75" customHeight="1">
      <c r="B738" s="224"/>
      <c r="L738" s="39"/>
      <c r="AO738" s="173"/>
      <c r="AP738" s="173"/>
      <c r="AQ738" s="173"/>
      <c r="AR738" s="173"/>
      <c r="AS738" s="173"/>
      <c r="AT738" s="173"/>
      <c r="AU738" s="173"/>
      <c r="AV738" s="173"/>
      <c r="AW738" s="173"/>
      <c r="AX738" s="173"/>
      <c r="AY738" s="173"/>
      <c r="AZ738" s="173"/>
      <c r="BA738" s="173"/>
      <c r="BB738" s="173"/>
      <c r="BC738" s="173"/>
      <c r="BD738" s="173"/>
      <c r="BE738" s="173"/>
      <c r="BF738" s="173"/>
      <c r="BG738" s="173"/>
      <c r="BH738" s="173"/>
    </row>
    <row r="739" spans="2:60" ht="15.75" customHeight="1">
      <c r="B739" s="224"/>
      <c r="L739" s="39"/>
      <c r="AO739" s="173"/>
      <c r="AP739" s="173"/>
      <c r="AQ739" s="173"/>
      <c r="AR739" s="173"/>
      <c r="AS739" s="173"/>
      <c r="AT739" s="173"/>
      <c r="AU739" s="173"/>
      <c r="AV739" s="173"/>
      <c r="AW739" s="173"/>
      <c r="AX739" s="173"/>
      <c r="AY739" s="173"/>
      <c r="AZ739" s="173"/>
      <c r="BA739" s="173"/>
      <c r="BB739" s="173"/>
      <c r="BC739" s="173"/>
      <c r="BD739" s="173"/>
      <c r="BE739" s="173"/>
      <c r="BF739" s="173"/>
      <c r="BG739" s="173"/>
      <c r="BH739" s="173"/>
    </row>
    <row r="740" spans="2:60" ht="15.75" customHeight="1">
      <c r="B740" s="224"/>
      <c r="L740" s="39"/>
      <c r="AO740" s="173"/>
      <c r="AP740" s="173"/>
      <c r="AQ740" s="173"/>
      <c r="AR740" s="173"/>
      <c r="AS740" s="173"/>
      <c r="AT740" s="173"/>
      <c r="AU740" s="173"/>
      <c r="AV740" s="173"/>
      <c r="AW740" s="173"/>
      <c r="AX740" s="173"/>
      <c r="AY740" s="173"/>
      <c r="AZ740" s="173"/>
      <c r="BA740" s="173"/>
      <c r="BB740" s="173"/>
      <c r="BC740" s="173"/>
      <c r="BD740" s="173"/>
      <c r="BE740" s="173"/>
      <c r="BF740" s="173"/>
      <c r="BG740" s="173"/>
      <c r="BH740" s="173"/>
    </row>
    <row r="741" spans="2:60" ht="15.75" customHeight="1">
      <c r="B741" s="224"/>
      <c r="L741" s="39"/>
      <c r="AO741" s="173"/>
      <c r="AP741" s="173"/>
      <c r="AQ741" s="173"/>
      <c r="AR741" s="173"/>
      <c r="AS741" s="173"/>
      <c r="AT741" s="173"/>
      <c r="AU741" s="173"/>
      <c r="AV741" s="173"/>
      <c r="AW741" s="173"/>
      <c r="AX741" s="173"/>
      <c r="AY741" s="173"/>
      <c r="AZ741" s="173"/>
      <c r="BA741" s="173"/>
      <c r="BB741" s="173"/>
      <c r="BC741" s="173"/>
      <c r="BD741" s="173"/>
      <c r="BE741" s="173"/>
      <c r="BF741" s="173"/>
      <c r="BG741" s="173"/>
      <c r="BH741" s="173"/>
    </row>
    <row r="742" spans="2:60" ht="15.75" customHeight="1">
      <c r="B742" s="224"/>
      <c r="L742" s="39"/>
      <c r="AO742" s="173"/>
      <c r="AP742" s="173"/>
      <c r="AQ742" s="173"/>
      <c r="AR742" s="173"/>
      <c r="AS742" s="173"/>
      <c r="AT742" s="173"/>
      <c r="AU742" s="173"/>
      <c r="AV742" s="173"/>
      <c r="AW742" s="173"/>
      <c r="AX742" s="173"/>
      <c r="AY742" s="173"/>
      <c r="AZ742" s="173"/>
      <c r="BA742" s="173"/>
      <c r="BB742" s="173"/>
      <c r="BC742" s="173"/>
      <c r="BD742" s="173"/>
      <c r="BE742" s="173"/>
      <c r="BF742" s="173"/>
      <c r="BG742" s="173"/>
      <c r="BH742" s="173"/>
    </row>
    <row r="743" spans="2:60" ht="15.75" customHeight="1">
      <c r="B743" s="224"/>
      <c r="L743" s="39"/>
      <c r="AO743" s="173"/>
      <c r="AP743" s="173"/>
      <c r="AQ743" s="173"/>
      <c r="AR743" s="173"/>
      <c r="AS743" s="173"/>
      <c r="AT743" s="173"/>
      <c r="AU743" s="173"/>
      <c r="AV743" s="173"/>
      <c r="AW743" s="173"/>
      <c r="AX743" s="173"/>
      <c r="AY743" s="173"/>
      <c r="AZ743" s="173"/>
      <c r="BA743" s="173"/>
      <c r="BB743" s="173"/>
      <c r="BC743" s="173"/>
      <c r="BD743" s="173"/>
      <c r="BE743" s="173"/>
      <c r="BF743" s="173"/>
      <c r="BG743" s="173"/>
      <c r="BH743" s="173"/>
    </row>
    <row r="744" spans="2:60" ht="15.75" customHeight="1">
      <c r="B744" s="224"/>
      <c r="L744" s="39"/>
      <c r="AO744" s="173"/>
      <c r="AP744" s="173"/>
      <c r="AQ744" s="173"/>
      <c r="AR744" s="173"/>
      <c r="AS744" s="173"/>
      <c r="AT744" s="173"/>
      <c r="AU744" s="173"/>
      <c r="AV744" s="173"/>
      <c r="AW744" s="173"/>
      <c r="AX744" s="173"/>
      <c r="AY744" s="173"/>
      <c r="AZ744" s="173"/>
      <c r="BA744" s="173"/>
      <c r="BB744" s="173"/>
      <c r="BC744" s="173"/>
      <c r="BD744" s="173"/>
      <c r="BE744" s="173"/>
      <c r="BF744" s="173"/>
      <c r="BG744" s="173"/>
      <c r="BH744" s="173"/>
    </row>
    <row r="745" spans="2:60" ht="15.75" customHeight="1">
      <c r="B745" s="224"/>
      <c r="L745" s="39"/>
      <c r="AO745" s="173"/>
      <c r="AP745" s="173"/>
      <c r="AQ745" s="173"/>
      <c r="AR745" s="173"/>
      <c r="AS745" s="173"/>
      <c r="AT745" s="173"/>
      <c r="AU745" s="173"/>
      <c r="AV745" s="173"/>
      <c r="AW745" s="173"/>
      <c r="AX745" s="173"/>
      <c r="AY745" s="173"/>
      <c r="AZ745" s="173"/>
      <c r="BA745" s="173"/>
      <c r="BB745" s="173"/>
      <c r="BC745" s="173"/>
      <c r="BD745" s="173"/>
      <c r="BE745" s="173"/>
      <c r="BF745" s="173"/>
      <c r="BG745" s="173"/>
      <c r="BH745" s="173"/>
    </row>
    <row r="746" spans="2:60" ht="15.75" customHeight="1">
      <c r="B746" s="224"/>
      <c r="L746" s="39"/>
      <c r="AO746" s="173"/>
      <c r="AP746" s="173"/>
      <c r="AQ746" s="173"/>
      <c r="AR746" s="173"/>
      <c r="AS746" s="173"/>
      <c r="AT746" s="173"/>
      <c r="AU746" s="173"/>
      <c r="AV746" s="173"/>
      <c r="AW746" s="173"/>
      <c r="AX746" s="173"/>
      <c r="AY746" s="173"/>
      <c r="AZ746" s="173"/>
      <c r="BA746" s="173"/>
      <c r="BB746" s="173"/>
      <c r="BC746" s="173"/>
      <c r="BD746" s="173"/>
      <c r="BE746" s="173"/>
      <c r="BF746" s="173"/>
      <c r="BG746" s="173"/>
      <c r="BH746" s="173"/>
    </row>
    <row r="747" spans="2:60" ht="15.75" customHeight="1">
      <c r="B747" s="224"/>
      <c r="L747" s="39"/>
      <c r="AO747" s="173"/>
      <c r="AP747" s="173"/>
      <c r="AQ747" s="173"/>
      <c r="AR747" s="173"/>
      <c r="AS747" s="173"/>
      <c r="AT747" s="173"/>
      <c r="AU747" s="173"/>
      <c r="AV747" s="173"/>
      <c r="AW747" s="173"/>
      <c r="AX747" s="173"/>
      <c r="AY747" s="173"/>
      <c r="AZ747" s="173"/>
      <c r="BA747" s="173"/>
      <c r="BB747" s="173"/>
      <c r="BC747" s="173"/>
      <c r="BD747" s="173"/>
      <c r="BE747" s="173"/>
      <c r="BF747" s="173"/>
      <c r="BG747" s="173"/>
      <c r="BH747" s="173"/>
    </row>
    <row r="748" spans="2:60" ht="15.75" customHeight="1">
      <c r="B748" s="224"/>
      <c r="L748" s="39"/>
      <c r="AO748" s="173"/>
      <c r="AP748" s="173"/>
      <c r="AQ748" s="173"/>
      <c r="AR748" s="173"/>
      <c r="AS748" s="173"/>
      <c r="AT748" s="173"/>
      <c r="AU748" s="173"/>
      <c r="AV748" s="173"/>
      <c r="AW748" s="173"/>
      <c r="AX748" s="173"/>
      <c r="AY748" s="173"/>
      <c r="AZ748" s="173"/>
      <c r="BA748" s="173"/>
      <c r="BB748" s="173"/>
      <c r="BC748" s="173"/>
      <c r="BD748" s="173"/>
      <c r="BE748" s="173"/>
      <c r="BF748" s="173"/>
      <c r="BG748" s="173"/>
      <c r="BH748" s="173"/>
    </row>
    <row r="749" spans="2:60" ht="15.75" customHeight="1">
      <c r="B749" s="224"/>
      <c r="L749" s="39"/>
      <c r="AO749" s="173"/>
      <c r="AP749" s="173"/>
      <c r="AQ749" s="173"/>
      <c r="AR749" s="173"/>
      <c r="AS749" s="173"/>
      <c r="AT749" s="173"/>
      <c r="AU749" s="173"/>
      <c r="AV749" s="173"/>
      <c r="AW749" s="173"/>
      <c r="AX749" s="173"/>
      <c r="AY749" s="173"/>
      <c r="AZ749" s="173"/>
      <c r="BA749" s="173"/>
      <c r="BB749" s="173"/>
      <c r="BC749" s="173"/>
      <c r="BD749" s="173"/>
      <c r="BE749" s="173"/>
      <c r="BF749" s="173"/>
      <c r="BG749" s="173"/>
      <c r="BH749" s="173"/>
    </row>
    <row r="750" spans="2:60" ht="15.75" customHeight="1">
      <c r="B750" s="224"/>
      <c r="L750" s="39"/>
      <c r="AO750" s="173"/>
      <c r="AP750" s="173"/>
      <c r="AQ750" s="173"/>
      <c r="AR750" s="173"/>
      <c r="AS750" s="173"/>
      <c r="AT750" s="173"/>
      <c r="AU750" s="173"/>
      <c r="AV750" s="173"/>
      <c r="AW750" s="173"/>
      <c r="AX750" s="173"/>
      <c r="AY750" s="173"/>
      <c r="AZ750" s="173"/>
      <c r="BA750" s="173"/>
      <c r="BB750" s="173"/>
      <c r="BC750" s="173"/>
      <c r="BD750" s="173"/>
      <c r="BE750" s="173"/>
      <c r="BF750" s="173"/>
      <c r="BG750" s="173"/>
      <c r="BH750" s="173"/>
    </row>
    <row r="751" spans="2:60" ht="15.75" customHeight="1">
      <c r="B751" s="224"/>
      <c r="L751" s="39"/>
      <c r="AO751" s="173"/>
      <c r="AP751" s="173"/>
      <c r="AQ751" s="173"/>
      <c r="AR751" s="173"/>
      <c r="AS751" s="173"/>
      <c r="AT751" s="173"/>
      <c r="AU751" s="173"/>
      <c r="AV751" s="173"/>
      <c r="AW751" s="173"/>
      <c r="AX751" s="173"/>
      <c r="AY751" s="173"/>
      <c r="AZ751" s="173"/>
      <c r="BA751" s="173"/>
      <c r="BB751" s="173"/>
      <c r="BC751" s="173"/>
      <c r="BD751" s="173"/>
      <c r="BE751" s="173"/>
      <c r="BF751" s="173"/>
      <c r="BG751" s="173"/>
      <c r="BH751" s="173"/>
    </row>
    <row r="752" spans="2:60" ht="15.75" customHeight="1">
      <c r="B752" s="224"/>
      <c r="L752" s="39"/>
      <c r="AO752" s="173"/>
      <c r="AP752" s="173"/>
      <c r="AQ752" s="173"/>
      <c r="AR752" s="173"/>
      <c r="AS752" s="173"/>
      <c r="AT752" s="173"/>
      <c r="AU752" s="173"/>
      <c r="AV752" s="173"/>
      <c r="AW752" s="173"/>
      <c r="AX752" s="173"/>
      <c r="AY752" s="173"/>
      <c r="AZ752" s="173"/>
      <c r="BA752" s="173"/>
      <c r="BB752" s="173"/>
      <c r="BC752" s="173"/>
      <c r="BD752" s="173"/>
      <c r="BE752" s="173"/>
      <c r="BF752" s="173"/>
      <c r="BG752" s="173"/>
      <c r="BH752" s="173"/>
    </row>
    <row r="753" spans="2:60" ht="15.75" customHeight="1">
      <c r="B753" s="224"/>
      <c r="L753" s="39"/>
      <c r="AO753" s="173"/>
      <c r="AP753" s="173"/>
      <c r="AQ753" s="173"/>
      <c r="AR753" s="173"/>
      <c r="AS753" s="173"/>
      <c r="AT753" s="173"/>
      <c r="AU753" s="173"/>
      <c r="AV753" s="173"/>
      <c r="AW753" s="173"/>
      <c r="AX753" s="173"/>
      <c r="AY753" s="173"/>
      <c r="AZ753" s="173"/>
      <c r="BA753" s="173"/>
      <c r="BB753" s="173"/>
      <c r="BC753" s="173"/>
      <c r="BD753" s="173"/>
      <c r="BE753" s="173"/>
      <c r="BF753" s="173"/>
      <c r="BG753" s="173"/>
      <c r="BH753" s="173"/>
    </row>
    <row r="754" spans="2:60" ht="15.75" customHeight="1">
      <c r="B754" s="224"/>
      <c r="L754" s="39"/>
      <c r="AO754" s="173"/>
      <c r="AP754" s="173"/>
      <c r="AQ754" s="173"/>
      <c r="AR754" s="173"/>
      <c r="AS754" s="173"/>
      <c r="AT754" s="173"/>
      <c r="AU754" s="173"/>
      <c r="AV754" s="173"/>
      <c r="AW754" s="173"/>
      <c r="AX754" s="173"/>
      <c r="AY754" s="173"/>
      <c r="AZ754" s="173"/>
      <c r="BA754" s="173"/>
      <c r="BB754" s="173"/>
      <c r="BC754" s="173"/>
      <c r="BD754" s="173"/>
      <c r="BE754" s="173"/>
      <c r="BF754" s="173"/>
      <c r="BG754" s="173"/>
      <c r="BH754" s="173"/>
    </row>
    <row r="755" spans="2:60" ht="15.75" customHeight="1">
      <c r="B755" s="224"/>
      <c r="L755" s="39"/>
      <c r="AO755" s="173"/>
      <c r="AP755" s="173"/>
      <c r="AQ755" s="173"/>
      <c r="AR755" s="173"/>
      <c r="AS755" s="173"/>
      <c r="AT755" s="173"/>
      <c r="AU755" s="173"/>
      <c r="AV755" s="173"/>
      <c r="AW755" s="173"/>
      <c r="AX755" s="173"/>
      <c r="AY755" s="173"/>
      <c r="AZ755" s="173"/>
      <c r="BA755" s="173"/>
      <c r="BB755" s="173"/>
      <c r="BC755" s="173"/>
      <c r="BD755" s="173"/>
      <c r="BE755" s="173"/>
      <c r="BF755" s="173"/>
      <c r="BG755" s="173"/>
      <c r="BH755" s="173"/>
    </row>
    <row r="756" spans="2:60" ht="15.75" customHeight="1">
      <c r="B756" s="224"/>
      <c r="L756" s="39"/>
      <c r="AO756" s="173"/>
      <c r="AP756" s="173"/>
      <c r="AQ756" s="173"/>
      <c r="AR756" s="173"/>
      <c r="AS756" s="173"/>
      <c r="AT756" s="173"/>
      <c r="AU756" s="173"/>
      <c r="AV756" s="173"/>
      <c r="AW756" s="173"/>
      <c r="AX756" s="173"/>
      <c r="AY756" s="173"/>
      <c r="AZ756" s="173"/>
      <c r="BA756" s="173"/>
      <c r="BB756" s="173"/>
      <c r="BC756" s="173"/>
      <c r="BD756" s="173"/>
      <c r="BE756" s="173"/>
      <c r="BF756" s="173"/>
      <c r="BG756" s="173"/>
      <c r="BH756" s="173"/>
    </row>
    <row r="757" spans="2:60" ht="15.75" customHeight="1">
      <c r="B757" s="224"/>
      <c r="L757" s="39"/>
      <c r="AO757" s="173"/>
      <c r="AP757" s="173"/>
      <c r="AQ757" s="173"/>
      <c r="AR757" s="173"/>
      <c r="AS757" s="173"/>
      <c r="AT757" s="173"/>
      <c r="AU757" s="173"/>
      <c r="AV757" s="173"/>
      <c r="AW757" s="173"/>
      <c r="AX757" s="173"/>
      <c r="AY757" s="173"/>
      <c r="AZ757" s="173"/>
      <c r="BA757" s="173"/>
      <c r="BB757" s="173"/>
      <c r="BC757" s="173"/>
      <c r="BD757" s="173"/>
      <c r="BE757" s="173"/>
      <c r="BF757" s="173"/>
      <c r="BG757" s="173"/>
      <c r="BH757" s="173"/>
    </row>
    <row r="758" spans="2:60" ht="15.75" customHeight="1">
      <c r="B758" s="224"/>
      <c r="L758" s="39"/>
      <c r="AO758" s="173"/>
      <c r="AP758" s="173"/>
      <c r="AQ758" s="173"/>
      <c r="AR758" s="173"/>
      <c r="AS758" s="173"/>
      <c r="AT758" s="173"/>
      <c r="AU758" s="173"/>
      <c r="AV758" s="173"/>
      <c r="AW758" s="173"/>
      <c r="AX758" s="173"/>
      <c r="AY758" s="173"/>
      <c r="AZ758" s="173"/>
      <c r="BA758" s="173"/>
      <c r="BB758" s="173"/>
      <c r="BC758" s="173"/>
      <c r="BD758" s="173"/>
      <c r="BE758" s="173"/>
      <c r="BF758" s="173"/>
      <c r="BG758" s="173"/>
      <c r="BH758" s="173"/>
    </row>
    <row r="759" spans="2:60" ht="15.75" customHeight="1">
      <c r="B759" s="224"/>
      <c r="L759" s="39"/>
      <c r="AO759" s="173"/>
      <c r="AP759" s="173"/>
      <c r="AQ759" s="173"/>
      <c r="AR759" s="173"/>
      <c r="AS759" s="173"/>
      <c r="AT759" s="173"/>
      <c r="AU759" s="173"/>
      <c r="AV759" s="173"/>
      <c r="AW759" s="173"/>
      <c r="AX759" s="173"/>
      <c r="AY759" s="173"/>
      <c r="AZ759" s="173"/>
      <c r="BA759" s="173"/>
      <c r="BB759" s="173"/>
      <c r="BC759" s="173"/>
      <c r="BD759" s="173"/>
      <c r="BE759" s="173"/>
      <c r="BF759" s="173"/>
      <c r="BG759" s="173"/>
      <c r="BH759" s="173"/>
    </row>
    <row r="760" spans="2:60" ht="15.75" customHeight="1">
      <c r="B760" s="224"/>
      <c r="L760" s="39"/>
      <c r="AO760" s="173"/>
      <c r="AP760" s="173"/>
      <c r="AQ760" s="173"/>
      <c r="AR760" s="173"/>
      <c r="AS760" s="173"/>
      <c r="AT760" s="173"/>
      <c r="AU760" s="173"/>
      <c r="AV760" s="173"/>
      <c r="AW760" s="173"/>
      <c r="AX760" s="173"/>
      <c r="AY760" s="173"/>
      <c r="AZ760" s="173"/>
      <c r="BA760" s="173"/>
      <c r="BB760" s="173"/>
      <c r="BC760" s="173"/>
      <c r="BD760" s="173"/>
      <c r="BE760" s="173"/>
      <c r="BF760" s="173"/>
      <c r="BG760" s="173"/>
      <c r="BH760" s="173"/>
    </row>
    <row r="761" spans="2:60" ht="15.75" customHeight="1">
      <c r="B761" s="224"/>
      <c r="L761" s="39"/>
      <c r="AO761" s="173"/>
      <c r="AP761" s="173"/>
      <c r="AQ761" s="173"/>
      <c r="AR761" s="173"/>
      <c r="AS761" s="173"/>
      <c r="AT761" s="173"/>
      <c r="AU761" s="173"/>
      <c r="AV761" s="173"/>
      <c r="AW761" s="173"/>
      <c r="AX761" s="173"/>
      <c r="AY761" s="173"/>
      <c r="AZ761" s="173"/>
      <c r="BA761" s="173"/>
      <c r="BB761" s="173"/>
      <c r="BC761" s="173"/>
      <c r="BD761" s="173"/>
      <c r="BE761" s="173"/>
      <c r="BF761" s="173"/>
      <c r="BG761" s="173"/>
      <c r="BH761" s="173"/>
    </row>
    <row r="762" spans="2:60" ht="15.75" customHeight="1">
      <c r="B762" s="224"/>
      <c r="L762" s="39"/>
      <c r="AO762" s="173"/>
      <c r="AP762" s="173"/>
      <c r="AQ762" s="173"/>
      <c r="AR762" s="173"/>
      <c r="AS762" s="173"/>
      <c r="AT762" s="173"/>
      <c r="AU762" s="173"/>
      <c r="AV762" s="173"/>
      <c r="AW762" s="173"/>
      <c r="AX762" s="173"/>
      <c r="AY762" s="173"/>
      <c r="AZ762" s="173"/>
      <c r="BA762" s="173"/>
      <c r="BB762" s="173"/>
      <c r="BC762" s="173"/>
      <c r="BD762" s="173"/>
      <c r="BE762" s="173"/>
      <c r="BF762" s="173"/>
      <c r="BG762" s="173"/>
      <c r="BH762" s="173"/>
    </row>
    <row r="763" spans="2:60" ht="15.75" customHeight="1">
      <c r="B763" s="224"/>
      <c r="L763" s="39"/>
      <c r="AO763" s="173"/>
      <c r="AP763" s="173"/>
      <c r="AQ763" s="173"/>
      <c r="AR763" s="173"/>
      <c r="AS763" s="173"/>
      <c r="AT763" s="173"/>
      <c r="AU763" s="173"/>
      <c r="AV763" s="173"/>
      <c r="AW763" s="173"/>
      <c r="AX763" s="173"/>
      <c r="AY763" s="173"/>
      <c r="AZ763" s="173"/>
      <c r="BA763" s="173"/>
      <c r="BB763" s="173"/>
      <c r="BC763" s="173"/>
      <c r="BD763" s="173"/>
      <c r="BE763" s="173"/>
      <c r="BF763" s="173"/>
      <c r="BG763" s="173"/>
      <c r="BH763" s="173"/>
    </row>
    <row r="764" spans="2:60" ht="15.75" customHeight="1">
      <c r="B764" s="224"/>
      <c r="L764" s="39"/>
      <c r="AO764" s="173"/>
      <c r="AP764" s="173"/>
      <c r="AQ764" s="173"/>
      <c r="AR764" s="173"/>
      <c r="AS764" s="173"/>
      <c r="AT764" s="173"/>
      <c r="AU764" s="173"/>
      <c r="AV764" s="173"/>
      <c r="AW764" s="173"/>
      <c r="AX764" s="173"/>
      <c r="AY764" s="173"/>
      <c r="AZ764" s="173"/>
      <c r="BA764" s="173"/>
      <c r="BB764" s="173"/>
      <c r="BC764" s="173"/>
      <c r="BD764" s="173"/>
      <c r="BE764" s="173"/>
      <c r="BF764" s="173"/>
      <c r="BG764" s="173"/>
      <c r="BH764" s="173"/>
    </row>
    <row r="765" spans="2:60" ht="15.75" customHeight="1">
      <c r="B765" s="224"/>
      <c r="L765" s="39"/>
      <c r="AO765" s="173"/>
      <c r="AP765" s="173"/>
      <c r="AQ765" s="173"/>
      <c r="AR765" s="173"/>
      <c r="AS765" s="173"/>
      <c r="AT765" s="173"/>
      <c r="AU765" s="173"/>
      <c r="AV765" s="173"/>
      <c r="AW765" s="173"/>
      <c r="AX765" s="173"/>
      <c r="AY765" s="173"/>
      <c r="AZ765" s="173"/>
      <c r="BA765" s="173"/>
      <c r="BB765" s="173"/>
      <c r="BC765" s="173"/>
      <c r="BD765" s="173"/>
      <c r="BE765" s="173"/>
      <c r="BF765" s="173"/>
      <c r="BG765" s="173"/>
      <c r="BH765" s="173"/>
    </row>
    <row r="766" spans="2:60" ht="15.75" customHeight="1">
      <c r="B766" s="224"/>
      <c r="L766" s="39"/>
      <c r="AO766" s="173"/>
      <c r="AP766" s="173"/>
      <c r="AQ766" s="173"/>
      <c r="AR766" s="173"/>
      <c r="AS766" s="173"/>
      <c r="AT766" s="173"/>
      <c r="AU766" s="173"/>
      <c r="AV766" s="173"/>
      <c r="AW766" s="173"/>
      <c r="AX766" s="173"/>
      <c r="AY766" s="173"/>
      <c r="AZ766" s="173"/>
      <c r="BA766" s="173"/>
      <c r="BB766" s="173"/>
      <c r="BC766" s="173"/>
      <c r="BD766" s="173"/>
      <c r="BE766" s="173"/>
      <c r="BF766" s="173"/>
      <c r="BG766" s="173"/>
      <c r="BH766" s="173"/>
    </row>
    <row r="767" spans="2:60" ht="15.75" customHeight="1">
      <c r="B767" s="224"/>
      <c r="L767" s="39"/>
      <c r="AO767" s="173"/>
      <c r="AP767" s="173"/>
      <c r="AQ767" s="173"/>
      <c r="AR767" s="173"/>
      <c r="AS767" s="173"/>
      <c r="AT767" s="173"/>
      <c r="AU767" s="173"/>
      <c r="AV767" s="173"/>
      <c r="AW767" s="173"/>
      <c r="AX767" s="173"/>
      <c r="AY767" s="173"/>
      <c r="AZ767" s="173"/>
      <c r="BA767" s="173"/>
      <c r="BB767" s="173"/>
      <c r="BC767" s="173"/>
      <c r="BD767" s="173"/>
      <c r="BE767" s="173"/>
      <c r="BF767" s="173"/>
      <c r="BG767" s="173"/>
      <c r="BH767" s="173"/>
    </row>
    <row r="768" spans="2:60" ht="15.75" customHeight="1">
      <c r="B768" s="224"/>
      <c r="L768" s="39"/>
      <c r="AO768" s="173"/>
      <c r="AP768" s="173"/>
      <c r="AQ768" s="173"/>
      <c r="AR768" s="173"/>
      <c r="AS768" s="173"/>
      <c r="AT768" s="173"/>
      <c r="AU768" s="173"/>
      <c r="AV768" s="173"/>
      <c r="AW768" s="173"/>
      <c r="AX768" s="173"/>
      <c r="AY768" s="173"/>
      <c r="AZ768" s="173"/>
      <c r="BA768" s="173"/>
      <c r="BB768" s="173"/>
      <c r="BC768" s="173"/>
      <c r="BD768" s="173"/>
      <c r="BE768" s="173"/>
      <c r="BF768" s="173"/>
      <c r="BG768" s="173"/>
      <c r="BH768" s="173"/>
    </row>
    <row r="769" spans="2:60" ht="15.75" customHeight="1">
      <c r="B769" s="224"/>
      <c r="L769" s="39"/>
      <c r="AO769" s="173"/>
      <c r="AP769" s="173"/>
      <c r="AQ769" s="173"/>
      <c r="AR769" s="173"/>
      <c r="AS769" s="173"/>
      <c r="AT769" s="173"/>
      <c r="AU769" s="173"/>
      <c r="AV769" s="173"/>
      <c r="AW769" s="173"/>
      <c r="AX769" s="173"/>
      <c r="AY769" s="173"/>
      <c r="AZ769" s="173"/>
      <c r="BA769" s="173"/>
      <c r="BB769" s="173"/>
      <c r="BC769" s="173"/>
      <c r="BD769" s="173"/>
      <c r="BE769" s="173"/>
      <c r="BF769" s="173"/>
      <c r="BG769" s="173"/>
      <c r="BH769" s="173"/>
    </row>
    <row r="770" spans="2:60" ht="15.75" customHeight="1">
      <c r="B770" s="224"/>
      <c r="L770" s="39"/>
      <c r="AO770" s="173"/>
      <c r="AP770" s="173"/>
      <c r="AQ770" s="173"/>
      <c r="AR770" s="173"/>
      <c r="AS770" s="173"/>
      <c r="AT770" s="173"/>
      <c r="AU770" s="173"/>
      <c r="AV770" s="173"/>
      <c r="AW770" s="173"/>
      <c r="AX770" s="173"/>
      <c r="AY770" s="173"/>
      <c r="AZ770" s="173"/>
      <c r="BA770" s="173"/>
      <c r="BB770" s="173"/>
      <c r="BC770" s="173"/>
      <c r="BD770" s="173"/>
      <c r="BE770" s="173"/>
      <c r="BF770" s="173"/>
      <c r="BG770" s="173"/>
      <c r="BH770" s="173"/>
    </row>
    <row r="771" spans="2:60" ht="15.75" customHeight="1">
      <c r="B771" s="224"/>
      <c r="L771" s="39"/>
      <c r="AO771" s="173"/>
      <c r="AP771" s="173"/>
      <c r="AQ771" s="173"/>
      <c r="AR771" s="173"/>
      <c r="AS771" s="173"/>
      <c r="AT771" s="173"/>
      <c r="AU771" s="173"/>
      <c r="AV771" s="173"/>
      <c r="AW771" s="173"/>
      <c r="AX771" s="173"/>
      <c r="AY771" s="173"/>
      <c r="AZ771" s="173"/>
      <c r="BA771" s="173"/>
      <c r="BB771" s="173"/>
      <c r="BC771" s="173"/>
      <c r="BD771" s="173"/>
      <c r="BE771" s="173"/>
      <c r="BF771" s="173"/>
      <c r="BG771" s="173"/>
      <c r="BH771" s="173"/>
    </row>
    <row r="772" spans="2:60" ht="15.75" customHeight="1">
      <c r="B772" s="224"/>
      <c r="L772" s="39"/>
      <c r="AO772" s="173"/>
      <c r="AP772" s="173"/>
      <c r="AQ772" s="173"/>
      <c r="AR772" s="173"/>
      <c r="AS772" s="173"/>
      <c r="AT772" s="173"/>
      <c r="AU772" s="173"/>
      <c r="AV772" s="173"/>
      <c r="AW772" s="173"/>
      <c r="AX772" s="173"/>
      <c r="AY772" s="173"/>
      <c r="AZ772" s="173"/>
      <c r="BA772" s="173"/>
      <c r="BB772" s="173"/>
      <c r="BC772" s="173"/>
      <c r="BD772" s="173"/>
      <c r="BE772" s="173"/>
      <c r="BF772" s="173"/>
      <c r="BG772" s="173"/>
      <c r="BH772" s="173"/>
    </row>
    <row r="773" spans="2:60" ht="15.75" customHeight="1">
      <c r="B773" s="224"/>
      <c r="L773" s="39"/>
      <c r="AO773" s="173"/>
      <c r="AP773" s="173"/>
      <c r="AQ773" s="173"/>
      <c r="AR773" s="173"/>
      <c r="AS773" s="173"/>
      <c r="AT773" s="173"/>
      <c r="AU773" s="173"/>
      <c r="AV773" s="173"/>
      <c r="AW773" s="173"/>
      <c r="AX773" s="173"/>
      <c r="AY773" s="173"/>
      <c r="AZ773" s="173"/>
      <c r="BA773" s="173"/>
      <c r="BB773" s="173"/>
      <c r="BC773" s="173"/>
      <c r="BD773" s="173"/>
      <c r="BE773" s="173"/>
      <c r="BF773" s="173"/>
      <c r="BG773" s="173"/>
      <c r="BH773" s="173"/>
    </row>
    <row r="774" spans="2:60" ht="15.75" customHeight="1">
      <c r="B774" s="224"/>
      <c r="L774" s="39"/>
      <c r="AO774" s="173"/>
      <c r="AP774" s="173"/>
      <c r="AQ774" s="173"/>
      <c r="AR774" s="173"/>
      <c r="AS774" s="173"/>
      <c r="AT774" s="173"/>
      <c r="AU774" s="173"/>
      <c r="AV774" s="173"/>
      <c r="AW774" s="173"/>
      <c r="AX774" s="173"/>
      <c r="AY774" s="173"/>
      <c r="AZ774" s="173"/>
      <c r="BA774" s="173"/>
      <c r="BB774" s="173"/>
      <c r="BC774" s="173"/>
      <c r="BD774" s="173"/>
      <c r="BE774" s="173"/>
      <c r="BF774" s="173"/>
      <c r="BG774" s="173"/>
      <c r="BH774" s="173"/>
    </row>
    <row r="775" spans="2:60" ht="15.75" customHeight="1">
      <c r="B775" s="224"/>
      <c r="L775" s="39"/>
      <c r="AO775" s="173"/>
      <c r="AP775" s="173"/>
      <c r="AQ775" s="173"/>
      <c r="AR775" s="173"/>
      <c r="AS775" s="173"/>
      <c r="AT775" s="173"/>
      <c r="AU775" s="173"/>
      <c r="AV775" s="173"/>
      <c r="AW775" s="173"/>
      <c r="AX775" s="173"/>
      <c r="AY775" s="173"/>
      <c r="AZ775" s="173"/>
      <c r="BA775" s="173"/>
      <c r="BB775" s="173"/>
      <c r="BC775" s="173"/>
      <c r="BD775" s="173"/>
      <c r="BE775" s="173"/>
      <c r="BF775" s="173"/>
      <c r="BG775" s="173"/>
      <c r="BH775" s="173"/>
    </row>
    <row r="776" spans="2:60" ht="15.75" customHeight="1">
      <c r="B776" s="224"/>
      <c r="L776" s="39"/>
      <c r="AO776" s="173"/>
      <c r="AP776" s="173"/>
      <c r="AQ776" s="173"/>
      <c r="AR776" s="173"/>
      <c r="AS776" s="173"/>
      <c r="AT776" s="173"/>
      <c r="AU776" s="173"/>
      <c r="AV776" s="173"/>
      <c r="AW776" s="173"/>
      <c r="AX776" s="173"/>
      <c r="AY776" s="173"/>
      <c r="AZ776" s="173"/>
      <c r="BA776" s="173"/>
      <c r="BB776" s="173"/>
      <c r="BC776" s="173"/>
      <c r="BD776" s="173"/>
      <c r="BE776" s="173"/>
      <c r="BF776" s="173"/>
      <c r="BG776" s="173"/>
      <c r="BH776" s="173"/>
    </row>
    <row r="777" spans="2:60" ht="15.75" customHeight="1">
      <c r="B777" s="224"/>
      <c r="L777" s="39"/>
      <c r="AO777" s="173"/>
      <c r="AP777" s="173"/>
      <c r="AQ777" s="173"/>
      <c r="AR777" s="173"/>
      <c r="AS777" s="173"/>
      <c r="AT777" s="173"/>
      <c r="AU777" s="173"/>
      <c r="AV777" s="173"/>
      <c r="AW777" s="173"/>
      <c r="AX777" s="173"/>
      <c r="AY777" s="173"/>
      <c r="AZ777" s="173"/>
      <c r="BA777" s="173"/>
      <c r="BB777" s="173"/>
      <c r="BC777" s="173"/>
      <c r="BD777" s="173"/>
      <c r="BE777" s="173"/>
      <c r="BF777" s="173"/>
      <c r="BG777" s="173"/>
      <c r="BH777" s="173"/>
    </row>
    <row r="778" spans="2:60" ht="15.75" customHeight="1">
      <c r="B778" s="224"/>
      <c r="L778" s="39"/>
      <c r="AO778" s="173"/>
      <c r="AP778" s="173"/>
      <c r="AQ778" s="173"/>
      <c r="AR778" s="173"/>
      <c r="AS778" s="173"/>
      <c r="AT778" s="173"/>
      <c r="AU778" s="173"/>
      <c r="AV778" s="173"/>
      <c r="AW778" s="173"/>
      <c r="AX778" s="173"/>
      <c r="AY778" s="173"/>
      <c r="AZ778" s="173"/>
      <c r="BA778" s="173"/>
      <c r="BB778" s="173"/>
      <c r="BC778" s="173"/>
      <c r="BD778" s="173"/>
      <c r="BE778" s="173"/>
      <c r="BF778" s="173"/>
      <c r="BG778" s="173"/>
      <c r="BH778" s="173"/>
    </row>
    <row r="779" spans="2:60" ht="15.75" customHeight="1">
      <c r="B779" s="224"/>
      <c r="L779" s="39"/>
      <c r="AO779" s="173"/>
      <c r="AP779" s="173"/>
      <c r="AQ779" s="173"/>
      <c r="AR779" s="173"/>
      <c r="AS779" s="173"/>
      <c r="AT779" s="173"/>
      <c r="AU779" s="173"/>
      <c r="AV779" s="173"/>
      <c r="AW779" s="173"/>
      <c r="AX779" s="173"/>
      <c r="AY779" s="173"/>
      <c r="AZ779" s="173"/>
      <c r="BA779" s="173"/>
      <c r="BB779" s="173"/>
      <c r="BC779" s="173"/>
      <c r="BD779" s="173"/>
      <c r="BE779" s="173"/>
      <c r="BF779" s="173"/>
      <c r="BG779" s="173"/>
      <c r="BH779" s="173"/>
    </row>
    <row r="780" spans="2:60" ht="15.75" customHeight="1">
      <c r="B780" s="224"/>
      <c r="L780" s="39"/>
      <c r="AO780" s="173"/>
      <c r="AP780" s="173"/>
      <c r="AQ780" s="173"/>
      <c r="AR780" s="173"/>
      <c r="AS780" s="173"/>
      <c r="AT780" s="173"/>
      <c r="AU780" s="173"/>
      <c r="AV780" s="173"/>
      <c r="AW780" s="173"/>
      <c r="AX780" s="173"/>
      <c r="AY780" s="173"/>
      <c r="AZ780" s="173"/>
      <c r="BA780" s="173"/>
      <c r="BB780" s="173"/>
      <c r="BC780" s="173"/>
      <c r="BD780" s="173"/>
      <c r="BE780" s="173"/>
      <c r="BF780" s="173"/>
      <c r="BG780" s="173"/>
      <c r="BH780" s="173"/>
    </row>
    <row r="781" spans="2:60" ht="15.75" customHeight="1">
      <c r="B781" s="224"/>
      <c r="L781" s="39"/>
      <c r="AO781" s="173"/>
      <c r="AP781" s="173"/>
      <c r="AQ781" s="173"/>
      <c r="AR781" s="173"/>
      <c r="AS781" s="173"/>
      <c r="AT781" s="173"/>
      <c r="AU781" s="173"/>
      <c r="AV781" s="173"/>
      <c r="AW781" s="173"/>
      <c r="AX781" s="173"/>
      <c r="AY781" s="173"/>
      <c r="AZ781" s="173"/>
      <c r="BA781" s="173"/>
      <c r="BB781" s="173"/>
      <c r="BC781" s="173"/>
      <c r="BD781" s="173"/>
      <c r="BE781" s="173"/>
      <c r="BF781" s="173"/>
      <c r="BG781" s="173"/>
      <c r="BH781" s="173"/>
    </row>
    <row r="782" spans="2:60" ht="15.75" customHeight="1">
      <c r="B782" s="224"/>
      <c r="L782" s="39"/>
      <c r="AO782" s="173"/>
      <c r="AP782" s="173"/>
      <c r="AQ782" s="173"/>
      <c r="AR782" s="173"/>
      <c r="AS782" s="173"/>
      <c r="AT782" s="173"/>
      <c r="AU782" s="173"/>
      <c r="AV782" s="173"/>
      <c r="AW782" s="173"/>
      <c r="AX782" s="173"/>
      <c r="AY782" s="173"/>
      <c r="AZ782" s="173"/>
      <c r="BA782" s="173"/>
      <c r="BB782" s="173"/>
      <c r="BC782" s="173"/>
      <c r="BD782" s="173"/>
      <c r="BE782" s="173"/>
      <c r="BF782" s="173"/>
      <c r="BG782" s="173"/>
      <c r="BH782" s="173"/>
    </row>
    <row r="783" spans="2:60" ht="15.75" customHeight="1">
      <c r="B783" s="224"/>
      <c r="L783" s="39"/>
      <c r="AO783" s="173"/>
      <c r="AP783" s="173"/>
      <c r="AQ783" s="173"/>
      <c r="AR783" s="173"/>
      <c r="AS783" s="173"/>
      <c r="AT783" s="173"/>
      <c r="AU783" s="173"/>
      <c r="AV783" s="173"/>
      <c r="AW783" s="173"/>
      <c r="AX783" s="173"/>
      <c r="AY783" s="173"/>
      <c r="AZ783" s="173"/>
      <c r="BA783" s="173"/>
      <c r="BB783" s="173"/>
      <c r="BC783" s="173"/>
      <c r="BD783" s="173"/>
      <c r="BE783" s="173"/>
      <c r="BF783" s="173"/>
      <c r="BG783" s="173"/>
      <c r="BH783" s="173"/>
    </row>
    <row r="784" spans="2:60" ht="15.75" customHeight="1">
      <c r="B784" s="224"/>
      <c r="L784" s="39"/>
      <c r="AO784" s="173"/>
      <c r="AP784" s="173"/>
      <c r="AQ784" s="173"/>
      <c r="AR784" s="173"/>
      <c r="AS784" s="173"/>
      <c r="AT784" s="173"/>
      <c r="AU784" s="173"/>
      <c r="AV784" s="173"/>
      <c r="AW784" s="173"/>
      <c r="AX784" s="173"/>
      <c r="AY784" s="173"/>
      <c r="AZ784" s="173"/>
      <c r="BA784" s="173"/>
      <c r="BB784" s="173"/>
      <c r="BC784" s="173"/>
      <c r="BD784" s="173"/>
      <c r="BE784" s="173"/>
      <c r="BF784" s="173"/>
      <c r="BG784" s="173"/>
      <c r="BH784" s="173"/>
    </row>
    <row r="785" spans="2:60" ht="15.75" customHeight="1">
      <c r="B785" s="224"/>
      <c r="L785" s="39"/>
      <c r="AO785" s="173"/>
      <c r="AP785" s="173"/>
      <c r="AQ785" s="173"/>
      <c r="AR785" s="173"/>
      <c r="AS785" s="173"/>
      <c r="AT785" s="173"/>
      <c r="AU785" s="173"/>
      <c r="AV785" s="173"/>
      <c r="AW785" s="173"/>
      <c r="AX785" s="173"/>
      <c r="AY785" s="173"/>
      <c r="AZ785" s="173"/>
      <c r="BA785" s="173"/>
      <c r="BB785" s="173"/>
      <c r="BC785" s="173"/>
      <c r="BD785" s="173"/>
      <c r="BE785" s="173"/>
      <c r="BF785" s="173"/>
      <c r="BG785" s="173"/>
      <c r="BH785" s="173"/>
    </row>
    <row r="786" spans="2:60" ht="15.75" customHeight="1">
      <c r="B786" s="224"/>
      <c r="L786" s="39"/>
      <c r="AO786" s="173"/>
      <c r="AP786" s="173"/>
      <c r="AQ786" s="173"/>
      <c r="AR786" s="173"/>
      <c r="AS786" s="173"/>
      <c r="AT786" s="173"/>
      <c r="AU786" s="173"/>
      <c r="AV786" s="173"/>
      <c r="AW786" s="173"/>
      <c r="AX786" s="173"/>
      <c r="AY786" s="173"/>
      <c r="AZ786" s="173"/>
      <c r="BA786" s="173"/>
      <c r="BB786" s="173"/>
      <c r="BC786" s="173"/>
      <c r="BD786" s="173"/>
      <c r="BE786" s="173"/>
      <c r="BF786" s="173"/>
      <c r="BG786" s="173"/>
      <c r="BH786" s="173"/>
    </row>
    <row r="787" spans="2:60" ht="15.75" customHeight="1">
      <c r="B787" s="224"/>
      <c r="L787" s="39"/>
      <c r="AO787" s="173"/>
      <c r="AP787" s="173"/>
      <c r="AQ787" s="173"/>
      <c r="AR787" s="173"/>
      <c r="AS787" s="173"/>
      <c r="AT787" s="173"/>
      <c r="AU787" s="173"/>
      <c r="AV787" s="173"/>
      <c r="AW787" s="173"/>
      <c r="AX787" s="173"/>
      <c r="AY787" s="173"/>
      <c r="AZ787" s="173"/>
      <c r="BA787" s="173"/>
      <c r="BB787" s="173"/>
      <c r="BC787" s="173"/>
      <c r="BD787" s="173"/>
      <c r="BE787" s="173"/>
      <c r="BF787" s="173"/>
      <c r="BG787" s="173"/>
      <c r="BH787" s="173"/>
    </row>
    <row r="788" spans="2:60" ht="15.75" customHeight="1">
      <c r="B788" s="224"/>
      <c r="L788" s="39"/>
      <c r="AO788" s="173"/>
      <c r="AP788" s="173"/>
      <c r="AQ788" s="173"/>
      <c r="AR788" s="173"/>
      <c r="AS788" s="173"/>
      <c r="AT788" s="173"/>
      <c r="AU788" s="173"/>
      <c r="AV788" s="173"/>
      <c r="AW788" s="173"/>
      <c r="AX788" s="173"/>
      <c r="AY788" s="173"/>
      <c r="AZ788" s="173"/>
      <c r="BA788" s="173"/>
      <c r="BB788" s="173"/>
      <c r="BC788" s="173"/>
      <c r="BD788" s="173"/>
      <c r="BE788" s="173"/>
      <c r="BF788" s="173"/>
      <c r="BG788" s="173"/>
      <c r="BH788" s="173"/>
    </row>
    <row r="789" spans="2:60" ht="15.75" customHeight="1">
      <c r="B789" s="224"/>
      <c r="L789" s="39"/>
      <c r="AO789" s="173"/>
      <c r="AP789" s="173"/>
      <c r="AQ789" s="173"/>
      <c r="AR789" s="173"/>
      <c r="AS789" s="173"/>
      <c r="AT789" s="173"/>
      <c r="AU789" s="173"/>
      <c r="AV789" s="173"/>
      <c r="AW789" s="173"/>
      <c r="AX789" s="173"/>
      <c r="AY789" s="173"/>
      <c r="AZ789" s="173"/>
      <c r="BA789" s="173"/>
      <c r="BB789" s="173"/>
      <c r="BC789" s="173"/>
      <c r="BD789" s="173"/>
      <c r="BE789" s="173"/>
      <c r="BF789" s="173"/>
      <c r="BG789" s="173"/>
      <c r="BH789" s="173"/>
    </row>
    <row r="790" spans="2:60" ht="15.75" customHeight="1">
      <c r="B790" s="224"/>
      <c r="L790" s="39"/>
      <c r="AO790" s="173"/>
      <c r="AP790" s="173"/>
      <c r="AQ790" s="173"/>
      <c r="AR790" s="173"/>
      <c r="AS790" s="173"/>
      <c r="AT790" s="173"/>
      <c r="AU790" s="173"/>
      <c r="AV790" s="173"/>
      <c r="AW790" s="173"/>
      <c r="AX790" s="173"/>
      <c r="AY790" s="173"/>
      <c r="AZ790" s="173"/>
      <c r="BA790" s="173"/>
      <c r="BB790" s="173"/>
      <c r="BC790" s="173"/>
      <c r="BD790" s="173"/>
      <c r="BE790" s="173"/>
      <c r="BF790" s="173"/>
      <c r="BG790" s="173"/>
      <c r="BH790" s="173"/>
    </row>
    <row r="791" spans="2:60" ht="15.75" customHeight="1">
      <c r="B791" s="224"/>
      <c r="L791" s="39"/>
      <c r="AO791" s="173"/>
      <c r="AP791" s="173"/>
      <c r="AQ791" s="173"/>
      <c r="AR791" s="173"/>
      <c r="AS791" s="173"/>
      <c r="AT791" s="173"/>
      <c r="AU791" s="173"/>
      <c r="AV791" s="173"/>
      <c r="AW791" s="173"/>
      <c r="AX791" s="173"/>
      <c r="AY791" s="173"/>
      <c r="AZ791" s="173"/>
      <c r="BA791" s="173"/>
      <c r="BB791" s="173"/>
      <c r="BC791" s="173"/>
      <c r="BD791" s="173"/>
      <c r="BE791" s="173"/>
      <c r="BF791" s="173"/>
      <c r="BG791" s="173"/>
      <c r="BH791" s="173"/>
    </row>
    <row r="792" spans="2:60" ht="15.75" customHeight="1">
      <c r="B792" s="224"/>
      <c r="L792" s="39"/>
      <c r="AO792" s="173"/>
      <c r="AP792" s="173"/>
      <c r="AQ792" s="173"/>
      <c r="AR792" s="173"/>
      <c r="AS792" s="173"/>
      <c r="AT792" s="173"/>
      <c r="AU792" s="173"/>
      <c r="AV792" s="173"/>
      <c r="AW792" s="173"/>
      <c r="AX792" s="173"/>
      <c r="AY792" s="173"/>
      <c r="AZ792" s="173"/>
      <c r="BA792" s="173"/>
      <c r="BB792" s="173"/>
      <c r="BC792" s="173"/>
      <c r="BD792" s="173"/>
      <c r="BE792" s="173"/>
      <c r="BF792" s="173"/>
      <c r="BG792" s="173"/>
      <c r="BH792" s="173"/>
    </row>
    <row r="793" spans="2:60" ht="15.75" customHeight="1">
      <c r="B793" s="224"/>
      <c r="L793" s="39"/>
      <c r="AO793" s="173"/>
      <c r="AP793" s="173"/>
      <c r="AQ793" s="173"/>
      <c r="AR793" s="173"/>
      <c r="AS793" s="173"/>
      <c r="AT793" s="173"/>
      <c r="AU793" s="173"/>
      <c r="AV793" s="173"/>
      <c r="AW793" s="173"/>
      <c r="AX793" s="173"/>
      <c r="AY793" s="173"/>
      <c r="AZ793" s="173"/>
      <c r="BA793" s="173"/>
      <c r="BB793" s="173"/>
      <c r="BC793" s="173"/>
      <c r="BD793" s="173"/>
      <c r="BE793" s="173"/>
      <c r="BF793" s="173"/>
      <c r="BG793" s="173"/>
      <c r="BH793" s="173"/>
    </row>
    <row r="794" spans="2:60" ht="15.75" customHeight="1">
      <c r="B794" s="224"/>
      <c r="L794" s="39"/>
      <c r="AO794" s="173"/>
      <c r="AP794" s="173"/>
      <c r="AQ794" s="173"/>
      <c r="AR794" s="173"/>
      <c r="AS794" s="173"/>
      <c r="AT794" s="173"/>
      <c r="AU794" s="173"/>
      <c r="AV794" s="173"/>
      <c r="AW794" s="173"/>
      <c r="AX794" s="173"/>
      <c r="AY794" s="173"/>
      <c r="AZ794" s="173"/>
      <c r="BA794" s="173"/>
      <c r="BB794" s="173"/>
      <c r="BC794" s="173"/>
      <c r="BD794" s="173"/>
      <c r="BE794" s="173"/>
      <c r="BF794" s="173"/>
      <c r="BG794" s="173"/>
      <c r="BH794" s="173"/>
    </row>
    <row r="795" spans="2:60" ht="15.75" customHeight="1">
      <c r="B795" s="224"/>
      <c r="L795" s="39"/>
      <c r="AO795" s="173"/>
      <c r="AP795" s="173"/>
      <c r="AQ795" s="173"/>
      <c r="AR795" s="173"/>
      <c r="AS795" s="173"/>
      <c r="AT795" s="173"/>
      <c r="AU795" s="173"/>
      <c r="AV795" s="173"/>
      <c r="AW795" s="173"/>
      <c r="AX795" s="173"/>
      <c r="AY795" s="173"/>
      <c r="AZ795" s="173"/>
      <c r="BA795" s="173"/>
      <c r="BB795" s="173"/>
      <c r="BC795" s="173"/>
      <c r="BD795" s="173"/>
      <c r="BE795" s="173"/>
      <c r="BF795" s="173"/>
      <c r="BG795" s="173"/>
      <c r="BH795" s="173"/>
    </row>
    <row r="796" spans="2:60" ht="15.75" customHeight="1">
      <c r="B796" s="224"/>
      <c r="L796" s="39"/>
      <c r="AO796" s="173"/>
      <c r="AP796" s="173"/>
      <c r="AQ796" s="173"/>
      <c r="AR796" s="173"/>
      <c r="AS796" s="173"/>
      <c r="AT796" s="173"/>
      <c r="AU796" s="173"/>
      <c r="AV796" s="173"/>
      <c r="AW796" s="173"/>
      <c r="AX796" s="173"/>
      <c r="AY796" s="173"/>
      <c r="AZ796" s="173"/>
      <c r="BA796" s="173"/>
      <c r="BB796" s="173"/>
      <c r="BC796" s="173"/>
      <c r="BD796" s="173"/>
      <c r="BE796" s="173"/>
      <c r="BF796" s="173"/>
      <c r="BG796" s="173"/>
      <c r="BH796" s="173"/>
    </row>
    <row r="797" spans="2:60" ht="15.75" customHeight="1">
      <c r="B797" s="224"/>
      <c r="L797" s="39"/>
      <c r="AO797" s="173"/>
      <c r="AP797" s="173"/>
      <c r="AQ797" s="173"/>
      <c r="AR797" s="173"/>
      <c r="AS797" s="173"/>
      <c r="AT797" s="173"/>
      <c r="AU797" s="173"/>
      <c r="AV797" s="173"/>
      <c r="AW797" s="173"/>
      <c r="AX797" s="173"/>
      <c r="AY797" s="173"/>
      <c r="AZ797" s="173"/>
      <c r="BA797" s="173"/>
      <c r="BB797" s="173"/>
      <c r="BC797" s="173"/>
      <c r="BD797" s="173"/>
      <c r="BE797" s="173"/>
      <c r="BF797" s="173"/>
      <c r="BG797" s="173"/>
      <c r="BH797" s="173"/>
    </row>
    <row r="798" spans="2:60" ht="15.75" customHeight="1">
      <c r="B798" s="224"/>
      <c r="L798" s="39"/>
      <c r="AO798" s="173"/>
      <c r="AP798" s="173"/>
      <c r="AQ798" s="173"/>
      <c r="AR798" s="173"/>
      <c r="AS798" s="173"/>
      <c r="AT798" s="173"/>
      <c r="AU798" s="173"/>
      <c r="AV798" s="173"/>
      <c r="AW798" s="173"/>
      <c r="AX798" s="173"/>
      <c r="AY798" s="173"/>
      <c r="AZ798" s="173"/>
      <c r="BA798" s="173"/>
      <c r="BB798" s="173"/>
      <c r="BC798" s="173"/>
      <c r="BD798" s="173"/>
      <c r="BE798" s="173"/>
      <c r="BF798" s="173"/>
      <c r="BG798" s="173"/>
      <c r="BH798" s="173"/>
    </row>
    <row r="799" spans="2:60" ht="15.75" customHeight="1">
      <c r="B799" s="224"/>
      <c r="L799" s="39"/>
      <c r="AO799" s="173"/>
      <c r="AP799" s="173"/>
      <c r="AQ799" s="173"/>
      <c r="AR799" s="173"/>
      <c r="AS799" s="173"/>
      <c r="AT799" s="173"/>
      <c r="AU799" s="173"/>
      <c r="AV799" s="173"/>
      <c r="AW799" s="173"/>
      <c r="AX799" s="173"/>
      <c r="AY799" s="173"/>
      <c r="AZ799" s="173"/>
      <c r="BA799" s="173"/>
      <c r="BB799" s="173"/>
      <c r="BC799" s="173"/>
      <c r="BD799" s="173"/>
      <c r="BE799" s="173"/>
      <c r="BF799" s="173"/>
      <c r="BG799" s="173"/>
      <c r="BH799" s="173"/>
    </row>
    <row r="800" spans="2:60" ht="15.75" customHeight="1">
      <c r="B800" s="224"/>
      <c r="L800" s="39"/>
      <c r="AO800" s="173"/>
      <c r="AP800" s="173"/>
      <c r="AQ800" s="173"/>
      <c r="AR800" s="173"/>
      <c r="AS800" s="173"/>
      <c r="AT800" s="173"/>
      <c r="AU800" s="173"/>
      <c r="AV800" s="173"/>
      <c r="AW800" s="173"/>
      <c r="AX800" s="173"/>
      <c r="AY800" s="173"/>
      <c r="AZ800" s="173"/>
      <c r="BA800" s="173"/>
      <c r="BB800" s="173"/>
      <c r="BC800" s="173"/>
      <c r="BD800" s="173"/>
      <c r="BE800" s="173"/>
      <c r="BF800" s="173"/>
      <c r="BG800" s="173"/>
      <c r="BH800" s="173"/>
    </row>
    <row r="801" spans="2:60" ht="15.75" customHeight="1">
      <c r="B801" s="224"/>
      <c r="L801" s="39"/>
      <c r="AO801" s="173"/>
      <c r="AP801" s="173"/>
      <c r="AQ801" s="173"/>
      <c r="AR801" s="173"/>
      <c r="AS801" s="173"/>
      <c r="AT801" s="173"/>
      <c r="AU801" s="173"/>
      <c r="AV801" s="173"/>
      <c r="AW801" s="173"/>
      <c r="AX801" s="173"/>
      <c r="AY801" s="173"/>
      <c r="AZ801" s="173"/>
      <c r="BA801" s="173"/>
      <c r="BB801" s="173"/>
      <c r="BC801" s="173"/>
      <c r="BD801" s="173"/>
      <c r="BE801" s="173"/>
      <c r="BF801" s="173"/>
      <c r="BG801" s="173"/>
      <c r="BH801" s="173"/>
    </row>
    <row r="802" spans="2:60" ht="15.75" customHeight="1">
      <c r="B802" s="224"/>
      <c r="L802" s="39"/>
      <c r="AO802" s="173"/>
      <c r="AP802" s="173"/>
      <c r="AQ802" s="173"/>
      <c r="AR802" s="173"/>
      <c r="AS802" s="173"/>
      <c r="AT802" s="173"/>
      <c r="AU802" s="173"/>
      <c r="AV802" s="173"/>
      <c r="AW802" s="173"/>
      <c r="AX802" s="173"/>
      <c r="AY802" s="173"/>
      <c r="AZ802" s="173"/>
      <c r="BA802" s="173"/>
      <c r="BB802" s="173"/>
      <c r="BC802" s="173"/>
      <c r="BD802" s="173"/>
      <c r="BE802" s="173"/>
      <c r="BF802" s="173"/>
      <c r="BG802" s="173"/>
      <c r="BH802" s="173"/>
    </row>
    <row r="803" spans="2:60" ht="15.75" customHeight="1">
      <c r="B803" s="224"/>
      <c r="L803" s="39"/>
      <c r="AO803" s="173"/>
      <c r="AP803" s="173"/>
      <c r="AQ803" s="173"/>
      <c r="AR803" s="173"/>
      <c r="AS803" s="173"/>
      <c r="AT803" s="173"/>
      <c r="AU803" s="173"/>
      <c r="AV803" s="173"/>
      <c r="AW803" s="173"/>
      <c r="AX803" s="173"/>
      <c r="AY803" s="173"/>
      <c r="AZ803" s="173"/>
      <c r="BA803" s="173"/>
      <c r="BB803" s="173"/>
      <c r="BC803" s="173"/>
      <c r="BD803" s="173"/>
      <c r="BE803" s="173"/>
      <c r="BF803" s="173"/>
      <c r="BG803" s="173"/>
      <c r="BH803" s="173"/>
    </row>
    <row r="804" spans="2:60" ht="15.75" customHeight="1">
      <c r="B804" s="224"/>
      <c r="L804" s="39"/>
      <c r="AO804" s="173"/>
      <c r="AP804" s="173"/>
      <c r="AQ804" s="173"/>
      <c r="AR804" s="173"/>
      <c r="AS804" s="173"/>
      <c r="AT804" s="173"/>
      <c r="AU804" s="173"/>
      <c r="AV804" s="173"/>
      <c r="AW804" s="173"/>
      <c r="AX804" s="173"/>
      <c r="AY804" s="173"/>
      <c r="AZ804" s="173"/>
      <c r="BA804" s="173"/>
      <c r="BB804" s="173"/>
      <c r="BC804" s="173"/>
      <c r="BD804" s="173"/>
      <c r="BE804" s="173"/>
      <c r="BF804" s="173"/>
      <c r="BG804" s="173"/>
      <c r="BH804" s="173"/>
    </row>
    <row r="805" spans="2:60" ht="15.75" customHeight="1">
      <c r="B805" s="224"/>
      <c r="L805" s="39"/>
      <c r="AO805" s="173"/>
      <c r="AP805" s="173"/>
      <c r="AQ805" s="173"/>
      <c r="AR805" s="173"/>
      <c r="AS805" s="173"/>
      <c r="AT805" s="173"/>
      <c r="AU805" s="173"/>
      <c r="AV805" s="173"/>
      <c r="AW805" s="173"/>
      <c r="AX805" s="173"/>
      <c r="AY805" s="173"/>
      <c r="AZ805" s="173"/>
      <c r="BA805" s="173"/>
      <c r="BB805" s="173"/>
      <c r="BC805" s="173"/>
      <c r="BD805" s="173"/>
      <c r="BE805" s="173"/>
      <c r="BF805" s="173"/>
      <c r="BG805" s="173"/>
      <c r="BH805" s="173"/>
    </row>
    <row r="806" spans="2:60" ht="15.75" customHeight="1">
      <c r="B806" s="224"/>
      <c r="L806" s="39"/>
      <c r="AO806" s="173"/>
      <c r="AP806" s="173"/>
      <c r="AQ806" s="173"/>
      <c r="AR806" s="173"/>
      <c r="AS806" s="173"/>
      <c r="AT806" s="173"/>
      <c r="AU806" s="173"/>
      <c r="AV806" s="173"/>
      <c r="AW806" s="173"/>
      <c r="AX806" s="173"/>
      <c r="AY806" s="173"/>
      <c r="AZ806" s="173"/>
      <c r="BA806" s="173"/>
      <c r="BB806" s="173"/>
      <c r="BC806" s="173"/>
      <c r="BD806" s="173"/>
      <c r="BE806" s="173"/>
      <c r="BF806" s="173"/>
      <c r="BG806" s="173"/>
      <c r="BH806" s="173"/>
    </row>
    <row r="807" spans="2:60" ht="15.75" customHeight="1">
      <c r="B807" s="224"/>
      <c r="L807" s="39"/>
      <c r="AO807" s="173"/>
      <c r="AP807" s="173"/>
      <c r="AQ807" s="173"/>
      <c r="AR807" s="173"/>
      <c r="AS807" s="173"/>
      <c r="AT807" s="173"/>
      <c r="AU807" s="173"/>
      <c r="AV807" s="173"/>
      <c r="AW807" s="173"/>
      <c r="AX807" s="173"/>
      <c r="AY807" s="173"/>
      <c r="AZ807" s="173"/>
      <c r="BA807" s="173"/>
      <c r="BB807" s="173"/>
      <c r="BC807" s="173"/>
      <c r="BD807" s="173"/>
      <c r="BE807" s="173"/>
      <c r="BF807" s="173"/>
      <c r="BG807" s="173"/>
      <c r="BH807" s="173"/>
    </row>
    <row r="808" spans="2:60" ht="15.75" customHeight="1">
      <c r="B808" s="224"/>
      <c r="L808" s="39"/>
      <c r="AO808" s="173"/>
      <c r="AP808" s="173"/>
      <c r="AQ808" s="173"/>
      <c r="AR808" s="173"/>
      <c r="AS808" s="173"/>
      <c r="AT808" s="173"/>
      <c r="AU808" s="173"/>
      <c r="AV808" s="173"/>
      <c r="AW808" s="173"/>
      <c r="AX808" s="173"/>
      <c r="AY808" s="173"/>
      <c r="AZ808" s="173"/>
      <c r="BA808" s="173"/>
      <c r="BB808" s="173"/>
      <c r="BC808" s="173"/>
      <c r="BD808" s="173"/>
      <c r="BE808" s="173"/>
      <c r="BF808" s="173"/>
      <c r="BG808" s="173"/>
      <c r="BH808" s="173"/>
    </row>
    <row r="809" spans="2:60" ht="15.75" customHeight="1">
      <c r="B809" s="224"/>
      <c r="L809" s="39"/>
      <c r="AO809" s="173"/>
      <c r="AP809" s="173"/>
      <c r="AQ809" s="173"/>
      <c r="AR809" s="173"/>
      <c r="AS809" s="173"/>
      <c r="AT809" s="173"/>
      <c r="AU809" s="173"/>
      <c r="AV809" s="173"/>
      <c r="AW809" s="173"/>
      <c r="AX809" s="173"/>
      <c r="AY809" s="173"/>
      <c r="AZ809" s="173"/>
      <c r="BA809" s="173"/>
      <c r="BB809" s="173"/>
      <c r="BC809" s="173"/>
      <c r="BD809" s="173"/>
      <c r="BE809" s="173"/>
      <c r="BF809" s="173"/>
      <c r="BG809" s="173"/>
      <c r="BH809" s="173"/>
    </row>
    <row r="810" spans="2:60" ht="15.75" customHeight="1">
      <c r="B810" s="224"/>
      <c r="L810" s="39"/>
      <c r="AO810" s="173"/>
      <c r="AP810" s="173"/>
      <c r="AQ810" s="173"/>
      <c r="AR810" s="173"/>
      <c r="AS810" s="173"/>
      <c r="AT810" s="173"/>
      <c r="AU810" s="173"/>
      <c r="AV810" s="173"/>
      <c r="AW810" s="173"/>
      <c r="AX810" s="173"/>
      <c r="AY810" s="173"/>
      <c r="AZ810" s="173"/>
      <c r="BA810" s="173"/>
      <c r="BB810" s="173"/>
      <c r="BC810" s="173"/>
      <c r="BD810" s="173"/>
      <c r="BE810" s="173"/>
      <c r="BF810" s="173"/>
      <c r="BG810" s="173"/>
      <c r="BH810" s="173"/>
    </row>
    <row r="811" spans="2:60" ht="15.75" customHeight="1">
      <c r="B811" s="224"/>
      <c r="L811" s="39"/>
      <c r="AO811" s="173"/>
      <c r="AP811" s="173"/>
      <c r="AQ811" s="173"/>
      <c r="AR811" s="173"/>
      <c r="AS811" s="173"/>
      <c r="AT811" s="173"/>
      <c r="AU811" s="173"/>
      <c r="AV811" s="173"/>
      <c r="AW811" s="173"/>
      <c r="AX811" s="173"/>
      <c r="AY811" s="173"/>
      <c r="AZ811" s="173"/>
      <c r="BA811" s="173"/>
      <c r="BB811" s="173"/>
      <c r="BC811" s="173"/>
      <c r="BD811" s="173"/>
      <c r="BE811" s="173"/>
      <c r="BF811" s="173"/>
      <c r="BG811" s="173"/>
      <c r="BH811" s="173"/>
    </row>
    <row r="812" spans="2:60" ht="15.75" customHeight="1">
      <c r="B812" s="224"/>
      <c r="L812" s="39"/>
      <c r="AO812" s="173"/>
      <c r="AP812" s="173"/>
      <c r="AQ812" s="173"/>
      <c r="AR812" s="173"/>
      <c r="AS812" s="173"/>
      <c r="AT812" s="173"/>
      <c r="AU812" s="173"/>
      <c r="AV812" s="173"/>
      <c r="AW812" s="173"/>
      <c r="AX812" s="173"/>
      <c r="AY812" s="173"/>
      <c r="AZ812" s="173"/>
      <c r="BA812" s="173"/>
      <c r="BB812" s="173"/>
      <c r="BC812" s="173"/>
      <c r="BD812" s="173"/>
      <c r="BE812" s="173"/>
      <c r="BF812" s="173"/>
      <c r="BG812" s="173"/>
      <c r="BH812" s="173"/>
    </row>
    <row r="813" spans="2:60" ht="15.75" customHeight="1">
      <c r="B813" s="224"/>
      <c r="L813" s="39"/>
      <c r="AO813" s="173"/>
      <c r="AP813" s="173"/>
      <c r="AQ813" s="173"/>
      <c r="AR813" s="173"/>
      <c r="AS813" s="173"/>
      <c r="AT813" s="173"/>
      <c r="AU813" s="173"/>
      <c r="AV813" s="173"/>
      <c r="AW813" s="173"/>
      <c r="AX813" s="173"/>
      <c r="AY813" s="173"/>
      <c r="AZ813" s="173"/>
      <c r="BA813" s="173"/>
      <c r="BB813" s="173"/>
      <c r="BC813" s="173"/>
      <c r="BD813" s="173"/>
      <c r="BE813" s="173"/>
      <c r="BF813" s="173"/>
      <c r="BG813" s="173"/>
      <c r="BH813" s="173"/>
    </row>
    <row r="814" spans="2:60" ht="15.75" customHeight="1">
      <c r="B814" s="224"/>
      <c r="L814" s="39"/>
      <c r="AO814" s="173"/>
      <c r="AP814" s="173"/>
      <c r="AQ814" s="173"/>
      <c r="AR814" s="173"/>
      <c r="AS814" s="173"/>
      <c r="AT814" s="173"/>
      <c r="AU814" s="173"/>
      <c r="AV814" s="173"/>
      <c r="AW814" s="173"/>
      <c r="AX814" s="173"/>
      <c r="AY814" s="173"/>
      <c r="AZ814" s="173"/>
      <c r="BA814" s="173"/>
      <c r="BB814" s="173"/>
      <c r="BC814" s="173"/>
      <c r="BD814" s="173"/>
      <c r="BE814" s="173"/>
      <c r="BF814" s="173"/>
      <c r="BG814" s="173"/>
      <c r="BH814" s="173"/>
    </row>
    <row r="815" spans="2:60" ht="15.75" customHeight="1">
      <c r="B815" s="224"/>
      <c r="L815" s="39"/>
      <c r="AO815" s="173"/>
      <c r="AP815" s="173"/>
      <c r="AQ815" s="173"/>
      <c r="AR815" s="173"/>
      <c r="AS815" s="173"/>
      <c r="AT815" s="173"/>
      <c r="AU815" s="173"/>
      <c r="AV815" s="173"/>
      <c r="AW815" s="173"/>
      <c r="AX815" s="173"/>
      <c r="AY815" s="173"/>
      <c r="AZ815" s="173"/>
      <c r="BA815" s="173"/>
      <c r="BB815" s="173"/>
      <c r="BC815" s="173"/>
      <c r="BD815" s="173"/>
      <c r="BE815" s="173"/>
      <c r="BF815" s="173"/>
      <c r="BG815" s="173"/>
      <c r="BH815" s="173"/>
    </row>
    <row r="816" spans="2:60" ht="15.75" customHeight="1">
      <c r="B816" s="224"/>
      <c r="L816" s="39"/>
      <c r="AO816" s="173"/>
      <c r="AP816" s="173"/>
      <c r="AQ816" s="173"/>
      <c r="AR816" s="173"/>
      <c r="AS816" s="173"/>
      <c r="AT816" s="173"/>
      <c r="AU816" s="173"/>
      <c r="AV816" s="173"/>
      <c r="AW816" s="173"/>
      <c r="AX816" s="173"/>
      <c r="AY816" s="173"/>
      <c r="AZ816" s="173"/>
      <c r="BA816" s="173"/>
      <c r="BB816" s="173"/>
      <c r="BC816" s="173"/>
      <c r="BD816" s="173"/>
      <c r="BE816" s="173"/>
      <c r="BF816" s="173"/>
      <c r="BG816" s="173"/>
      <c r="BH816" s="173"/>
    </row>
    <row r="817" spans="2:60" ht="15.75" customHeight="1">
      <c r="B817" s="224"/>
      <c r="L817" s="39"/>
      <c r="AO817" s="173"/>
      <c r="AP817" s="173"/>
      <c r="AQ817" s="173"/>
      <c r="AR817" s="173"/>
      <c r="AS817" s="173"/>
      <c r="AT817" s="173"/>
      <c r="AU817" s="173"/>
      <c r="AV817" s="173"/>
      <c r="AW817" s="173"/>
      <c r="AX817" s="173"/>
      <c r="AY817" s="173"/>
      <c r="AZ817" s="173"/>
      <c r="BA817" s="173"/>
      <c r="BB817" s="173"/>
      <c r="BC817" s="173"/>
      <c r="BD817" s="173"/>
      <c r="BE817" s="173"/>
      <c r="BF817" s="173"/>
      <c r="BG817" s="173"/>
      <c r="BH817" s="173"/>
    </row>
    <row r="818" spans="2:60" ht="15.75" customHeight="1">
      <c r="B818" s="224"/>
      <c r="L818" s="39"/>
      <c r="AO818" s="173"/>
      <c r="AP818" s="173"/>
      <c r="AQ818" s="173"/>
      <c r="AR818" s="173"/>
      <c r="AS818" s="173"/>
      <c r="AT818" s="173"/>
      <c r="AU818" s="173"/>
      <c r="AV818" s="173"/>
      <c r="AW818" s="173"/>
      <c r="AX818" s="173"/>
      <c r="AY818" s="173"/>
      <c r="AZ818" s="173"/>
      <c r="BA818" s="173"/>
      <c r="BB818" s="173"/>
      <c r="BC818" s="173"/>
      <c r="BD818" s="173"/>
      <c r="BE818" s="173"/>
      <c r="BF818" s="173"/>
      <c r="BG818" s="173"/>
      <c r="BH818" s="173"/>
    </row>
    <row r="819" spans="2:60" ht="15.75" customHeight="1">
      <c r="B819" s="224"/>
      <c r="L819" s="39"/>
      <c r="AO819" s="173"/>
      <c r="AP819" s="173"/>
      <c r="AQ819" s="173"/>
      <c r="AR819" s="173"/>
      <c r="AS819" s="173"/>
      <c r="AT819" s="173"/>
      <c r="AU819" s="173"/>
      <c r="AV819" s="173"/>
      <c r="AW819" s="173"/>
      <c r="AX819" s="173"/>
      <c r="AY819" s="173"/>
      <c r="AZ819" s="173"/>
      <c r="BA819" s="173"/>
      <c r="BB819" s="173"/>
      <c r="BC819" s="173"/>
      <c r="BD819" s="173"/>
      <c r="BE819" s="173"/>
      <c r="BF819" s="173"/>
      <c r="BG819" s="173"/>
      <c r="BH819" s="173"/>
    </row>
    <row r="820" spans="2:60" ht="15.75" customHeight="1">
      <c r="B820" s="224"/>
      <c r="L820" s="39"/>
      <c r="AO820" s="173"/>
      <c r="AP820" s="173"/>
      <c r="AQ820" s="173"/>
      <c r="AR820" s="173"/>
      <c r="AS820" s="173"/>
      <c r="AT820" s="173"/>
      <c r="AU820" s="173"/>
      <c r="AV820" s="173"/>
      <c r="AW820" s="173"/>
      <c r="AX820" s="173"/>
      <c r="AY820" s="173"/>
      <c r="AZ820" s="173"/>
      <c r="BA820" s="173"/>
      <c r="BB820" s="173"/>
      <c r="BC820" s="173"/>
      <c r="BD820" s="173"/>
      <c r="BE820" s="173"/>
      <c r="BF820" s="173"/>
      <c r="BG820" s="173"/>
      <c r="BH820" s="173"/>
    </row>
    <row r="821" spans="2:60" ht="15.75" customHeight="1">
      <c r="B821" s="224"/>
      <c r="L821" s="39"/>
      <c r="AO821" s="173"/>
      <c r="AP821" s="173"/>
      <c r="AQ821" s="173"/>
      <c r="AR821" s="173"/>
      <c r="AS821" s="173"/>
      <c r="AT821" s="173"/>
      <c r="AU821" s="173"/>
      <c r="AV821" s="173"/>
      <c r="AW821" s="173"/>
      <c r="AX821" s="173"/>
      <c r="AY821" s="173"/>
      <c r="AZ821" s="173"/>
      <c r="BA821" s="173"/>
      <c r="BB821" s="173"/>
      <c r="BC821" s="173"/>
      <c r="BD821" s="173"/>
      <c r="BE821" s="173"/>
      <c r="BF821" s="173"/>
      <c r="BG821" s="173"/>
      <c r="BH821" s="173"/>
    </row>
    <row r="822" spans="2:60" ht="15.75" customHeight="1">
      <c r="B822" s="224"/>
      <c r="L822" s="39"/>
      <c r="AO822" s="173"/>
      <c r="AP822" s="173"/>
      <c r="AQ822" s="173"/>
      <c r="AR822" s="173"/>
      <c r="AS822" s="173"/>
      <c r="AT822" s="173"/>
      <c r="AU822" s="173"/>
      <c r="AV822" s="173"/>
      <c r="AW822" s="173"/>
      <c r="AX822" s="173"/>
      <c r="AY822" s="173"/>
      <c r="AZ822" s="173"/>
      <c r="BA822" s="173"/>
      <c r="BB822" s="173"/>
      <c r="BC822" s="173"/>
      <c r="BD822" s="173"/>
      <c r="BE822" s="173"/>
      <c r="BF822" s="173"/>
      <c r="BG822" s="173"/>
      <c r="BH822" s="173"/>
    </row>
    <row r="823" spans="2:60" ht="15.75" customHeight="1">
      <c r="B823" s="224"/>
      <c r="L823" s="39"/>
      <c r="AO823" s="173"/>
      <c r="AP823" s="173"/>
      <c r="AQ823" s="173"/>
      <c r="AR823" s="173"/>
      <c r="AS823" s="173"/>
      <c r="AT823" s="173"/>
      <c r="AU823" s="173"/>
      <c r="AV823" s="173"/>
      <c r="AW823" s="173"/>
      <c r="AX823" s="173"/>
      <c r="AY823" s="173"/>
      <c r="AZ823" s="173"/>
      <c r="BA823" s="173"/>
      <c r="BB823" s="173"/>
      <c r="BC823" s="173"/>
      <c r="BD823" s="173"/>
      <c r="BE823" s="173"/>
      <c r="BF823" s="173"/>
      <c r="BG823" s="173"/>
      <c r="BH823" s="173"/>
    </row>
    <row r="824" spans="2:60" ht="15.75" customHeight="1">
      <c r="B824" s="224"/>
      <c r="L824" s="39"/>
      <c r="AO824" s="173"/>
      <c r="AP824" s="173"/>
      <c r="AQ824" s="173"/>
      <c r="AR824" s="173"/>
      <c r="AS824" s="173"/>
      <c r="AT824" s="173"/>
      <c r="AU824" s="173"/>
      <c r="AV824" s="173"/>
      <c r="AW824" s="173"/>
      <c r="AX824" s="173"/>
      <c r="AY824" s="173"/>
      <c r="AZ824" s="173"/>
      <c r="BA824" s="173"/>
      <c r="BB824" s="173"/>
      <c r="BC824" s="173"/>
      <c r="BD824" s="173"/>
      <c r="BE824" s="173"/>
      <c r="BF824" s="173"/>
      <c r="BG824" s="173"/>
      <c r="BH824" s="173"/>
    </row>
    <row r="825" spans="2:60" ht="15.75" customHeight="1">
      <c r="B825" s="224"/>
      <c r="L825" s="39"/>
      <c r="AO825" s="173"/>
      <c r="AP825" s="173"/>
      <c r="AQ825" s="173"/>
      <c r="AR825" s="173"/>
      <c r="AS825" s="173"/>
      <c r="AT825" s="173"/>
      <c r="AU825" s="173"/>
      <c r="AV825" s="173"/>
      <c r="AW825" s="173"/>
      <c r="AX825" s="173"/>
      <c r="AY825" s="173"/>
      <c r="AZ825" s="173"/>
      <c r="BA825" s="173"/>
      <c r="BB825" s="173"/>
      <c r="BC825" s="173"/>
      <c r="BD825" s="173"/>
      <c r="BE825" s="173"/>
      <c r="BF825" s="173"/>
      <c r="BG825" s="173"/>
      <c r="BH825" s="173"/>
    </row>
    <row r="826" spans="2:60" ht="15.75" customHeight="1">
      <c r="B826" s="224"/>
      <c r="L826" s="39"/>
      <c r="AO826" s="173"/>
      <c r="AP826" s="173"/>
      <c r="AQ826" s="173"/>
      <c r="AR826" s="173"/>
      <c r="AS826" s="173"/>
      <c r="AT826" s="173"/>
      <c r="AU826" s="173"/>
      <c r="AV826" s="173"/>
      <c r="AW826" s="173"/>
      <c r="AX826" s="173"/>
      <c r="AY826" s="173"/>
      <c r="AZ826" s="173"/>
      <c r="BA826" s="173"/>
      <c r="BB826" s="173"/>
      <c r="BC826" s="173"/>
      <c r="BD826" s="173"/>
      <c r="BE826" s="173"/>
      <c r="BF826" s="173"/>
      <c r="BG826" s="173"/>
      <c r="BH826" s="173"/>
    </row>
    <row r="827" spans="2:60" ht="15.75" customHeight="1">
      <c r="B827" s="224"/>
      <c r="L827" s="39"/>
      <c r="AO827" s="173"/>
      <c r="AP827" s="173"/>
      <c r="AQ827" s="173"/>
      <c r="AR827" s="173"/>
      <c r="AS827" s="173"/>
      <c r="AT827" s="173"/>
      <c r="AU827" s="173"/>
      <c r="AV827" s="173"/>
      <c r="AW827" s="173"/>
      <c r="AX827" s="173"/>
      <c r="AY827" s="173"/>
      <c r="AZ827" s="173"/>
      <c r="BA827" s="173"/>
      <c r="BB827" s="173"/>
      <c r="BC827" s="173"/>
      <c r="BD827" s="173"/>
      <c r="BE827" s="173"/>
      <c r="BF827" s="173"/>
      <c r="BG827" s="173"/>
      <c r="BH827" s="173"/>
    </row>
    <row r="828" spans="2:60" ht="15.75" customHeight="1">
      <c r="B828" s="224"/>
      <c r="L828" s="39"/>
      <c r="AO828" s="173"/>
      <c r="AP828" s="173"/>
      <c r="AQ828" s="173"/>
      <c r="AR828" s="173"/>
      <c r="AS828" s="173"/>
      <c r="AT828" s="173"/>
      <c r="AU828" s="173"/>
      <c r="AV828" s="173"/>
      <c r="AW828" s="173"/>
      <c r="AX828" s="173"/>
      <c r="AY828" s="173"/>
      <c r="AZ828" s="173"/>
      <c r="BA828" s="173"/>
      <c r="BB828" s="173"/>
      <c r="BC828" s="173"/>
      <c r="BD828" s="173"/>
      <c r="BE828" s="173"/>
      <c r="BF828" s="173"/>
      <c r="BG828" s="173"/>
      <c r="BH828" s="173"/>
    </row>
    <row r="829" spans="2:60" ht="15.75" customHeight="1">
      <c r="B829" s="224"/>
      <c r="L829" s="39"/>
      <c r="AO829" s="173"/>
      <c r="AP829" s="173"/>
      <c r="AQ829" s="173"/>
      <c r="AR829" s="173"/>
      <c r="AS829" s="173"/>
      <c r="AT829" s="173"/>
      <c r="AU829" s="173"/>
      <c r="AV829" s="173"/>
      <c r="AW829" s="173"/>
      <c r="AX829" s="173"/>
      <c r="AY829" s="173"/>
      <c r="AZ829" s="173"/>
      <c r="BA829" s="173"/>
      <c r="BB829" s="173"/>
      <c r="BC829" s="173"/>
      <c r="BD829" s="173"/>
      <c r="BE829" s="173"/>
      <c r="BF829" s="173"/>
      <c r="BG829" s="173"/>
      <c r="BH829" s="173"/>
    </row>
    <row r="830" spans="2:60" ht="15.75" customHeight="1">
      <c r="B830" s="224"/>
      <c r="L830" s="39"/>
      <c r="AO830" s="173"/>
      <c r="AP830" s="173"/>
      <c r="AQ830" s="173"/>
      <c r="AR830" s="173"/>
      <c r="AS830" s="173"/>
      <c r="AT830" s="173"/>
      <c r="AU830" s="173"/>
      <c r="AV830" s="173"/>
      <c r="AW830" s="173"/>
      <c r="AX830" s="173"/>
      <c r="AY830" s="173"/>
      <c r="AZ830" s="173"/>
      <c r="BA830" s="173"/>
      <c r="BB830" s="173"/>
      <c r="BC830" s="173"/>
      <c r="BD830" s="173"/>
      <c r="BE830" s="173"/>
      <c r="BF830" s="173"/>
      <c r="BG830" s="173"/>
      <c r="BH830" s="173"/>
    </row>
    <row r="831" spans="2:60" ht="15.75" customHeight="1">
      <c r="B831" s="224"/>
      <c r="L831" s="39"/>
      <c r="AO831" s="173"/>
      <c r="AP831" s="173"/>
      <c r="AQ831" s="173"/>
      <c r="AR831" s="173"/>
      <c r="AS831" s="173"/>
      <c r="AT831" s="173"/>
      <c r="AU831" s="173"/>
      <c r="AV831" s="173"/>
      <c r="AW831" s="173"/>
      <c r="AX831" s="173"/>
      <c r="AY831" s="173"/>
      <c r="AZ831" s="173"/>
      <c r="BA831" s="173"/>
      <c r="BB831" s="173"/>
      <c r="BC831" s="173"/>
      <c r="BD831" s="173"/>
      <c r="BE831" s="173"/>
      <c r="BF831" s="173"/>
      <c r="BG831" s="173"/>
      <c r="BH831" s="173"/>
    </row>
    <row r="832" spans="2:60" ht="15.75" customHeight="1">
      <c r="B832" s="224"/>
      <c r="L832" s="39"/>
      <c r="AO832" s="173"/>
      <c r="AP832" s="173"/>
      <c r="AQ832" s="173"/>
      <c r="AR832" s="173"/>
      <c r="AS832" s="173"/>
      <c r="AT832" s="173"/>
      <c r="AU832" s="173"/>
      <c r="AV832" s="173"/>
      <c r="AW832" s="173"/>
      <c r="AX832" s="173"/>
      <c r="AY832" s="173"/>
      <c r="AZ832" s="173"/>
      <c r="BA832" s="173"/>
      <c r="BB832" s="173"/>
      <c r="BC832" s="173"/>
      <c r="BD832" s="173"/>
      <c r="BE832" s="173"/>
      <c r="BF832" s="173"/>
      <c r="BG832" s="173"/>
      <c r="BH832" s="173"/>
    </row>
    <row r="833" spans="2:60" ht="15.75" customHeight="1">
      <c r="B833" s="224"/>
      <c r="L833" s="39"/>
      <c r="AO833" s="173"/>
      <c r="AP833" s="173"/>
      <c r="AQ833" s="173"/>
      <c r="AR833" s="173"/>
      <c r="AS833" s="173"/>
      <c r="AT833" s="173"/>
      <c r="AU833" s="173"/>
      <c r="AV833" s="173"/>
      <c r="AW833" s="173"/>
      <c r="AX833" s="173"/>
      <c r="AY833" s="173"/>
      <c r="AZ833" s="173"/>
      <c r="BA833" s="173"/>
      <c r="BB833" s="173"/>
      <c r="BC833" s="173"/>
      <c r="BD833" s="173"/>
      <c r="BE833" s="173"/>
      <c r="BF833" s="173"/>
      <c r="BG833" s="173"/>
      <c r="BH833" s="173"/>
    </row>
    <row r="834" spans="2:60" ht="15.75" customHeight="1">
      <c r="B834" s="224"/>
      <c r="L834" s="39"/>
      <c r="AO834" s="173"/>
      <c r="AP834" s="173"/>
      <c r="AQ834" s="173"/>
      <c r="AR834" s="173"/>
      <c r="AS834" s="173"/>
      <c r="AT834" s="173"/>
      <c r="AU834" s="173"/>
      <c r="AV834" s="173"/>
      <c r="AW834" s="173"/>
      <c r="AX834" s="173"/>
      <c r="AY834" s="173"/>
      <c r="AZ834" s="173"/>
      <c r="BA834" s="173"/>
      <c r="BB834" s="173"/>
      <c r="BC834" s="173"/>
      <c r="BD834" s="173"/>
      <c r="BE834" s="173"/>
      <c r="BF834" s="173"/>
      <c r="BG834" s="173"/>
      <c r="BH834" s="173"/>
    </row>
    <row r="835" spans="2:60" ht="15.75" customHeight="1">
      <c r="B835" s="224"/>
      <c r="L835" s="39"/>
      <c r="AO835" s="173"/>
      <c r="AP835" s="173"/>
      <c r="AQ835" s="173"/>
      <c r="AR835" s="173"/>
      <c r="AS835" s="173"/>
      <c r="AT835" s="173"/>
      <c r="AU835" s="173"/>
      <c r="AV835" s="173"/>
      <c r="AW835" s="173"/>
      <c r="AX835" s="173"/>
      <c r="AY835" s="173"/>
      <c r="AZ835" s="173"/>
      <c r="BA835" s="173"/>
      <c r="BB835" s="173"/>
      <c r="BC835" s="173"/>
      <c r="BD835" s="173"/>
      <c r="BE835" s="173"/>
      <c r="BF835" s="173"/>
      <c r="BG835" s="173"/>
      <c r="BH835" s="173"/>
    </row>
    <row r="836" spans="2:60" ht="15.75" customHeight="1">
      <c r="B836" s="224"/>
      <c r="L836" s="39"/>
      <c r="AO836" s="173"/>
      <c r="AP836" s="173"/>
      <c r="AQ836" s="173"/>
      <c r="AR836" s="173"/>
      <c r="AS836" s="173"/>
      <c r="AT836" s="173"/>
      <c r="AU836" s="173"/>
      <c r="AV836" s="173"/>
      <c r="AW836" s="173"/>
      <c r="AX836" s="173"/>
      <c r="AY836" s="173"/>
      <c r="AZ836" s="173"/>
      <c r="BA836" s="173"/>
      <c r="BB836" s="173"/>
      <c r="BC836" s="173"/>
      <c r="BD836" s="173"/>
      <c r="BE836" s="173"/>
      <c r="BF836" s="173"/>
      <c r="BG836" s="173"/>
      <c r="BH836" s="173"/>
    </row>
    <row r="837" spans="2:60" ht="15.75" customHeight="1">
      <c r="B837" s="224"/>
      <c r="L837" s="39"/>
      <c r="AO837" s="173"/>
      <c r="AP837" s="173"/>
      <c r="AQ837" s="173"/>
      <c r="AR837" s="173"/>
      <c r="AS837" s="173"/>
      <c r="AT837" s="173"/>
      <c r="AU837" s="173"/>
      <c r="AV837" s="173"/>
      <c r="AW837" s="173"/>
      <c r="AX837" s="173"/>
      <c r="AY837" s="173"/>
      <c r="AZ837" s="173"/>
      <c r="BA837" s="173"/>
      <c r="BB837" s="173"/>
      <c r="BC837" s="173"/>
      <c r="BD837" s="173"/>
      <c r="BE837" s="173"/>
      <c r="BF837" s="173"/>
      <c r="BG837" s="173"/>
      <c r="BH837" s="173"/>
    </row>
    <row r="838" spans="2:60" ht="15.75" customHeight="1">
      <c r="B838" s="224"/>
      <c r="L838" s="39"/>
      <c r="AO838" s="173"/>
      <c r="AP838" s="173"/>
      <c r="AQ838" s="173"/>
      <c r="AR838" s="173"/>
      <c r="AS838" s="173"/>
      <c r="AT838" s="173"/>
      <c r="AU838" s="173"/>
      <c r="AV838" s="173"/>
      <c r="AW838" s="173"/>
      <c r="AX838" s="173"/>
      <c r="AY838" s="173"/>
      <c r="AZ838" s="173"/>
      <c r="BA838" s="173"/>
      <c r="BB838" s="173"/>
      <c r="BC838" s="173"/>
      <c r="BD838" s="173"/>
      <c r="BE838" s="173"/>
      <c r="BF838" s="173"/>
      <c r="BG838" s="173"/>
      <c r="BH838" s="173"/>
    </row>
    <row r="839" spans="2:60" ht="15.75" customHeight="1">
      <c r="B839" s="224"/>
      <c r="L839" s="39"/>
      <c r="AO839" s="173"/>
      <c r="AP839" s="173"/>
      <c r="AQ839" s="173"/>
      <c r="AR839" s="173"/>
      <c r="AS839" s="173"/>
      <c r="AT839" s="173"/>
      <c r="AU839" s="173"/>
      <c r="AV839" s="173"/>
      <c r="AW839" s="173"/>
      <c r="AX839" s="173"/>
      <c r="AY839" s="173"/>
      <c r="AZ839" s="173"/>
      <c r="BA839" s="173"/>
      <c r="BB839" s="173"/>
      <c r="BC839" s="173"/>
      <c r="BD839" s="173"/>
      <c r="BE839" s="173"/>
      <c r="BF839" s="173"/>
      <c r="BG839" s="173"/>
      <c r="BH839" s="173"/>
    </row>
    <row r="840" spans="2:60" ht="15.75" customHeight="1">
      <c r="B840" s="224"/>
      <c r="L840" s="39"/>
      <c r="AO840" s="173"/>
      <c r="AP840" s="173"/>
      <c r="AQ840" s="173"/>
      <c r="AR840" s="173"/>
      <c r="AS840" s="173"/>
      <c r="AT840" s="173"/>
      <c r="AU840" s="173"/>
      <c r="AV840" s="173"/>
      <c r="AW840" s="173"/>
      <c r="AX840" s="173"/>
      <c r="AY840" s="173"/>
      <c r="AZ840" s="173"/>
      <c r="BA840" s="173"/>
      <c r="BB840" s="173"/>
      <c r="BC840" s="173"/>
      <c r="BD840" s="173"/>
      <c r="BE840" s="173"/>
      <c r="BF840" s="173"/>
      <c r="BG840" s="173"/>
      <c r="BH840" s="173"/>
    </row>
    <row r="841" spans="2:60" ht="15.75" customHeight="1">
      <c r="B841" s="224"/>
      <c r="L841" s="39"/>
      <c r="AO841" s="173"/>
      <c r="AP841" s="173"/>
      <c r="AQ841" s="173"/>
      <c r="AR841" s="173"/>
      <c r="AS841" s="173"/>
      <c r="AT841" s="173"/>
      <c r="AU841" s="173"/>
      <c r="AV841" s="173"/>
      <c r="AW841" s="173"/>
      <c r="AX841" s="173"/>
      <c r="AY841" s="173"/>
      <c r="AZ841" s="173"/>
      <c r="BA841" s="173"/>
      <c r="BB841" s="173"/>
      <c r="BC841" s="173"/>
      <c r="BD841" s="173"/>
      <c r="BE841" s="173"/>
      <c r="BF841" s="173"/>
      <c r="BG841" s="173"/>
      <c r="BH841" s="173"/>
    </row>
    <row r="842" spans="2:60" ht="15.75" customHeight="1">
      <c r="B842" s="224"/>
      <c r="L842" s="39"/>
      <c r="AO842" s="173"/>
      <c r="AP842" s="173"/>
      <c r="AQ842" s="173"/>
      <c r="AR842" s="173"/>
      <c r="AS842" s="173"/>
      <c r="AT842" s="173"/>
      <c r="AU842" s="173"/>
      <c r="AV842" s="173"/>
      <c r="AW842" s="173"/>
      <c r="AX842" s="173"/>
      <c r="AY842" s="173"/>
      <c r="AZ842" s="173"/>
      <c r="BA842" s="173"/>
      <c r="BB842" s="173"/>
      <c r="BC842" s="173"/>
      <c r="BD842" s="173"/>
      <c r="BE842" s="173"/>
      <c r="BF842" s="173"/>
      <c r="BG842" s="173"/>
      <c r="BH842" s="173"/>
    </row>
    <row r="843" spans="2:60" ht="15.75" customHeight="1">
      <c r="B843" s="224"/>
      <c r="L843" s="39"/>
      <c r="AO843" s="173"/>
      <c r="AP843" s="173"/>
      <c r="AQ843" s="173"/>
      <c r="AR843" s="173"/>
      <c r="AS843" s="173"/>
      <c r="AT843" s="173"/>
      <c r="AU843" s="173"/>
      <c r="AV843" s="173"/>
      <c r="AW843" s="173"/>
      <c r="AX843" s="173"/>
      <c r="AY843" s="173"/>
      <c r="AZ843" s="173"/>
      <c r="BA843" s="173"/>
      <c r="BB843" s="173"/>
      <c r="BC843" s="173"/>
      <c r="BD843" s="173"/>
      <c r="BE843" s="173"/>
      <c r="BF843" s="173"/>
      <c r="BG843" s="173"/>
      <c r="BH843" s="173"/>
    </row>
    <row r="844" spans="2:60" ht="15.75" customHeight="1">
      <c r="B844" s="224"/>
      <c r="L844" s="39"/>
      <c r="AO844" s="173"/>
      <c r="AP844" s="173"/>
      <c r="AQ844" s="173"/>
      <c r="AR844" s="173"/>
      <c r="AS844" s="173"/>
      <c r="AT844" s="173"/>
      <c r="AU844" s="173"/>
      <c r="AV844" s="173"/>
      <c r="AW844" s="173"/>
      <c r="AX844" s="173"/>
      <c r="AY844" s="173"/>
      <c r="AZ844" s="173"/>
      <c r="BA844" s="173"/>
      <c r="BB844" s="173"/>
      <c r="BC844" s="173"/>
      <c r="BD844" s="173"/>
      <c r="BE844" s="173"/>
      <c r="BF844" s="173"/>
      <c r="BG844" s="173"/>
      <c r="BH844" s="173"/>
    </row>
    <row r="845" spans="2:60" ht="15.75" customHeight="1">
      <c r="B845" s="224"/>
      <c r="L845" s="39"/>
      <c r="AO845" s="173"/>
      <c r="AP845" s="173"/>
      <c r="AQ845" s="173"/>
      <c r="AR845" s="173"/>
      <c r="AS845" s="173"/>
      <c r="AT845" s="173"/>
      <c r="AU845" s="173"/>
      <c r="AV845" s="173"/>
      <c r="AW845" s="173"/>
      <c r="AX845" s="173"/>
      <c r="AY845" s="173"/>
      <c r="AZ845" s="173"/>
      <c r="BA845" s="173"/>
      <c r="BB845" s="173"/>
      <c r="BC845" s="173"/>
      <c r="BD845" s="173"/>
      <c r="BE845" s="173"/>
      <c r="BF845" s="173"/>
      <c r="BG845" s="173"/>
      <c r="BH845" s="173"/>
    </row>
    <row r="846" spans="2:60" ht="15.75" customHeight="1">
      <c r="B846" s="224"/>
      <c r="L846" s="39"/>
      <c r="AO846" s="173"/>
      <c r="AP846" s="173"/>
      <c r="AQ846" s="173"/>
      <c r="AR846" s="173"/>
      <c r="AS846" s="173"/>
      <c r="AT846" s="173"/>
      <c r="AU846" s="173"/>
      <c r="AV846" s="173"/>
      <c r="AW846" s="173"/>
      <c r="AX846" s="173"/>
      <c r="AY846" s="173"/>
      <c r="AZ846" s="173"/>
      <c r="BA846" s="173"/>
      <c r="BB846" s="173"/>
      <c r="BC846" s="173"/>
      <c r="BD846" s="173"/>
      <c r="BE846" s="173"/>
      <c r="BF846" s="173"/>
      <c r="BG846" s="173"/>
      <c r="BH846" s="173"/>
    </row>
    <row r="847" spans="2:60" ht="15.75" customHeight="1">
      <c r="B847" s="224"/>
      <c r="L847" s="39"/>
      <c r="AO847" s="173"/>
      <c r="AP847" s="173"/>
      <c r="AQ847" s="173"/>
      <c r="AR847" s="173"/>
      <c r="AS847" s="173"/>
      <c r="AT847" s="173"/>
      <c r="AU847" s="173"/>
      <c r="AV847" s="173"/>
      <c r="AW847" s="173"/>
      <c r="AX847" s="173"/>
      <c r="AY847" s="173"/>
      <c r="AZ847" s="173"/>
      <c r="BA847" s="173"/>
      <c r="BB847" s="173"/>
      <c r="BC847" s="173"/>
      <c r="BD847" s="173"/>
      <c r="BE847" s="173"/>
      <c r="BF847" s="173"/>
      <c r="BG847" s="173"/>
      <c r="BH847" s="173"/>
    </row>
    <row r="848" spans="2:60" ht="15.75" customHeight="1">
      <c r="B848" s="224"/>
      <c r="L848" s="39"/>
      <c r="AO848" s="173"/>
      <c r="AP848" s="173"/>
      <c r="AQ848" s="173"/>
      <c r="AR848" s="173"/>
      <c r="AS848" s="173"/>
      <c r="AT848" s="173"/>
      <c r="AU848" s="173"/>
      <c r="AV848" s="173"/>
      <c r="AW848" s="173"/>
      <c r="AX848" s="173"/>
      <c r="AY848" s="173"/>
      <c r="AZ848" s="173"/>
      <c r="BA848" s="173"/>
      <c r="BB848" s="173"/>
      <c r="BC848" s="173"/>
      <c r="BD848" s="173"/>
      <c r="BE848" s="173"/>
      <c r="BF848" s="173"/>
      <c r="BG848" s="173"/>
      <c r="BH848" s="173"/>
    </row>
    <row r="849" spans="2:60" ht="15.75" customHeight="1">
      <c r="B849" s="224"/>
      <c r="L849" s="39"/>
      <c r="AO849" s="173"/>
      <c r="AP849" s="173"/>
      <c r="AQ849" s="173"/>
      <c r="AR849" s="173"/>
      <c r="AS849" s="173"/>
      <c r="AT849" s="173"/>
      <c r="AU849" s="173"/>
      <c r="AV849" s="173"/>
      <c r="AW849" s="173"/>
      <c r="AX849" s="173"/>
      <c r="AY849" s="173"/>
      <c r="AZ849" s="173"/>
      <c r="BA849" s="173"/>
      <c r="BB849" s="173"/>
      <c r="BC849" s="173"/>
      <c r="BD849" s="173"/>
      <c r="BE849" s="173"/>
      <c r="BF849" s="173"/>
      <c r="BG849" s="173"/>
      <c r="BH849" s="173"/>
    </row>
    <row r="850" spans="2:60" ht="15.75" customHeight="1">
      <c r="B850" s="224"/>
      <c r="L850" s="39"/>
      <c r="AO850" s="173"/>
      <c r="AP850" s="173"/>
      <c r="AQ850" s="173"/>
      <c r="AR850" s="173"/>
      <c r="AS850" s="173"/>
      <c r="AT850" s="173"/>
      <c r="AU850" s="173"/>
      <c r="AV850" s="173"/>
      <c r="AW850" s="173"/>
      <c r="AX850" s="173"/>
      <c r="AY850" s="173"/>
      <c r="AZ850" s="173"/>
      <c r="BA850" s="173"/>
      <c r="BB850" s="173"/>
      <c r="BC850" s="173"/>
      <c r="BD850" s="173"/>
      <c r="BE850" s="173"/>
      <c r="BF850" s="173"/>
      <c r="BG850" s="173"/>
      <c r="BH850" s="173"/>
    </row>
    <row r="851" spans="2:60" ht="15.75" customHeight="1">
      <c r="B851" s="224"/>
      <c r="L851" s="39"/>
      <c r="AO851" s="173"/>
      <c r="AP851" s="173"/>
      <c r="AQ851" s="173"/>
      <c r="AR851" s="173"/>
      <c r="AS851" s="173"/>
      <c r="AT851" s="173"/>
      <c r="AU851" s="173"/>
      <c r="AV851" s="173"/>
      <c r="AW851" s="173"/>
      <c r="AX851" s="173"/>
      <c r="AY851" s="173"/>
      <c r="AZ851" s="173"/>
      <c r="BA851" s="173"/>
      <c r="BB851" s="173"/>
      <c r="BC851" s="173"/>
      <c r="BD851" s="173"/>
      <c r="BE851" s="173"/>
      <c r="BF851" s="173"/>
      <c r="BG851" s="173"/>
      <c r="BH851" s="173"/>
    </row>
    <row r="852" spans="2:60" ht="15.75" customHeight="1">
      <c r="B852" s="224"/>
      <c r="L852" s="39"/>
      <c r="AO852" s="173"/>
      <c r="AP852" s="173"/>
      <c r="AQ852" s="173"/>
      <c r="AR852" s="173"/>
      <c r="AS852" s="173"/>
      <c r="AT852" s="173"/>
      <c r="AU852" s="173"/>
      <c r="AV852" s="173"/>
      <c r="AW852" s="173"/>
      <c r="AX852" s="173"/>
      <c r="AY852" s="173"/>
      <c r="AZ852" s="173"/>
      <c r="BA852" s="173"/>
      <c r="BB852" s="173"/>
      <c r="BC852" s="173"/>
      <c r="BD852" s="173"/>
      <c r="BE852" s="173"/>
      <c r="BF852" s="173"/>
      <c r="BG852" s="173"/>
      <c r="BH852" s="173"/>
    </row>
    <row r="853" spans="2:60" ht="15.75" customHeight="1">
      <c r="B853" s="224"/>
      <c r="L853" s="39"/>
      <c r="AO853" s="173"/>
      <c r="AP853" s="173"/>
      <c r="AQ853" s="173"/>
      <c r="AR853" s="173"/>
      <c r="AS853" s="173"/>
      <c r="AT853" s="173"/>
      <c r="AU853" s="173"/>
      <c r="AV853" s="173"/>
      <c r="AW853" s="173"/>
      <c r="AX853" s="173"/>
      <c r="AY853" s="173"/>
      <c r="AZ853" s="173"/>
      <c r="BA853" s="173"/>
      <c r="BB853" s="173"/>
      <c r="BC853" s="173"/>
      <c r="BD853" s="173"/>
      <c r="BE853" s="173"/>
      <c r="BF853" s="173"/>
      <c r="BG853" s="173"/>
      <c r="BH853" s="173"/>
    </row>
    <row r="854" spans="2:60" ht="15.75" customHeight="1">
      <c r="B854" s="224"/>
      <c r="L854" s="39"/>
      <c r="AO854" s="173"/>
      <c r="AP854" s="173"/>
      <c r="AQ854" s="173"/>
      <c r="AR854" s="173"/>
      <c r="AS854" s="173"/>
      <c r="AT854" s="173"/>
      <c r="AU854" s="173"/>
      <c r="AV854" s="173"/>
      <c r="AW854" s="173"/>
      <c r="AX854" s="173"/>
      <c r="AY854" s="173"/>
      <c r="AZ854" s="173"/>
      <c r="BA854" s="173"/>
      <c r="BB854" s="173"/>
      <c r="BC854" s="173"/>
      <c r="BD854" s="173"/>
      <c r="BE854" s="173"/>
      <c r="BF854" s="173"/>
      <c r="BG854" s="173"/>
      <c r="BH854" s="173"/>
    </row>
    <row r="855" spans="2:60" ht="15.75" customHeight="1">
      <c r="B855" s="224"/>
      <c r="L855" s="39"/>
      <c r="AO855" s="173"/>
      <c r="AP855" s="173"/>
      <c r="AQ855" s="173"/>
      <c r="AR855" s="173"/>
      <c r="AS855" s="173"/>
      <c r="AT855" s="173"/>
      <c r="AU855" s="173"/>
      <c r="AV855" s="173"/>
      <c r="AW855" s="173"/>
      <c r="AX855" s="173"/>
      <c r="AY855" s="173"/>
      <c r="AZ855" s="173"/>
      <c r="BA855" s="173"/>
      <c r="BB855" s="173"/>
      <c r="BC855" s="173"/>
      <c r="BD855" s="173"/>
      <c r="BE855" s="173"/>
      <c r="BF855" s="173"/>
      <c r="BG855" s="173"/>
      <c r="BH855" s="173"/>
    </row>
    <row r="856" spans="2:60" ht="15.75" customHeight="1">
      <c r="B856" s="224"/>
      <c r="L856" s="39"/>
      <c r="AO856" s="173"/>
      <c r="AP856" s="173"/>
      <c r="AQ856" s="173"/>
      <c r="AR856" s="173"/>
      <c r="AS856" s="173"/>
      <c r="AT856" s="173"/>
      <c r="AU856" s="173"/>
      <c r="AV856" s="173"/>
      <c r="AW856" s="173"/>
      <c r="AX856" s="173"/>
      <c r="AY856" s="173"/>
      <c r="AZ856" s="173"/>
      <c r="BA856" s="173"/>
      <c r="BB856" s="173"/>
      <c r="BC856" s="173"/>
      <c r="BD856" s="173"/>
      <c r="BE856" s="173"/>
      <c r="BF856" s="173"/>
      <c r="BG856" s="173"/>
      <c r="BH856" s="173"/>
    </row>
    <row r="857" spans="2:60" ht="15.75" customHeight="1">
      <c r="B857" s="224"/>
      <c r="L857" s="39"/>
      <c r="AO857" s="173"/>
      <c r="AP857" s="173"/>
      <c r="AQ857" s="173"/>
      <c r="AR857" s="173"/>
      <c r="AS857" s="173"/>
      <c r="AT857" s="173"/>
      <c r="AU857" s="173"/>
      <c r="AV857" s="173"/>
      <c r="AW857" s="173"/>
      <c r="AX857" s="173"/>
      <c r="AY857" s="173"/>
      <c r="AZ857" s="173"/>
      <c r="BA857" s="173"/>
      <c r="BB857" s="173"/>
      <c r="BC857" s="173"/>
      <c r="BD857" s="173"/>
      <c r="BE857" s="173"/>
      <c r="BF857" s="173"/>
      <c r="BG857" s="173"/>
      <c r="BH857" s="173"/>
    </row>
    <row r="858" spans="2:60" ht="15.75" customHeight="1">
      <c r="B858" s="224"/>
      <c r="L858" s="39"/>
      <c r="AO858" s="173"/>
      <c r="AP858" s="173"/>
      <c r="AQ858" s="173"/>
      <c r="AR858" s="173"/>
      <c r="AS858" s="173"/>
      <c r="AT858" s="173"/>
      <c r="AU858" s="173"/>
      <c r="AV858" s="173"/>
      <c r="AW858" s="173"/>
      <c r="AX858" s="173"/>
      <c r="AY858" s="173"/>
      <c r="AZ858" s="173"/>
      <c r="BA858" s="173"/>
      <c r="BB858" s="173"/>
      <c r="BC858" s="173"/>
      <c r="BD858" s="173"/>
      <c r="BE858" s="173"/>
      <c r="BF858" s="173"/>
      <c r="BG858" s="173"/>
      <c r="BH858" s="173"/>
    </row>
    <row r="859" spans="2:60" ht="15.75" customHeight="1">
      <c r="B859" s="224"/>
      <c r="L859" s="39"/>
      <c r="AO859" s="173"/>
      <c r="AP859" s="173"/>
      <c r="AQ859" s="173"/>
      <c r="AR859" s="173"/>
      <c r="AS859" s="173"/>
      <c r="AT859" s="173"/>
      <c r="AU859" s="173"/>
      <c r="AV859" s="173"/>
      <c r="AW859" s="173"/>
      <c r="AX859" s="173"/>
      <c r="AY859" s="173"/>
      <c r="AZ859" s="173"/>
      <c r="BA859" s="173"/>
      <c r="BB859" s="173"/>
      <c r="BC859" s="173"/>
      <c r="BD859" s="173"/>
      <c r="BE859" s="173"/>
      <c r="BF859" s="173"/>
      <c r="BG859" s="173"/>
      <c r="BH859" s="173"/>
    </row>
    <row r="860" spans="2:60" ht="15.75" customHeight="1">
      <c r="B860" s="224"/>
      <c r="L860" s="39"/>
      <c r="AO860" s="173"/>
      <c r="AP860" s="173"/>
      <c r="AQ860" s="173"/>
      <c r="AR860" s="173"/>
      <c r="AS860" s="173"/>
      <c r="AT860" s="173"/>
      <c r="AU860" s="173"/>
      <c r="AV860" s="173"/>
      <c r="AW860" s="173"/>
      <c r="AX860" s="173"/>
      <c r="AY860" s="173"/>
      <c r="AZ860" s="173"/>
      <c r="BA860" s="173"/>
      <c r="BB860" s="173"/>
      <c r="BC860" s="173"/>
      <c r="BD860" s="173"/>
      <c r="BE860" s="173"/>
      <c r="BF860" s="173"/>
      <c r="BG860" s="173"/>
      <c r="BH860" s="173"/>
    </row>
    <row r="861" spans="2:60" ht="15.75" customHeight="1">
      <c r="B861" s="224"/>
      <c r="L861" s="39"/>
      <c r="AO861" s="173"/>
      <c r="AP861" s="173"/>
      <c r="AQ861" s="173"/>
      <c r="AR861" s="173"/>
      <c r="AS861" s="173"/>
      <c r="AT861" s="173"/>
      <c r="AU861" s="173"/>
      <c r="AV861" s="173"/>
      <c r="AW861" s="173"/>
      <c r="AX861" s="173"/>
      <c r="AY861" s="173"/>
      <c r="AZ861" s="173"/>
      <c r="BA861" s="173"/>
      <c r="BB861" s="173"/>
      <c r="BC861" s="173"/>
      <c r="BD861" s="173"/>
      <c r="BE861" s="173"/>
      <c r="BF861" s="173"/>
      <c r="BG861" s="173"/>
      <c r="BH861" s="173"/>
    </row>
    <row r="862" spans="2:60" ht="15.75" customHeight="1">
      <c r="B862" s="224"/>
      <c r="L862" s="39"/>
      <c r="AO862" s="173"/>
      <c r="AP862" s="173"/>
      <c r="AQ862" s="173"/>
      <c r="AR862" s="173"/>
      <c r="AS862" s="173"/>
      <c r="AT862" s="173"/>
      <c r="AU862" s="173"/>
      <c r="AV862" s="173"/>
      <c r="AW862" s="173"/>
      <c r="AX862" s="173"/>
      <c r="AY862" s="173"/>
      <c r="AZ862" s="173"/>
      <c r="BA862" s="173"/>
      <c r="BB862" s="173"/>
      <c r="BC862" s="173"/>
      <c r="BD862" s="173"/>
      <c r="BE862" s="173"/>
      <c r="BF862" s="173"/>
      <c r="BG862" s="173"/>
      <c r="BH862" s="173"/>
    </row>
    <row r="863" spans="2:60" ht="15.75" customHeight="1">
      <c r="B863" s="224"/>
      <c r="L863" s="39"/>
      <c r="AO863" s="173"/>
      <c r="AP863" s="173"/>
      <c r="AQ863" s="173"/>
      <c r="AR863" s="173"/>
      <c r="AS863" s="173"/>
      <c r="AT863" s="173"/>
      <c r="AU863" s="173"/>
      <c r="AV863" s="173"/>
      <c r="AW863" s="173"/>
      <c r="AX863" s="173"/>
      <c r="AY863" s="173"/>
      <c r="AZ863" s="173"/>
      <c r="BA863" s="173"/>
      <c r="BB863" s="173"/>
      <c r="BC863" s="173"/>
      <c r="BD863" s="173"/>
      <c r="BE863" s="173"/>
      <c r="BF863" s="173"/>
      <c r="BG863" s="173"/>
      <c r="BH863" s="173"/>
    </row>
    <row r="864" spans="2:60" ht="15.75" customHeight="1">
      <c r="B864" s="224"/>
      <c r="L864" s="39"/>
      <c r="AO864" s="173"/>
      <c r="AP864" s="173"/>
      <c r="AQ864" s="173"/>
      <c r="AR864" s="173"/>
      <c r="AS864" s="173"/>
      <c r="AT864" s="173"/>
      <c r="AU864" s="173"/>
      <c r="AV864" s="173"/>
      <c r="AW864" s="173"/>
      <c r="AX864" s="173"/>
      <c r="AY864" s="173"/>
      <c r="AZ864" s="173"/>
      <c r="BA864" s="173"/>
      <c r="BB864" s="173"/>
      <c r="BC864" s="173"/>
      <c r="BD864" s="173"/>
      <c r="BE864" s="173"/>
      <c r="BF864" s="173"/>
      <c r="BG864" s="173"/>
      <c r="BH864" s="173"/>
    </row>
    <row r="865" spans="2:60" ht="15.75" customHeight="1">
      <c r="B865" s="224"/>
      <c r="L865" s="39"/>
      <c r="AO865" s="173"/>
      <c r="AP865" s="173"/>
      <c r="AQ865" s="173"/>
      <c r="AR865" s="173"/>
      <c r="AS865" s="173"/>
      <c r="AT865" s="173"/>
      <c r="AU865" s="173"/>
      <c r="AV865" s="173"/>
      <c r="AW865" s="173"/>
      <c r="AX865" s="173"/>
      <c r="AY865" s="173"/>
      <c r="AZ865" s="173"/>
      <c r="BA865" s="173"/>
      <c r="BB865" s="173"/>
      <c r="BC865" s="173"/>
      <c r="BD865" s="173"/>
      <c r="BE865" s="173"/>
      <c r="BF865" s="173"/>
      <c r="BG865" s="173"/>
      <c r="BH865" s="173"/>
    </row>
    <row r="866" spans="2:60" ht="15.75" customHeight="1">
      <c r="B866" s="224"/>
      <c r="L866" s="39"/>
      <c r="AO866" s="173"/>
      <c r="AP866" s="173"/>
      <c r="AQ866" s="173"/>
      <c r="AR866" s="173"/>
      <c r="AS866" s="173"/>
      <c r="AT866" s="173"/>
      <c r="AU866" s="173"/>
      <c r="AV866" s="173"/>
      <c r="AW866" s="173"/>
      <c r="AX866" s="173"/>
      <c r="AY866" s="173"/>
      <c r="AZ866" s="173"/>
      <c r="BA866" s="173"/>
      <c r="BB866" s="173"/>
      <c r="BC866" s="173"/>
      <c r="BD866" s="173"/>
      <c r="BE866" s="173"/>
      <c r="BF866" s="173"/>
      <c r="BG866" s="173"/>
      <c r="BH866" s="173"/>
    </row>
    <row r="867" spans="2:60" ht="15.75" customHeight="1">
      <c r="B867" s="224"/>
      <c r="L867" s="39"/>
      <c r="AO867" s="173"/>
      <c r="AP867" s="173"/>
      <c r="AQ867" s="173"/>
      <c r="AR867" s="173"/>
      <c r="AS867" s="173"/>
      <c r="AT867" s="173"/>
      <c r="AU867" s="173"/>
      <c r="AV867" s="173"/>
      <c r="AW867" s="173"/>
      <c r="AX867" s="173"/>
      <c r="AY867" s="173"/>
      <c r="AZ867" s="173"/>
      <c r="BA867" s="173"/>
      <c r="BB867" s="173"/>
      <c r="BC867" s="173"/>
      <c r="BD867" s="173"/>
      <c r="BE867" s="173"/>
      <c r="BF867" s="173"/>
      <c r="BG867" s="173"/>
      <c r="BH867" s="173"/>
    </row>
    <row r="868" spans="2:60" ht="15.75" customHeight="1">
      <c r="B868" s="224"/>
      <c r="L868" s="39"/>
      <c r="AO868" s="173"/>
      <c r="AP868" s="173"/>
      <c r="AQ868" s="173"/>
      <c r="AR868" s="173"/>
      <c r="AS868" s="173"/>
      <c r="AT868" s="173"/>
      <c r="AU868" s="173"/>
      <c r="AV868" s="173"/>
      <c r="AW868" s="173"/>
      <c r="AX868" s="173"/>
      <c r="AY868" s="173"/>
      <c r="AZ868" s="173"/>
      <c r="BA868" s="173"/>
      <c r="BB868" s="173"/>
      <c r="BC868" s="173"/>
      <c r="BD868" s="173"/>
      <c r="BE868" s="173"/>
      <c r="BF868" s="173"/>
      <c r="BG868" s="173"/>
      <c r="BH868" s="173"/>
    </row>
    <row r="869" spans="2:60" ht="15.75" customHeight="1">
      <c r="B869" s="224"/>
      <c r="L869" s="39"/>
      <c r="AO869" s="173"/>
      <c r="AP869" s="173"/>
      <c r="AQ869" s="173"/>
      <c r="AR869" s="173"/>
      <c r="AS869" s="173"/>
      <c r="AT869" s="173"/>
      <c r="AU869" s="173"/>
      <c r="AV869" s="173"/>
      <c r="AW869" s="173"/>
      <c r="AX869" s="173"/>
      <c r="AY869" s="173"/>
      <c r="AZ869" s="173"/>
      <c r="BA869" s="173"/>
      <c r="BB869" s="173"/>
      <c r="BC869" s="173"/>
      <c r="BD869" s="173"/>
      <c r="BE869" s="173"/>
      <c r="BF869" s="173"/>
      <c r="BG869" s="173"/>
      <c r="BH869" s="173"/>
    </row>
    <row r="870" spans="2:60" ht="15.75" customHeight="1">
      <c r="B870" s="224"/>
      <c r="L870" s="39"/>
      <c r="AO870" s="173"/>
      <c r="AP870" s="173"/>
      <c r="AQ870" s="173"/>
      <c r="AR870" s="173"/>
      <c r="AS870" s="173"/>
      <c r="AT870" s="173"/>
      <c r="AU870" s="173"/>
      <c r="AV870" s="173"/>
      <c r="AW870" s="173"/>
      <c r="AX870" s="173"/>
      <c r="AY870" s="173"/>
      <c r="AZ870" s="173"/>
      <c r="BA870" s="173"/>
      <c r="BB870" s="173"/>
      <c r="BC870" s="173"/>
      <c r="BD870" s="173"/>
      <c r="BE870" s="173"/>
      <c r="BF870" s="173"/>
      <c r="BG870" s="173"/>
      <c r="BH870" s="173"/>
    </row>
    <row r="871" spans="2:60" ht="15.75" customHeight="1">
      <c r="B871" s="224"/>
      <c r="L871" s="39"/>
      <c r="AO871" s="173"/>
      <c r="AP871" s="173"/>
      <c r="AQ871" s="173"/>
      <c r="AR871" s="173"/>
      <c r="AS871" s="173"/>
      <c r="AT871" s="173"/>
      <c r="AU871" s="173"/>
      <c r="AV871" s="173"/>
      <c r="AW871" s="173"/>
      <c r="AX871" s="173"/>
      <c r="AY871" s="173"/>
      <c r="AZ871" s="173"/>
      <c r="BA871" s="173"/>
      <c r="BB871" s="173"/>
      <c r="BC871" s="173"/>
      <c r="BD871" s="173"/>
      <c r="BE871" s="173"/>
      <c r="BF871" s="173"/>
      <c r="BG871" s="173"/>
      <c r="BH871" s="173"/>
    </row>
    <row r="872" spans="2:60" ht="15.75" customHeight="1">
      <c r="B872" s="224"/>
      <c r="L872" s="39"/>
      <c r="AO872" s="173"/>
      <c r="AP872" s="173"/>
      <c r="AQ872" s="173"/>
      <c r="AR872" s="173"/>
      <c r="AS872" s="173"/>
      <c r="AT872" s="173"/>
      <c r="AU872" s="173"/>
      <c r="AV872" s="173"/>
      <c r="AW872" s="173"/>
      <c r="AX872" s="173"/>
      <c r="AY872" s="173"/>
      <c r="AZ872" s="173"/>
      <c r="BA872" s="173"/>
      <c r="BB872" s="173"/>
      <c r="BC872" s="173"/>
      <c r="BD872" s="173"/>
      <c r="BE872" s="173"/>
      <c r="BF872" s="173"/>
      <c r="BG872" s="173"/>
      <c r="BH872" s="173"/>
    </row>
    <row r="873" spans="2:60" ht="15.75" customHeight="1">
      <c r="B873" s="224"/>
      <c r="L873" s="39"/>
      <c r="AO873" s="173"/>
      <c r="AP873" s="173"/>
      <c r="AQ873" s="173"/>
      <c r="AR873" s="173"/>
      <c r="AS873" s="173"/>
      <c r="AT873" s="173"/>
      <c r="AU873" s="173"/>
      <c r="AV873" s="173"/>
      <c r="AW873" s="173"/>
      <c r="AX873" s="173"/>
      <c r="AY873" s="173"/>
      <c r="AZ873" s="173"/>
      <c r="BA873" s="173"/>
      <c r="BB873" s="173"/>
      <c r="BC873" s="173"/>
      <c r="BD873" s="173"/>
      <c r="BE873" s="173"/>
      <c r="BF873" s="173"/>
      <c r="BG873" s="173"/>
      <c r="BH873" s="173"/>
    </row>
    <row r="874" spans="2:60" ht="15.75" customHeight="1">
      <c r="B874" s="224"/>
      <c r="L874" s="39"/>
      <c r="AO874" s="173"/>
      <c r="AP874" s="173"/>
      <c r="AQ874" s="173"/>
      <c r="AR874" s="173"/>
      <c r="AS874" s="173"/>
      <c r="AT874" s="173"/>
      <c r="AU874" s="173"/>
      <c r="AV874" s="173"/>
      <c r="AW874" s="173"/>
      <c r="AX874" s="173"/>
      <c r="AY874" s="173"/>
      <c r="AZ874" s="173"/>
      <c r="BA874" s="173"/>
      <c r="BB874" s="173"/>
      <c r="BC874" s="173"/>
      <c r="BD874" s="173"/>
      <c r="BE874" s="173"/>
      <c r="BF874" s="173"/>
      <c r="BG874" s="173"/>
      <c r="BH874" s="173"/>
    </row>
    <row r="875" spans="2:60" ht="15.75" customHeight="1">
      <c r="B875" s="224"/>
      <c r="L875" s="39"/>
      <c r="AO875" s="173"/>
      <c r="AP875" s="173"/>
      <c r="AQ875" s="173"/>
      <c r="AR875" s="173"/>
      <c r="AS875" s="173"/>
      <c r="AT875" s="173"/>
      <c r="AU875" s="173"/>
      <c r="AV875" s="173"/>
      <c r="AW875" s="173"/>
      <c r="AX875" s="173"/>
      <c r="AY875" s="173"/>
      <c r="AZ875" s="173"/>
      <c r="BA875" s="173"/>
      <c r="BB875" s="173"/>
      <c r="BC875" s="173"/>
      <c r="BD875" s="173"/>
      <c r="BE875" s="173"/>
      <c r="BF875" s="173"/>
      <c r="BG875" s="173"/>
      <c r="BH875" s="173"/>
    </row>
    <row r="876" spans="2:60" ht="15.75" customHeight="1">
      <c r="B876" s="224"/>
      <c r="L876" s="39"/>
      <c r="AO876" s="173"/>
      <c r="AP876" s="173"/>
      <c r="AQ876" s="173"/>
      <c r="AR876" s="173"/>
      <c r="AS876" s="173"/>
      <c r="AT876" s="173"/>
      <c r="AU876" s="173"/>
      <c r="AV876" s="173"/>
      <c r="AW876" s="173"/>
      <c r="AX876" s="173"/>
      <c r="AY876" s="173"/>
      <c r="AZ876" s="173"/>
      <c r="BA876" s="173"/>
      <c r="BB876" s="173"/>
      <c r="BC876" s="173"/>
      <c r="BD876" s="173"/>
      <c r="BE876" s="173"/>
      <c r="BF876" s="173"/>
      <c r="BG876" s="173"/>
      <c r="BH876" s="173"/>
    </row>
    <row r="877" spans="2:60" ht="15.75" customHeight="1">
      <c r="B877" s="224"/>
      <c r="L877" s="39"/>
      <c r="AO877" s="173"/>
      <c r="AP877" s="173"/>
      <c r="AQ877" s="173"/>
      <c r="AR877" s="173"/>
      <c r="AS877" s="173"/>
      <c r="AT877" s="173"/>
      <c r="AU877" s="173"/>
      <c r="AV877" s="173"/>
      <c r="AW877" s="173"/>
      <c r="AX877" s="173"/>
      <c r="AY877" s="173"/>
      <c r="AZ877" s="173"/>
      <c r="BA877" s="173"/>
      <c r="BB877" s="173"/>
      <c r="BC877" s="173"/>
      <c r="BD877" s="173"/>
      <c r="BE877" s="173"/>
      <c r="BF877" s="173"/>
      <c r="BG877" s="173"/>
      <c r="BH877" s="173"/>
    </row>
    <row r="878" spans="2:60" ht="15.75" customHeight="1">
      <c r="B878" s="224"/>
      <c r="L878" s="39"/>
      <c r="AO878" s="173"/>
      <c r="AP878" s="173"/>
      <c r="AQ878" s="173"/>
      <c r="AR878" s="173"/>
      <c r="AS878" s="173"/>
      <c r="AT878" s="173"/>
      <c r="AU878" s="173"/>
      <c r="AV878" s="173"/>
      <c r="AW878" s="173"/>
      <c r="AX878" s="173"/>
      <c r="AY878" s="173"/>
      <c r="AZ878" s="173"/>
      <c r="BA878" s="173"/>
      <c r="BB878" s="173"/>
      <c r="BC878" s="173"/>
      <c r="BD878" s="173"/>
      <c r="BE878" s="173"/>
      <c r="BF878" s="173"/>
      <c r="BG878" s="173"/>
      <c r="BH878" s="173"/>
    </row>
    <row r="879" spans="2:60" ht="15.75" customHeight="1">
      <c r="B879" s="224"/>
      <c r="L879" s="39"/>
      <c r="AO879" s="173"/>
      <c r="AP879" s="173"/>
      <c r="AQ879" s="173"/>
      <c r="AR879" s="173"/>
      <c r="AS879" s="173"/>
      <c r="AT879" s="173"/>
      <c r="AU879" s="173"/>
      <c r="AV879" s="173"/>
      <c r="AW879" s="173"/>
      <c r="AX879" s="173"/>
      <c r="AY879" s="173"/>
      <c r="AZ879" s="173"/>
      <c r="BA879" s="173"/>
      <c r="BB879" s="173"/>
      <c r="BC879" s="173"/>
      <c r="BD879" s="173"/>
      <c r="BE879" s="173"/>
      <c r="BF879" s="173"/>
      <c r="BG879" s="173"/>
      <c r="BH879" s="173"/>
    </row>
    <row r="880" spans="2:60" ht="15.75" customHeight="1">
      <c r="B880" s="224"/>
      <c r="L880" s="39"/>
      <c r="AO880" s="173"/>
      <c r="AP880" s="173"/>
      <c r="AQ880" s="173"/>
      <c r="AR880" s="173"/>
      <c r="AS880" s="173"/>
      <c r="AT880" s="173"/>
      <c r="AU880" s="173"/>
      <c r="AV880" s="173"/>
      <c r="AW880" s="173"/>
      <c r="AX880" s="173"/>
      <c r="AY880" s="173"/>
      <c r="AZ880" s="173"/>
      <c r="BA880" s="173"/>
      <c r="BB880" s="173"/>
      <c r="BC880" s="173"/>
      <c r="BD880" s="173"/>
      <c r="BE880" s="173"/>
      <c r="BF880" s="173"/>
      <c r="BG880" s="173"/>
      <c r="BH880" s="173"/>
    </row>
    <row r="881" spans="2:60" ht="15.75" customHeight="1">
      <c r="B881" s="224"/>
      <c r="L881" s="39"/>
      <c r="AO881" s="173"/>
      <c r="AP881" s="173"/>
      <c r="AQ881" s="173"/>
      <c r="AR881" s="173"/>
      <c r="AS881" s="173"/>
      <c r="AT881" s="173"/>
      <c r="AU881" s="173"/>
      <c r="AV881" s="173"/>
      <c r="AW881" s="173"/>
      <c r="AX881" s="173"/>
      <c r="AY881" s="173"/>
      <c r="AZ881" s="173"/>
      <c r="BA881" s="173"/>
      <c r="BB881" s="173"/>
      <c r="BC881" s="173"/>
      <c r="BD881" s="173"/>
      <c r="BE881" s="173"/>
      <c r="BF881" s="173"/>
      <c r="BG881" s="173"/>
      <c r="BH881" s="173"/>
    </row>
    <row r="882" spans="2:60" ht="15.75" customHeight="1">
      <c r="B882" s="224"/>
      <c r="L882" s="39"/>
      <c r="AO882" s="173"/>
      <c r="AP882" s="173"/>
      <c r="AQ882" s="173"/>
      <c r="AR882" s="173"/>
      <c r="AS882" s="173"/>
      <c r="AT882" s="173"/>
      <c r="AU882" s="173"/>
      <c r="AV882" s="173"/>
      <c r="AW882" s="173"/>
      <c r="AX882" s="173"/>
      <c r="AY882" s="173"/>
      <c r="AZ882" s="173"/>
      <c r="BA882" s="173"/>
      <c r="BB882" s="173"/>
      <c r="BC882" s="173"/>
      <c r="BD882" s="173"/>
      <c r="BE882" s="173"/>
      <c r="BF882" s="173"/>
      <c r="BG882" s="173"/>
      <c r="BH882" s="173"/>
    </row>
    <row r="883" spans="2:60" ht="15.75" customHeight="1">
      <c r="B883" s="224"/>
      <c r="L883" s="39"/>
      <c r="AO883" s="173"/>
      <c r="AP883" s="173"/>
      <c r="AQ883" s="173"/>
      <c r="AR883" s="173"/>
      <c r="AS883" s="173"/>
      <c r="AT883" s="173"/>
      <c r="AU883" s="173"/>
      <c r="AV883" s="173"/>
      <c r="AW883" s="173"/>
      <c r="AX883" s="173"/>
      <c r="AY883" s="173"/>
      <c r="AZ883" s="173"/>
      <c r="BA883" s="173"/>
      <c r="BB883" s="173"/>
      <c r="BC883" s="173"/>
      <c r="BD883" s="173"/>
      <c r="BE883" s="173"/>
      <c r="BF883" s="173"/>
      <c r="BG883" s="173"/>
      <c r="BH883" s="173"/>
    </row>
    <row r="884" spans="2:60" ht="15.75" customHeight="1">
      <c r="B884" s="224"/>
      <c r="L884" s="39"/>
      <c r="AO884" s="173"/>
      <c r="AP884" s="173"/>
      <c r="AQ884" s="173"/>
      <c r="AR884" s="173"/>
      <c r="AS884" s="173"/>
      <c r="AT884" s="173"/>
      <c r="AU884" s="173"/>
      <c r="AV884" s="173"/>
      <c r="AW884" s="173"/>
      <c r="AX884" s="173"/>
      <c r="AY884" s="173"/>
      <c r="AZ884" s="173"/>
      <c r="BA884" s="173"/>
      <c r="BB884" s="173"/>
      <c r="BC884" s="173"/>
      <c r="BD884" s="173"/>
      <c r="BE884" s="173"/>
      <c r="BF884" s="173"/>
      <c r="BG884" s="173"/>
      <c r="BH884" s="173"/>
    </row>
    <row r="885" spans="2:60" ht="15.75" customHeight="1">
      <c r="B885" s="224"/>
      <c r="L885" s="39"/>
      <c r="AO885" s="173"/>
      <c r="AP885" s="173"/>
      <c r="AQ885" s="173"/>
      <c r="AR885" s="173"/>
      <c r="AS885" s="173"/>
      <c r="AT885" s="173"/>
      <c r="AU885" s="173"/>
      <c r="AV885" s="173"/>
      <c r="AW885" s="173"/>
      <c r="AX885" s="173"/>
      <c r="AY885" s="173"/>
      <c r="AZ885" s="173"/>
      <c r="BA885" s="173"/>
      <c r="BB885" s="173"/>
      <c r="BC885" s="173"/>
      <c r="BD885" s="173"/>
      <c r="BE885" s="173"/>
      <c r="BF885" s="173"/>
      <c r="BG885" s="173"/>
      <c r="BH885" s="173"/>
    </row>
    <row r="886" spans="2:60" ht="15.75" customHeight="1">
      <c r="B886" s="224"/>
      <c r="L886" s="39"/>
      <c r="AO886" s="173"/>
      <c r="AP886" s="173"/>
      <c r="AQ886" s="173"/>
      <c r="AR886" s="173"/>
      <c r="AS886" s="173"/>
      <c r="AT886" s="173"/>
      <c r="AU886" s="173"/>
      <c r="AV886" s="173"/>
      <c r="AW886" s="173"/>
      <c r="AX886" s="173"/>
      <c r="AY886" s="173"/>
      <c r="AZ886" s="173"/>
      <c r="BA886" s="173"/>
      <c r="BB886" s="173"/>
      <c r="BC886" s="173"/>
      <c r="BD886" s="173"/>
      <c r="BE886" s="173"/>
      <c r="BF886" s="173"/>
      <c r="BG886" s="173"/>
      <c r="BH886" s="173"/>
    </row>
    <row r="887" spans="2:60" ht="15.75" customHeight="1">
      <c r="B887" s="224"/>
      <c r="L887" s="39"/>
      <c r="AO887" s="173"/>
      <c r="AP887" s="173"/>
      <c r="AQ887" s="173"/>
      <c r="AR887" s="173"/>
      <c r="AS887" s="173"/>
      <c r="AT887" s="173"/>
      <c r="AU887" s="173"/>
      <c r="AV887" s="173"/>
      <c r="AW887" s="173"/>
      <c r="AX887" s="173"/>
      <c r="AY887" s="173"/>
      <c r="AZ887" s="173"/>
      <c r="BA887" s="173"/>
      <c r="BB887" s="173"/>
      <c r="BC887" s="173"/>
      <c r="BD887" s="173"/>
      <c r="BE887" s="173"/>
      <c r="BF887" s="173"/>
      <c r="BG887" s="173"/>
      <c r="BH887" s="173"/>
    </row>
    <row r="888" spans="2:60" ht="15.75" customHeight="1">
      <c r="B888" s="224"/>
      <c r="L888" s="39"/>
      <c r="AO888" s="173"/>
      <c r="AP888" s="173"/>
      <c r="AQ888" s="173"/>
      <c r="AR888" s="173"/>
      <c r="AS888" s="173"/>
      <c r="AT888" s="173"/>
      <c r="AU888" s="173"/>
      <c r="AV888" s="173"/>
      <c r="AW888" s="173"/>
      <c r="AX888" s="173"/>
      <c r="AY888" s="173"/>
      <c r="AZ888" s="173"/>
      <c r="BA888" s="173"/>
      <c r="BB888" s="173"/>
      <c r="BC888" s="173"/>
      <c r="BD888" s="173"/>
      <c r="BE888" s="173"/>
      <c r="BF888" s="173"/>
      <c r="BG888" s="173"/>
      <c r="BH888" s="173"/>
    </row>
    <row r="889" spans="2:60" ht="15.75" customHeight="1">
      <c r="B889" s="224"/>
      <c r="L889" s="39"/>
      <c r="AO889" s="173"/>
      <c r="AP889" s="173"/>
      <c r="AQ889" s="173"/>
      <c r="AR889" s="173"/>
      <c r="AS889" s="173"/>
      <c r="AT889" s="173"/>
      <c r="AU889" s="173"/>
      <c r="AV889" s="173"/>
      <c r="AW889" s="173"/>
      <c r="AX889" s="173"/>
      <c r="AY889" s="173"/>
      <c r="AZ889" s="173"/>
      <c r="BA889" s="173"/>
      <c r="BB889" s="173"/>
      <c r="BC889" s="173"/>
      <c r="BD889" s="173"/>
      <c r="BE889" s="173"/>
      <c r="BF889" s="173"/>
      <c r="BG889" s="173"/>
      <c r="BH889" s="173"/>
    </row>
    <row r="890" spans="2:60" ht="15.75" customHeight="1">
      <c r="B890" s="224"/>
      <c r="L890" s="39"/>
      <c r="AO890" s="173"/>
      <c r="AP890" s="173"/>
      <c r="AQ890" s="173"/>
      <c r="AR890" s="173"/>
      <c r="AS890" s="173"/>
      <c r="AT890" s="173"/>
      <c r="AU890" s="173"/>
      <c r="AV890" s="173"/>
      <c r="AW890" s="173"/>
      <c r="AX890" s="173"/>
      <c r="AY890" s="173"/>
      <c r="AZ890" s="173"/>
      <c r="BA890" s="173"/>
      <c r="BB890" s="173"/>
      <c r="BC890" s="173"/>
      <c r="BD890" s="173"/>
      <c r="BE890" s="173"/>
      <c r="BF890" s="173"/>
      <c r="BG890" s="173"/>
      <c r="BH890" s="173"/>
    </row>
    <row r="891" spans="2:60" ht="15.75" customHeight="1">
      <c r="B891" s="224"/>
      <c r="L891" s="39"/>
      <c r="AO891" s="173"/>
      <c r="AP891" s="173"/>
      <c r="AQ891" s="173"/>
      <c r="AR891" s="173"/>
      <c r="AS891" s="173"/>
      <c r="AT891" s="173"/>
      <c r="AU891" s="173"/>
      <c r="AV891" s="173"/>
      <c r="AW891" s="173"/>
      <c r="AX891" s="173"/>
      <c r="AY891" s="173"/>
      <c r="AZ891" s="173"/>
      <c r="BA891" s="173"/>
      <c r="BB891" s="173"/>
      <c r="BC891" s="173"/>
      <c r="BD891" s="173"/>
      <c r="BE891" s="173"/>
      <c r="BF891" s="173"/>
      <c r="BG891" s="173"/>
      <c r="BH891" s="173"/>
    </row>
    <row r="892" spans="2:60" ht="15.75" customHeight="1">
      <c r="B892" s="224"/>
      <c r="L892" s="39"/>
      <c r="AO892" s="173"/>
      <c r="AP892" s="173"/>
      <c r="AQ892" s="173"/>
      <c r="AR892" s="173"/>
      <c r="AS892" s="173"/>
      <c r="AT892" s="173"/>
      <c r="AU892" s="173"/>
      <c r="AV892" s="173"/>
      <c r="AW892" s="173"/>
      <c r="AX892" s="173"/>
      <c r="AY892" s="173"/>
      <c r="AZ892" s="173"/>
      <c r="BA892" s="173"/>
      <c r="BB892" s="173"/>
      <c r="BC892" s="173"/>
      <c r="BD892" s="173"/>
      <c r="BE892" s="173"/>
      <c r="BF892" s="173"/>
      <c r="BG892" s="173"/>
      <c r="BH892" s="173"/>
    </row>
    <row r="893" spans="2:60" ht="15.75" customHeight="1">
      <c r="B893" s="224"/>
      <c r="L893" s="39"/>
      <c r="AO893" s="173"/>
      <c r="AP893" s="173"/>
      <c r="AQ893" s="173"/>
      <c r="AR893" s="173"/>
      <c r="AS893" s="173"/>
      <c r="AT893" s="173"/>
      <c r="AU893" s="173"/>
      <c r="AV893" s="173"/>
      <c r="AW893" s="173"/>
      <c r="AX893" s="173"/>
      <c r="AY893" s="173"/>
      <c r="AZ893" s="173"/>
      <c r="BA893" s="173"/>
      <c r="BB893" s="173"/>
      <c r="BC893" s="173"/>
      <c r="BD893" s="173"/>
      <c r="BE893" s="173"/>
      <c r="BF893" s="173"/>
      <c r="BG893" s="173"/>
      <c r="BH893" s="173"/>
    </row>
    <row r="894" spans="2:60" ht="15.75" customHeight="1">
      <c r="B894" s="224"/>
      <c r="L894" s="39"/>
      <c r="AO894" s="173"/>
      <c r="AP894" s="173"/>
      <c r="AQ894" s="173"/>
      <c r="AR894" s="173"/>
      <c r="AS894" s="173"/>
      <c r="AT894" s="173"/>
      <c r="AU894" s="173"/>
      <c r="AV894" s="173"/>
      <c r="AW894" s="173"/>
      <c r="AX894" s="173"/>
      <c r="AY894" s="173"/>
      <c r="AZ894" s="173"/>
      <c r="BA894" s="173"/>
      <c r="BB894" s="173"/>
      <c r="BC894" s="173"/>
      <c r="BD894" s="173"/>
      <c r="BE894" s="173"/>
      <c r="BF894" s="173"/>
      <c r="BG894" s="173"/>
      <c r="BH894" s="173"/>
    </row>
    <row r="895" spans="2:60" ht="15.75" customHeight="1">
      <c r="B895" s="224"/>
      <c r="L895" s="39"/>
      <c r="AO895" s="173"/>
      <c r="AP895" s="173"/>
      <c r="AQ895" s="173"/>
      <c r="AR895" s="173"/>
      <c r="AS895" s="173"/>
      <c r="AT895" s="173"/>
      <c r="AU895" s="173"/>
      <c r="AV895" s="173"/>
      <c r="AW895" s="173"/>
      <c r="AX895" s="173"/>
      <c r="AY895" s="173"/>
      <c r="AZ895" s="173"/>
      <c r="BA895" s="173"/>
      <c r="BB895" s="173"/>
      <c r="BC895" s="173"/>
      <c r="BD895" s="173"/>
      <c r="BE895" s="173"/>
      <c r="BF895" s="173"/>
      <c r="BG895" s="173"/>
      <c r="BH895" s="173"/>
    </row>
    <row r="896" spans="2:60" ht="15.75" customHeight="1">
      <c r="B896" s="224"/>
      <c r="L896" s="39"/>
      <c r="AO896" s="173"/>
      <c r="AP896" s="173"/>
      <c r="AQ896" s="173"/>
      <c r="AR896" s="173"/>
      <c r="AS896" s="173"/>
      <c r="AT896" s="173"/>
      <c r="AU896" s="173"/>
      <c r="AV896" s="173"/>
      <c r="AW896" s="173"/>
      <c r="AX896" s="173"/>
      <c r="AY896" s="173"/>
      <c r="AZ896" s="173"/>
      <c r="BA896" s="173"/>
      <c r="BB896" s="173"/>
      <c r="BC896" s="173"/>
      <c r="BD896" s="173"/>
      <c r="BE896" s="173"/>
      <c r="BF896" s="173"/>
      <c r="BG896" s="173"/>
      <c r="BH896" s="173"/>
    </row>
    <row r="897" spans="2:60" ht="15.75" customHeight="1">
      <c r="B897" s="224"/>
      <c r="L897" s="39"/>
      <c r="AO897" s="173"/>
      <c r="AP897" s="173"/>
      <c r="AQ897" s="173"/>
      <c r="AR897" s="173"/>
      <c r="AS897" s="173"/>
      <c r="AT897" s="173"/>
      <c r="AU897" s="173"/>
      <c r="AV897" s="173"/>
      <c r="AW897" s="173"/>
      <c r="AX897" s="173"/>
      <c r="AY897" s="173"/>
      <c r="AZ897" s="173"/>
      <c r="BA897" s="173"/>
      <c r="BB897" s="173"/>
      <c r="BC897" s="173"/>
      <c r="BD897" s="173"/>
      <c r="BE897" s="173"/>
      <c r="BF897" s="173"/>
      <c r="BG897" s="173"/>
      <c r="BH897" s="173"/>
    </row>
    <row r="898" spans="2:60" ht="15.75" customHeight="1">
      <c r="B898" s="224"/>
      <c r="L898" s="39"/>
      <c r="AO898" s="173"/>
      <c r="AP898" s="173"/>
      <c r="AQ898" s="173"/>
      <c r="AR898" s="173"/>
      <c r="AS898" s="173"/>
      <c r="AT898" s="173"/>
      <c r="AU898" s="173"/>
      <c r="AV898" s="173"/>
      <c r="AW898" s="173"/>
      <c r="AX898" s="173"/>
      <c r="AY898" s="173"/>
      <c r="AZ898" s="173"/>
      <c r="BA898" s="173"/>
      <c r="BB898" s="173"/>
      <c r="BC898" s="173"/>
      <c r="BD898" s="173"/>
      <c r="BE898" s="173"/>
      <c r="BF898" s="173"/>
      <c r="BG898" s="173"/>
      <c r="BH898" s="173"/>
    </row>
    <row r="899" spans="2:60" ht="15.75" customHeight="1">
      <c r="B899" s="224"/>
      <c r="L899" s="39"/>
      <c r="AO899" s="173"/>
      <c r="AP899" s="173"/>
      <c r="AQ899" s="173"/>
      <c r="AR899" s="173"/>
      <c r="AS899" s="173"/>
      <c r="AT899" s="173"/>
      <c r="AU899" s="173"/>
      <c r="AV899" s="173"/>
      <c r="AW899" s="173"/>
      <c r="AX899" s="173"/>
      <c r="AY899" s="173"/>
      <c r="AZ899" s="173"/>
      <c r="BA899" s="173"/>
      <c r="BB899" s="173"/>
      <c r="BC899" s="173"/>
      <c r="BD899" s="173"/>
      <c r="BE899" s="173"/>
      <c r="BF899" s="173"/>
      <c r="BG899" s="173"/>
      <c r="BH899" s="173"/>
    </row>
    <row r="900" spans="2:60" ht="15.75" customHeight="1">
      <c r="B900" s="224"/>
      <c r="L900" s="39"/>
      <c r="AO900" s="173"/>
      <c r="AP900" s="173"/>
      <c r="AQ900" s="173"/>
      <c r="AR900" s="173"/>
      <c r="AS900" s="173"/>
      <c r="AT900" s="173"/>
      <c r="AU900" s="173"/>
      <c r="AV900" s="173"/>
      <c r="AW900" s="173"/>
      <c r="AX900" s="173"/>
      <c r="AY900" s="173"/>
      <c r="AZ900" s="173"/>
      <c r="BA900" s="173"/>
      <c r="BB900" s="173"/>
      <c r="BC900" s="173"/>
      <c r="BD900" s="173"/>
      <c r="BE900" s="173"/>
      <c r="BF900" s="173"/>
      <c r="BG900" s="173"/>
      <c r="BH900" s="173"/>
    </row>
    <row r="901" spans="2:60" ht="15.75" customHeight="1">
      <c r="B901" s="224"/>
      <c r="L901" s="39"/>
      <c r="AO901" s="173"/>
      <c r="AP901" s="173"/>
      <c r="AQ901" s="173"/>
      <c r="AR901" s="173"/>
      <c r="AS901" s="173"/>
      <c r="AT901" s="173"/>
      <c r="AU901" s="173"/>
      <c r="AV901" s="173"/>
      <c r="AW901" s="173"/>
      <c r="AX901" s="173"/>
      <c r="AY901" s="173"/>
      <c r="AZ901" s="173"/>
      <c r="BA901" s="173"/>
      <c r="BB901" s="173"/>
      <c r="BC901" s="173"/>
      <c r="BD901" s="173"/>
      <c r="BE901" s="173"/>
      <c r="BF901" s="173"/>
      <c r="BG901" s="173"/>
      <c r="BH901" s="173"/>
    </row>
    <row r="902" spans="2:60" ht="15.75" customHeight="1">
      <c r="B902" s="224"/>
      <c r="L902" s="39"/>
      <c r="AO902" s="173"/>
      <c r="AP902" s="173"/>
      <c r="AQ902" s="173"/>
      <c r="AR902" s="173"/>
      <c r="AS902" s="173"/>
      <c r="AT902" s="173"/>
      <c r="AU902" s="173"/>
      <c r="AV902" s="173"/>
      <c r="AW902" s="173"/>
      <c r="AX902" s="173"/>
      <c r="AY902" s="173"/>
      <c r="AZ902" s="173"/>
      <c r="BA902" s="173"/>
      <c r="BB902" s="173"/>
      <c r="BC902" s="173"/>
      <c r="BD902" s="173"/>
      <c r="BE902" s="173"/>
      <c r="BF902" s="173"/>
      <c r="BG902" s="173"/>
      <c r="BH902" s="173"/>
    </row>
    <row r="903" spans="2:60" ht="15.75" customHeight="1">
      <c r="B903" s="224"/>
      <c r="L903" s="39"/>
      <c r="AO903" s="173"/>
      <c r="AP903" s="173"/>
      <c r="AQ903" s="173"/>
      <c r="AR903" s="173"/>
      <c r="AS903" s="173"/>
      <c r="AT903" s="173"/>
      <c r="AU903" s="173"/>
      <c r="AV903" s="173"/>
      <c r="AW903" s="173"/>
      <c r="AX903" s="173"/>
      <c r="AY903" s="173"/>
      <c r="AZ903" s="173"/>
      <c r="BA903" s="173"/>
      <c r="BB903" s="173"/>
      <c r="BC903" s="173"/>
      <c r="BD903" s="173"/>
      <c r="BE903" s="173"/>
      <c r="BF903" s="173"/>
      <c r="BG903" s="173"/>
      <c r="BH903" s="173"/>
    </row>
    <row r="904" spans="2:60" ht="15.75" customHeight="1">
      <c r="B904" s="224"/>
      <c r="L904" s="39"/>
      <c r="AO904" s="173"/>
      <c r="AP904" s="173"/>
      <c r="AQ904" s="173"/>
      <c r="AR904" s="173"/>
      <c r="AS904" s="173"/>
      <c r="AT904" s="173"/>
      <c r="AU904" s="173"/>
      <c r="AV904" s="173"/>
      <c r="AW904" s="173"/>
      <c r="AX904" s="173"/>
      <c r="AY904" s="173"/>
      <c r="AZ904" s="173"/>
      <c r="BA904" s="173"/>
      <c r="BB904" s="173"/>
      <c r="BC904" s="173"/>
      <c r="BD904" s="173"/>
      <c r="BE904" s="173"/>
      <c r="BF904" s="173"/>
      <c r="BG904" s="173"/>
      <c r="BH904" s="173"/>
    </row>
    <row r="905" spans="2:60" ht="15.75" customHeight="1">
      <c r="B905" s="224"/>
      <c r="L905" s="39"/>
      <c r="AO905" s="173"/>
      <c r="AP905" s="173"/>
      <c r="AQ905" s="173"/>
      <c r="AR905" s="173"/>
      <c r="AS905" s="173"/>
      <c r="AT905" s="173"/>
      <c r="AU905" s="173"/>
      <c r="AV905" s="173"/>
      <c r="AW905" s="173"/>
      <c r="AX905" s="173"/>
      <c r="AY905" s="173"/>
      <c r="AZ905" s="173"/>
      <c r="BA905" s="173"/>
      <c r="BB905" s="173"/>
      <c r="BC905" s="173"/>
      <c r="BD905" s="173"/>
      <c r="BE905" s="173"/>
      <c r="BF905" s="173"/>
      <c r="BG905" s="173"/>
      <c r="BH905" s="173"/>
    </row>
    <row r="906" spans="2:60" ht="15.75" customHeight="1">
      <c r="B906" s="224"/>
      <c r="L906" s="39"/>
      <c r="AO906" s="173"/>
      <c r="AP906" s="173"/>
      <c r="AQ906" s="173"/>
      <c r="AR906" s="173"/>
      <c r="AS906" s="173"/>
      <c r="AT906" s="173"/>
      <c r="AU906" s="173"/>
      <c r="AV906" s="173"/>
      <c r="AW906" s="173"/>
      <c r="AX906" s="173"/>
      <c r="AY906" s="173"/>
      <c r="AZ906" s="173"/>
      <c r="BA906" s="173"/>
      <c r="BB906" s="173"/>
      <c r="BC906" s="173"/>
      <c r="BD906" s="173"/>
      <c r="BE906" s="173"/>
      <c r="BF906" s="173"/>
      <c r="BG906" s="173"/>
      <c r="BH906" s="173"/>
    </row>
    <row r="907" spans="2:60" ht="15.75" customHeight="1">
      <c r="B907" s="224"/>
      <c r="L907" s="39"/>
      <c r="AO907" s="173"/>
      <c r="AP907" s="173"/>
      <c r="AQ907" s="173"/>
      <c r="AR907" s="173"/>
      <c r="AS907" s="173"/>
      <c r="AT907" s="173"/>
      <c r="AU907" s="173"/>
      <c r="AV907" s="173"/>
      <c r="AW907" s="173"/>
      <c r="AX907" s="173"/>
      <c r="AY907" s="173"/>
      <c r="AZ907" s="173"/>
      <c r="BA907" s="173"/>
      <c r="BB907" s="173"/>
      <c r="BC907" s="173"/>
      <c r="BD907" s="173"/>
      <c r="BE907" s="173"/>
      <c r="BF907" s="173"/>
      <c r="BG907" s="173"/>
      <c r="BH907" s="173"/>
    </row>
    <row r="908" spans="2:60" ht="15.75" customHeight="1">
      <c r="B908" s="224"/>
      <c r="L908" s="39"/>
      <c r="AO908" s="173"/>
      <c r="AP908" s="173"/>
      <c r="AQ908" s="173"/>
      <c r="AR908" s="173"/>
      <c r="AS908" s="173"/>
      <c r="AT908" s="173"/>
      <c r="AU908" s="173"/>
      <c r="AV908" s="173"/>
      <c r="AW908" s="173"/>
      <c r="AX908" s="173"/>
      <c r="AY908" s="173"/>
      <c r="AZ908" s="173"/>
      <c r="BA908" s="173"/>
      <c r="BB908" s="173"/>
      <c r="BC908" s="173"/>
      <c r="BD908" s="173"/>
      <c r="BE908" s="173"/>
      <c r="BF908" s="173"/>
      <c r="BG908" s="173"/>
      <c r="BH908" s="173"/>
    </row>
    <row r="909" spans="2:60" ht="15.75" customHeight="1">
      <c r="B909" s="224"/>
      <c r="L909" s="39"/>
      <c r="AO909" s="173"/>
      <c r="AP909" s="173"/>
      <c r="AQ909" s="173"/>
      <c r="AR909" s="173"/>
      <c r="AS909" s="173"/>
      <c r="AT909" s="173"/>
      <c r="AU909" s="173"/>
      <c r="AV909" s="173"/>
      <c r="AW909" s="173"/>
      <c r="AX909" s="173"/>
      <c r="AY909" s="173"/>
      <c r="AZ909" s="173"/>
      <c r="BA909" s="173"/>
      <c r="BB909" s="173"/>
      <c r="BC909" s="173"/>
      <c r="BD909" s="173"/>
      <c r="BE909" s="173"/>
      <c r="BF909" s="173"/>
      <c r="BG909" s="173"/>
      <c r="BH909" s="173"/>
    </row>
    <row r="910" spans="2:60" ht="15.75" customHeight="1">
      <c r="B910" s="224"/>
      <c r="L910" s="39"/>
      <c r="AO910" s="173"/>
      <c r="AP910" s="173"/>
      <c r="AQ910" s="173"/>
      <c r="AR910" s="173"/>
      <c r="AS910" s="173"/>
      <c r="AT910" s="173"/>
      <c r="AU910" s="173"/>
      <c r="AV910" s="173"/>
      <c r="AW910" s="173"/>
      <c r="AX910" s="173"/>
      <c r="AY910" s="173"/>
      <c r="AZ910" s="173"/>
      <c r="BA910" s="173"/>
      <c r="BB910" s="173"/>
      <c r="BC910" s="173"/>
      <c r="BD910" s="173"/>
      <c r="BE910" s="173"/>
      <c r="BF910" s="173"/>
      <c r="BG910" s="173"/>
      <c r="BH910" s="173"/>
    </row>
    <row r="911" spans="2:60" ht="15.75" customHeight="1">
      <c r="B911" s="224"/>
      <c r="L911" s="39"/>
      <c r="AO911" s="173"/>
      <c r="AP911" s="173"/>
      <c r="AQ911" s="173"/>
      <c r="AR911" s="173"/>
      <c r="AS911" s="173"/>
      <c r="AT911" s="173"/>
      <c r="AU911" s="173"/>
      <c r="AV911" s="173"/>
      <c r="AW911" s="173"/>
      <c r="AX911" s="173"/>
      <c r="AY911" s="173"/>
      <c r="AZ911" s="173"/>
      <c r="BA911" s="173"/>
      <c r="BB911" s="173"/>
      <c r="BC911" s="173"/>
      <c r="BD911" s="173"/>
      <c r="BE911" s="173"/>
      <c r="BF911" s="173"/>
      <c r="BG911" s="173"/>
      <c r="BH911" s="173"/>
    </row>
    <row r="912" spans="2:60" ht="15.75" customHeight="1">
      <c r="B912" s="224"/>
      <c r="L912" s="39"/>
      <c r="AO912" s="173"/>
      <c r="AP912" s="173"/>
      <c r="AQ912" s="173"/>
      <c r="AR912" s="173"/>
      <c r="AS912" s="173"/>
      <c r="AT912" s="173"/>
      <c r="AU912" s="173"/>
      <c r="AV912" s="173"/>
      <c r="AW912" s="173"/>
      <c r="AX912" s="173"/>
      <c r="AY912" s="173"/>
      <c r="AZ912" s="173"/>
      <c r="BA912" s="173"/>
      <c r="BB912" s="173"/>
      <c r="BC912" s="173"/>
      <c r="BD912" s="173"/>
      <c r="BE912" s="173"/>
      <c r="BF912" s="173"/>
      <c r="BG912" s="173"/>
      <c r="BH912" s="173"/>
    </row>
    <row r="913" spans="2:60" ht="15.75" customHeight="1">
      <c r="B913" s="224"/>
      <c r="L913" s="39"/>
      <c r="AO913" s="173"/>
      <c r="AP913" s="173"/>
      <c r="AQ913" s="173"/>
      <c r="AR913" s="173"/>
      <c r="AS913" s="173"/>
      <c r="AT913" s="173"/>
      <c r="AU913" s="173"/>
      <c r="AV913" s="173"/>
      <c r="AW913" s="173"/>
      <c r="AX913" s="173"/>
      <c r="AY913" s="173"/>
      <c r="AZ913" s="173"/>
      <c r="BA913" s="173"/>
      <c r="BB913" s="173"/>
      <c r="BC913" s="173"/>
      <c r="BD913" s="173"/>
      <c r="BE913" s="173"/>
      <c r="BF913" s="173"/>
      <c r="BG913" s="173"/>
      <c r="BH913" s="173"/>
    </row>
    <row r="914" spans="2:60" ht="15.75" customHeight="1">
      <c r="B914" s="224"/>
      <c r="L914" s="39"/>
      <c r="AO914" s="173"/>
      <c r="AP914" s="173"/>
      <c r="AQ914" s="173"/>
      <c r="AR914" s="173"/>
      <c r="AS914" s="173"/>
      <c r="AT914" s="173"/>
      <c r="AU914" s="173"/>
      <c r="AV914" s="173"/>
      <c r="AW914" s="173"/>
      <c r="AX914" s="173"/>
      <c r="AY914" s="173"/>
      <c r="AZ914" s="173"/>
      <c r="BA914" s="173"/>
      <c r="BB914" s="173"/>
      <c r="BC914" s="173"/>
      <c r="BD914" s="173"/>
      <c r="BE914" s="173"/>
      <c r="BF914" s="173"/>
      <c r="BG914" s="173"/>
      <c r="BH914" s="173"/>
    </row>
    <row r="915" spans="2:60" ht="15.75" customHeight="1">
      <c r="B915" s="224"/>
      <c r="L915" s="39"/>
      <c r="AO915" s="173"/>
      <c r="AP915" s="173"/>
      <c r="AQ915" s="173"/>
      <c r="AR915" s="173"/>
      <c r="AS915" s="173"/>
      <c r="AT915" s="173"/>
      <c r="AU915" s="173"/>
      <c r="AV915" s="173"/>
      <c r="AW915" s="173"/>
      <c r="AX915" s="173"/>
      <c r="AY915" s="173"/>
      <c r="AZ915" s="173"/>
      <c r="BA915" s="173"/>
      <c r="BB915" s="173"/>
      <c r="BC915" s="173"/>
      <c r="BD915" s="173"/>
      <c r="BE915" s="173"/>
      <c r="BF915" s="173"/>
      <c r="BG915" s="173"/>
      <c r="BH915" s="173"/>
    </row>
    <row r="916" spans="2:60" ht="15.75" customHeight="1">
      <c r="B916" s="224"/>
      <c r="L916" s="39"/>
      <c r="AO916" s="173"/>
      <c r="AP916" s="173"/>
      <c r="AQ916" s="173"/>
      <c r="AR916" s="173"/>
      <c r="AS916" s="173"/>
      <c r="AT916" s="173"/>
      <c r="AU916" s="173"/>
      <c r="AV916" s="173"/>
      <c r="AW916" s="173"/>
      <c r="AX916" s="173"/>
      <c r="AY916" s="173"/>
      <c r="AZ916" s="173"/>
      <c r="BA916" s="173"/>
      <c r="BB916" s="173"/>
      <c r="BC916" s="173"/>
      <c r="BD916" s="173"/>
      <c r="BE916" s="173"/>
      <c r="BF916" s="173"/>
      <c r="BG916" s="173"/>
      <c r="BH916" s="173"/>
    </row>
    <row r="917" spans="2:60" ht="15.75" customHeight="1">
      <c r="B917" s="224"/>
      <c r="L917" s="39"/>
      <c r="AO917" s="173"/>
      <c r="AP917" s="173"/>
      <c r="AQ917" s="173"/>
      <c r="AR917" s="173"/>
      <c r="AS917" s="173"/>
      <c r="AT917" s="173"/>
      <c r="AU917" s="173"/>
      <c r="AV917" s="173"/>
      <c r="AW917" s="173"/>
      <c r="AX917" s="173"/>
      <c r="AY917" s="173"/>
      <c r="AZ917" s="173"/>
      <c r="BA917" s="173"/>
      <c r="BB917" s="173"/>
      <c r="BC917" s="173"/>
      <c r="BD917" s="173"/>
      <c r="BE917" s="173"/>
      <c r="BF917" s="173"/>
      <c r="BG917" s="173"/>
      <c r="BH917" s="173"/>
    </row>
    <row r="918" spans="2:60" ht="15.75" customHeight="1">
      <c r="B918" s="224"/>
      <c r="L918" s="39"/>
      <c r="AO918" s="173"/>
      <c r="AP918" s="173"/>
      <c r="AQ918" s="173"/>
      <c r="AR918" s="173"/>
      <c r="AS918" s="173"/>
      <c r="AT918" s="173"/>
      <c r="AU918" s="173"/>
      <c r="AV918" s="173"/>
      <c r="AW918" s="173"/>
      <c r="AX918" s="173"/>
      <c r="AY918" s="173"/>
      <c r="AZ918" s="173"/>
      <c r="BA918" s="173"/>
      <c r="BB918" s="173"/>
      <c r="BC918" s="173"/>
      <c r="BD918" s="173"/>
      <c r="BE918" s="173"/>
      <c r="BF918" s="173"/>
      <c r="BG918" s="173"/>
      <c r="BH918" s="173"/>
    </row>
    <row r="919" spans="2:60" ht="15.75" customHeight="1">
      <c r="B919" s="224"/>
      <c r="L919" s="39"/>
      <c r="AO919" s="173"/>
      <c r="AP919" s="173"/>
      <c r="AQ919" s="173"/>
      <c r="AR919" s="173"/>
      <c r="AS919" s="173"/>
      <c r="AT919" s="173"/>
      <c r="AU919" s="173"/>
      <c r="AV919" s="173"/>
      <c r="AW919" s="173"/>
      <c r="AX919" s="173"/>
      <c r="AY919" s="173"/>
      <c r="AZ919" s="173"/>
      <c r="BA919" s="173"/>
      <c r="BB919" s="173"/>
      <c r="BC919" s="173"/>
      <c r="BD919" s="173"/>
      <c r="BE919" s="173"/>
      <c r="BF919" s="173"/>
      <c r="BG919" s="173"/>
      <c r="BH919" s="173"/>
    </row>
    <row r="920" spans="2:60" ht="15.75" customHeight="1">
      <c r="B920" s="224"/>
      <c r="L920" s="39"/>
      <c r="AO920" s="173"/>
      <c r="AP920" s="173"/>
      <c r="AQ920" s="173"/>
      <c r="AR920" s="173"/>
      <c r="AS920" s="173"/>
      <c r="AT920" s="173"/>
      <c r="AU920" s="173"/>
      <c r="AV920" s="173"/>
      <c r="AW920" s="173"/>
      <c r="AX920" s="173"/>
      <c r="AY920" s="173"/>
      <c r="AZ920" s="173"/>
      <c r="BA920" s="173"/>
      <c r="BB920" s="173"/>
      <c r="BC920" s="173"/>
      <c r="BD920" s="173"/>
      <c r="BE920" s="173"/>
      <c r="BF920" s="173"/>
      <c r="BG920" s="173"/>
      <c r="BH920" s="173"/>
    </row>
    <row r="921" spans="2:60" ht="15.75" customHeight="1">
      <c r="B921" s="224"/>
      <c r="L921" s="39"/>
      <c r="AO921" s="173"/>
      <c r="AP921" s="173"/>
      <c r="AQ921" s="173"/>
      <c r="AR921" s="173"/>
      <c r="AS921" s="173"/>
      <c r="AT921" s="173"/>
      <c r="AU921" s="173"/>
      <c r="AV921" s="173"/>
      <c r="AW921" s="173"/>
      <c r="AX921" s="173"/>
      <c r="AY921" s="173"/>
      <c r="AZ921" s="173"/>
      <c r="BA921" s="173"/>
      <c r="BB921" s="173"/>
      <c r="BC921" s="173"/>
      <c r="BD921" s="173"/>
      <c r="BE921" s="173"/>
      <c r="BF921" s="173"/>
      <c r="BG921" s="173"/>
      <c r="BH921" s="173"/>
    </row>
    <row r="922" spans="2:60" ht="15.75" customHeight="1">
      <c r="B922" s="224"/>
      <c r="L922" s="39"/>
      <c r="AO922" s="173"/>
      <c r="AP922" s="173"/>
      <c r="AQ922" s="173"/>
      <c r="AR922" s="173"/>
      <c r="AS922" s="173"/>
      <c r="AT922" s="173"/>
      <c r="AU922" s="173"/>
      <c r="AV922" s="173"/>
      <c r="AW922" s="173"/>
      <c r="AX922" s="173"/>
      <c r="AY922" s="173"/>
      <c r="AZ922" s="173"/>
      <c r="BA922" s="173"/>
      <c r="BB922" s="173"/>
      <c r="BC922" s="173"/>
      <c r="BD922" s="173"/>
      <c r="BE922" s="173"/>
      <c r="BF922" s="173"/>
      <c r="BG922" s="173"/>
      <c r="BH922" s="173"/>
    </row>
    <row r="923" spans="2:60" ht="15.75" customHeight="1">
      <c r="B923" s="224"/>
      <c r="L923" s="39"/>
      <c r="AO923" s="173"/>
      <c r="AP923" s="173"/>
      <c r="AQ923" s="173"/>
      <c r="AR923" s="173"/>
      <c r="AS923" s="173"/>
      <c r="AT923" s="173"/>
      <c r="AU923" s="173"/>
      <c r="AV923" s="173"/>
      <c r="AW923" s="173"/>
      <c r="AX923" s="173"/>
      <c r="AY923" s="173"/>
      <c r="AZ923" s="173"/>
      <c r="BA923" s="173"/>
      <c r="BB923" s="173"/>
      <c r="BC923" s="173"/>
      <c r="BD923" s="173"/>
      <c r="BE923" s="173"/>
      <c r="BF923" s="173"/>
      <c r="BG923" s="173"/>
      <c r="BH923" s="173"/>
    </row>
    <row r="924" spans="2:60" ht="15.75" customHeight="1">
      <c r="B924" s="224"/>
      <c r="L924" s="39"/>
      <c r="AO924" s="173"/>
      <c r="AP924" s="173"/>
      <c r="AQ924" s="173"/>
      <c r="AR924" s="173"/>
      <c r="AS924" s="173"/>
      <c r="AT924" s="173"/>
      <c r="AU924" s="173"/>
      <c r="AV924" s="173"/>
      <c r="AW924" s="173"/>
      <c r="AX924" s="173"/>
      <c r="AY924" s="173"/>
      <c r="AZ924" s="173"/>
      <c r="BA924" s="173"/>
      <c r="BB924" s="173"/>
      <c r="BC924" s="173"/>
      <c r="BD924" s="173"/>
      <c r="BE924" s="173"/>
      <c r="BF924" s="173"/>
      <c r="BG924" s="173"/>
      <c r="BH924" s="173"/>
    </row>
    <row r="925" spans="2:60" ht="15.75" customHeight="1">
      <c r="B925" s="224"/>
      <c r="L925" s="39"/>
      <c r="AO925" s="173"/>
      <c r="AP925" s="173"/>
      <c r="AQ925" s="173"/>
      <c r="AR925" s="173"/>
      <c r="AS925" s="173"/>
      <c r="AT925" s="173"/>
      <c r="AU925" s="173"/>
      <c r="AV925" s="173"/>
      <c r="AW925" s="173"/>
      <c r="AX925" s="173"/>
      <c r="AY925" s="173"/>
      <c r="AZ925" s="173"/>
      <c r="BA925" s="173"/>
      <c r="BB925" s="173"/>
      <c r="BC925" s="173"/>
      <c r="BD925" s="173"/>
      <c r="BE925" s="173"/>
      <c r="BF925" s="173"/>
      <c r="BG925" s="173"/>
      <c r="BH925" s="173"/>
    </row>
    <row r="926" spans="2:60" ht="15.75" customHeight="1">
      <c r="B926" s="224"/>
      <c r="L926" s="39"/>
      <c r="AO926" s="173"/>
      <c r="AP926" s="173"/>
      <c r="AQ926" s="173"/>
      <c r="AR926" s="173"/>
      <c r="AS926" s="173"/>
      <c r="AT926" s="173"/>
      <c r="AU926" s="173"/>
      <c r="AV926" s="173"/>
      <c r="AW926" s="173"/>
      <c r="AX926" s="173"/>
      <c r="AY926" s="173"/>
      <c r="AZ926" s="173"/>
      <c r="BA926" s="173"/>
      <c r="BB926" s="173"/>
      <c r="BC926" s="173"/>
      <c r="BD926" s="173"/>
      <c r="BE926" s="173"/>
      <c r="BF926" s="173"/>
      <c r="BG926" s="173"/>
      <c r="BH926" s="173"/>
    </row>
    <row r="927" spans="2:60" ht="15.75" customHeight="1">
      <c r="B927" s="224"/>
      <c r="L927" s="39"/>
      <c r="AO927" s="173"/>
      <c r="AP927" s="173"/>
      <c r="AQ927" s="173"/>
      <c r="AR927" s="173"/>
      <c r="AS927" s="173"/>
      <c r="AT927" s="173"/>
      <c r="AU927" s="173"/>
      <c r="AV927" s="173"/>
      <c r="AW927" s="173"/>
      <c r="AX927" s="173"/>
      <c r="AY927" s="173"/>
      <c r="AZ927" s="173"/>
      <c r="BA927" s="173"/>
      <c r="BB927" s="173"/>
      <c r="BC927" s="173"/>
      <c r="BD927" s="173"/>
      <c r="BE927" s="173"/>
      <c r="BF927" s="173"/>
      <c r="BG927" s="173"/>
      <c r="BH927" s="173"/>
    </row>
    <row r="928" spans="2:60" ht="15.75" customHeight="1">
      <c r="B928" s="224"/>
      <c r="L928" s="39"/>
      <c r="AO928" s="173"/>
      <c r="AP928" s="173"/>
      <c r="AQ928" s="173"/>
      <c r="AR928" s="173"/>
      <c r="AS928" s="173"/>
      <c r="AT928" s="173"/>
      <c r="AU928" s="173"/>
      <c r="AV928" s="173"/>
      <c r="AW928" s="173"/>
      <c r="AX928" s="173"/>
      <c r="AY928" s="173"/>
      <c r="AZ928" s="173"/>
      <c r="BA928" s="173"/>
      <c r="BB928" s="173"/>
      <c r="BC928" s="173"/>
      <c r="BD928" s="173"/>
      <c r="BE928" s="173"/>
      <c r="BF928" s="173"/>
      <c r="BG928" s="173"/>
      <c r="BH928" s="173"/>
    </row>
    <row r="929" spans="2:60" ht="15.75" customHeight="1">
      <c r="B929" s="224"/>
      <c r="L929" s="39"/>
      <c r="AO929" s="173"/>
      <c r="AP929" s="173"/>
      <c r="AQ929" s="173"/>
      <c r="AR929" s="173"/>
      <c r="AS929" s="173"/>
      <c r="AT929" s="173"/>
      <c r="AU929" s="173"/>
      <c r="AV929" s="173"/>
      <c r="AW929" s="173"/>
      <c r="AX929" s="173"/>
      <c r="AY929" s="173"/>
      <c r="AZ929" s="173"/>
      <c r="BA929" s="173"/>
      <c r="BB929" s="173"/>
      <c r="BC929" s="173"/>
      <c r="BD929" s="173"/>
      <c r="BE929" s="173"/>
      <c r="BF929" s="173"/>
      <c r="BG929" s="173"/>
      <c r="BH929" s="173"/>
    </row>
    <row r="930" spans="2:60" ht="15.75" customHeight="1">
      <c r="B930" s="224"/>
      <c r="L930" s="39"/>
      <c r="AO930" s="173"/>
      <c r="AP930" s="173"/>
      <c r="AQ930" s="173"/>
      <c r="AR930" s="173"/>
      <c r="AS930" s="173"/>
      <c r="AT930" s="173"/>
      <c r="AU930" s="173"/>
      <c r="AV930" s="173"/>
      <c r="AW930" s="173"/>
      <c r="AX930" s="173"/>
      <c r="AY930" s="173"/>
      <c r="AZ930" s="173"/>
      <c r="BA930" s="173"/>
      <c r="BB930" s="173"/>
      <c r="BC930" s="173"/>
      <c r="BD930" s="173"/>
      <c r="BE930" s="173"/>
      <c r="BF930" s="173"/>
      <c r="BG930" s="173"/>
      <c r="BH930" s="173"/>
    </row>
    <row r="931" spans="2:60" ht="15.75" customHeight="1">
      <c r="B931" s="224"/>
      <c r="L931" s="39"/>
      <c r="AO931" s="173"/>
      <c r="AP931" s="173"/>
      <c r="AQ931" s="173"/>
      <c r="AR931" s="173"/>
      <c r="AS931" s="173"/>
      <c r="AT931" s="173"/>
      <c r="AU931" s="173"/>
      <c r="AV931" s="173"/>
      <c r="AW931" s="173"/>
      <c r="AX931" s="173"/>
      <c r="AY931" s="173"/>
      <c r="AZ931" s="173"/>
      <c r="BA931" s="173"/>
      <c r="BB931" s="173"/>
      <c r="BC931" s="173"/>
      <c r="BD931" s="173"/>
      <c r="BE931" s="173"/>
      <c r="BF931" s="173"/>
      <c r="BG931" s="173"/>
      <c r="BH931" s="173"/>
    </row>
    <row r="932" spans="2:60" ht="15.75" customHeight="1">
      <c r="B932" s="224"/>
      <c r="L932" s="39"/>
      <c r="AO932" s="173"/>
      <c r="AP932" s="173"/>
      <c r="AQ932" s="173"/>
      <c r="AR932" s="173"/>
      <c r="AS932" s="173"/>
      <c r="AT932" s="173"/>
      <c r="AU932" s="173"/>
      <c r="AV932" s="173"/>
      <c r="AW932" s="173"/>
      <c r="AX932" s="173"/>
      <c r="AY932" s="173"/>
      <c r="AZ932" s="173"/>
      <c r="BA932" s="173"/>
      <c r="BB932" s="173"/>
      <c r="BC932" s="173"/>
      <c r="BD932" s="173"/>
      <c r="BE932" s="173"/>
      <c r="BF932" s="173"/>
      <c r="BG932" s="173"/>
      <c r="BH932" s="173"/>
    </row>
    <row r="933" spans="2:60" ht="15.75" customHeight="1">
      <c r="B933" s="224"/>
      <c r="L933" s="39"/>
      <c r="AO933" s="173"/>
      <c r="AP933" s="173"/>
      <c r="AQ933" s="173"/>
      <c r="AR933" s="173"/>
      <c r="AS933" s="173"/>
      <c r="AT933" s="173"/>
      <c r="AU933" s="173"/>
      <c r="AV933" s="173"/>
      <c r="AW933" s="173"/>
      <c r="AX933" s="173"/>
      <c r="AY933" s="173"/>
      <c r="AZ933" s="173"/>
      <c r="BA933" s="173"/>
      <c r="BB933" s="173"/>
      <c r="BC933" s="173"/>
      <c r="BD933" s="173"/>
      <c r="BE933" s="173"/>
      <c r="BF933" s="173"/>
      <c r="BG933" s="173"/>
      <c r="BH933" s="173"/>
    </row>
    <row r="934" spans="2:60" ht="15.75" customHeight="1">
      <c r="B934" s="224"/>
      <c r="L934" s="39"/>
      <c r="AO934" s="173"/>
      <c r="AP934" s="173"/>
      <c r="AQ934" s="173"/>
      <c r="AR934" s="173"/>
      <c r="AS934" s="173"/>
      <c r="AT934" s="173"/>
      <c r="AU934" s="173"/>
      <c r="AV934" s="173"/>
      <c r="AW934" s="173"/>
      <c r="AX934" s="173"/>
      <c r="AY934" s="173"/>
      <c r="AZ934" s="173"/>
      <c r="BA934" s="173"/>
      <c r="BB934" s="173"/>
      <c r="BC934" s="173"/>
      <c r="BD934" s="173"/>
      <c r="BE934" s="173"/>
      <c r="BF934" s="173"/>
      <c r="BG934" s="173"/>
      <c r="BH934" s="173"/>
    </row>
    <row r="935" spans="2:60" ht="15.75" customHeight="1">
      <c r="B935" s="224"/>
      <c r="L935" s="39"/>
      <c r="AO935" s="173"/>
      <c r="AP935" s="173"/>
      <c r="AQ935" s="173"/>
      <c r="AR935" s="173"/>
      <c r="AS935" s="173"/>
      <c r="AT935" s="173"/>
      <c r="AU935" s="173"/>
      <c r="AV935" s="173"/>
      <c r="AW935" s="173"/>
      <c r="AX935" s="173"/>
      <c r="AY935" s="173"/>
      <c r="AZ935" s="173"/>
      <c r="BA935" s="173"/>
      <c r="BB935" s="173"/>
      <c r="BC935" s="173"/>
      <c r="BD935" s="173"/>
      <c r="BE935" s="173"/>
      <c r="BF935" s="173"/>
      <c r="BG935" s="173"/>
      <c r="BH935" s="173"/>
    </row>
    <row r="936" spans="2:60" ht="15.75" customHeight="1">
      <c r="B936" s="224"/>
      <c r="L936" s="39"/>
      <c r="AO936" s="173"/>
      <c r="AP936" s="173"/>
      <c r="AQ936" s="173"/>
      <c r="AR936" s="173"/>
      <c r="AS936" s="173"/>
      <c r="AT936" s="173"/>
      <c r="AU936" s="173"/>
      <c r="AV936" s="173"/>
      <c r="AW936" s="173"/>
      <c r="AX936" s="173"/>
      <c r="AY936" s="173"/>
      <c r="AZ936" s="173"/>
      <c r="BA936" s="173"/>
      <c r="BB936" s="173"/>
      <c r="BC936" s="173"/>
      <c r="BD936" s="173"/>
      <c r="BE936" s="173"/>
      <c r="BF936" s="173"/>
      <c r="BG936" s="173"/>
      <c r="BH936" s="173"/>
    </row>
    <row r="937" spans="2:60" ht="15.75" customHeight="1">
      <c r="B937" s="224"/>
      <c r="L937" s="39"/>
      <c r="AO937" s="173"/>
      <c r="AP937" s="173"/>
      <c r="AQ937" s="173"/>
      <c r="AR937" s="173"/>
      <c r="AS937" s="173"/>
      <c r="AT937" s="173"/>
      <c r="AU937" s="173"/>
      <c r="AV937" s="173"/>
      <c r="AW937" s="173"/>
      <c r="AX937" s="173"/>
      <c r="AY937" s="173"/>
      <c r="AZ937" s="173"/>
      <c r="BA937" s="173"/>
      <c r="BB937" s="173"/>
      <c r="BC937" s="173"/>
      <c r="BD937" s="173"/>
      <c r="BE937" s="173"/>
      <c r="BF937" s="173"/>
      <c r="BG937" s="173"/>
      <c r="BH937" s="173"/>
    </row>
    <row r="938" spans="2:60" ht="15.75" customHeight="1">
      <c r="B938" s="224"/>
      <c r="L938" s="39"/>
      <c r="AO938" s="173"/>
      <c r="AP938" s="173"/>
      <c r="AQ938" s="173"/>
      <c r="AR938" s="173"/>
      <c r="AS938" s="173"/>
      <c r="AT938" s="173"/>
      <c r="AU938" s="173"/>
      <c r="AV938" s="173"/>
      <c r="AW938" s="173"/>
      <c r="AX938" s="173"/>
      <c r="AY938" s="173"/>
      <c r="AZ938" s="173"/>
      <c r="BA938" s="173"/>
      <c r="BB938" s="173"/>
      <c r="BC938" s="173"/>
      <c r="BD938" s="173"/>
      <c r="BE938" s="173"/>
      <c r="BF938" s="173"/>
      <c r="BG938" s="173"/>
      <c r="BH938" s="173"/>
    </row>
    <row r="939" spans="2:60" ht="15.75" customHeight="1">
      <c r="B939" s="224"/>
      <c r="L939" s="39"/>
      <c r="AO939" s="173"/>
      <c r="AP939" s="173"/>
      <c r="AQ939" s="173"/>
      <c r="AR939" s="173"/>
      <c r="AS939" s="173"/>
      <c r="AT939" s="173"/>
      <c r="AU939" s="173"/>
      <c r="AV939" s="173"/>
      <c r="AW939" s="173"/>
      <c r="AX939" s="173"/>
      <c r="AY939" s="173"/>
      <c r="AZ939" s="173"/>
      <c r="BA939" s="173"/>
      <c r="BB939" s="173"/>
      <c r="BC939" s="173"/>
      <c r="BD939" s="173"/>
      <c r="BE939" s="173"/>
      <c r="BF939" s="173"/>
      <c r="BG939" s="173"/>
      <c r="BH939" s="173"/>
    </row>
    <row r="940" spans="2:60" ht="15.75" customHeight="1">
      <c r="B940" s="224"/>
      <c r="L940" s="39"/>
      <c r="AO940" s="173"/>
      <c r="AP940" s="173"/>
      <c r="AQ940" s="173"/>
      <c r="AR940" s="173"/>
      <c r="AS940" s="173"/>
      <c r="AT940" s="173"/>
      <c r="AU940" s="173"/>
      <c r="AV940" s="173"/>
      <c r="AW940" s="173"/>
      <c r="AX940" s="173"/>
      <c r="AY940" s="173"/>
      <c r="AZ940" s="173"/>
      <c r="BA940" s="173"/>
      <c r="BB940" s="173"/>
      <c r="BC940" s="173"/>
      <c r="BD940" s="173"/>
      <c r="BE940" s="173"/>
      <c r="BF940" s="173"/>
      <c r="BG940" s="173"/>
      <c r="BH940" s="173"/>
    </row>
    <row r="941" spans="2:60" ht="15.75" customHeight="1">
      <c r="B941" s="224"/>
      <c r="L941" s="39"/>
      <c r="AO941" s="173"/>
      <c r="AP941" s="173"/>
      <c r="AQ941" s="173"/>
      <c r="AR941" s="173"/>
      <c r="AS941" s="173"/>
      <c r="AT941" s="173"/>
      <c r="AU941" s="173"/>
      <c r="AV941" s="173"/>
      <c r="AW941" s="173"/>
      <c r="AX941" s="173"/>
      <c r="AY941" s="173"/>
      <c r="AZ941" s="173"/>
      <c r="BA941" s="173"/>
      <c r="BB941" s="173"/>
      <c r="BC941" s="173"/>
      <c r="BD941" s="173"/>
      <c r="BE941" s="173"/>
      <c r="BF941" s="173"/>
      <c r="BG941" s="173"/>
      <c r="BH941" s="173"/>
    </row>
    <row r="942" spans="2:60" ht="15.75" customHeight="1">
      <c r="B942" s="224"/>
      <c r="L942" s="39"/>
      <c r="AO942" s="173"/>
      <c r="AP942" s="173"/>
      <c r="AQ942" s="173"/>
      <c r="AR942" s="173"/>
      <c r="AS942" s="173"/>
      <c r="AT942" s="173"/>
      <c r="AU942" s="173"/>
      <c r="AV942" s="173"/>
      <c r="AW942" s="173"/>
      <c r="AX942" s="173"/>
      <c r="AY942" s="173"/>
      <c r="AZ942" s="173"/>
      <c r="BA942" s="173"/>
      <c r="BB942" s="173"/>
      <c r="BC942" s="173"/>
      <c r="BD942" s="173"/>
      <c r="BE942" s="173"/>
      <c r="BF942" s="173"/>
      <c r="BG942" s="173"/>
      <c r="BH942" s="173"/>
    </row>
    <row r="943" spans="2:60" ht="15.75" customHeight="1">
      <c r="B943" s="224"/>
      <c r="L943" s="39"/>
      <c r="AO943" s="173"/>
      <c r="AP943" s="173"/>
      <c r="AQ943" s="173"/>
      <c r="AR943" s="173"/>
      <c r="AS943" s="173"/>
      <c r="AT943" s="173"/>
      <c r="AU943" s="173"/>
      <c r="AV943" s="173"/>
      <c r="AW943" s="173"/>
      <c r="AX943" s="173"/>
      <c r="AY943" s="173"/>
      <c r="AZ943" s="173"/>
      <c r="BA943" s="173"/>
      <c r="BB943" s="173"/>
      <c r="BC943" s="173"/>
      <c r="BD943" s="173"/>
      <c r="BE943" s="173"/>
      <c r="BF943" s="173"/>
      <c r="BG943" s="173"/>
      <c r="BH943" s="173"/>
    </row>
    <row r="944" spans="2:60" ht="15.75" customHeight="1">
      <c r="B944" s="224"/>
      <c r="L944" s="39"/>
      <c r="AO944" s="173"/>
      <c r="AP944" s="173"/>
      <c r="AQ944" s="173"/>
      <c r="AR944" s="173"/>
      <c r="AS944" s="173"/>
      <c r="AT944" s="173"/>
      <c r="AU944" s="173"/>
      <c r="AV944" s="173"/>
      <c r="AW944" s="173"/>
      <c r="AX944" s="173"/>
      <c r="AY944" s="173"/>
      <c r="AZ944" s="173"/>
      <c r="BA944" s="173"/>
      <c r="BB944" s="173"/>
      <c r="BC944" s="173"/>
      <c r="BD944" s="173"/>
      <c r="BE944" s="173"/>
      <c r="BF944" s="173"/>
      <c r="BG944" s="173"/>
      <c r="BH944" s="173"/>
    </row>
    <row r="945" spans="2:60" ht="15.75" customHeight="1">
      <c r="B945" s="224"/>
      <c r="L945" s="39"/>
      <c r="AO945" s="173"/>
      <c r="AP945" s="173"/>
      <c r="AQ945" s="173"/>
      <c r="AR945" s="173"/>
      <c r="AS945" s="173"/>
      <c r="AT945" s="173"/>
      <c r="AU945" s="173"/>
      <c r="AV945" s="173"/>
      <c r="AW945" s="173"/>
      <c r="AX945" s="173"/>
      <c r="AY945" s="173"/>
      <c r="AZ945" s="173"/>
      <c r="BA945" s="173"/>
      <c r="BB945" s="173"/>
      <c r="BC945" s="173"/>
      <c r="BD945" s="173"/>
      <c r="BE945" s="173"/>
      <c r="BF945" s="173"/>
      <c r="BG945" s="173"/>
      <c r="BH945" s="173"/>
    </row>
    <row r="946" spans="2:60" ht="15.75" customHeight="1">
      <c r="B946" s="224"/>
      <c r="L946" s="39"/>
      <c r="AO946" s="173"/>
      <c r="AP946" s="173"/>
      <c r="AQ946" s="173"/>
      <c r="AR946" s="173"/>
      <c r="AS946" s="173"/>
      <c r="AT946" s="173"/>
      <c r="AU946" s="173"/>
      <c r="AV946" s="173"/>
      <c r="AW946" s="173"/>
      <c r="AX946" s="173"/>
      <c r="AY946" s="173"/>
      <c r="AZ946" s="173"/>
      <c r="BA946" s="173"/>
      <c r="BB946" s="173"/>
      <c r="BC946" s="173"/>
      <c r="BD946" s="173"/>
      <c r="BE946" s="173"/>
      <c r="BF946" s="173"/>
      <c r="BG946" s="173"/>
      <c r="BH946" s="173"/>
    </row>
    <row r="947" spans="2:60" ht="15.75" customHeight="1">
      <c r="B947" s="224"/>
      <c r="L947" s="39"/>
      <c r="AO947" s="173"/>
      <c r="AP947" s="173"/>
      <c r="AQ947" s="173"/>
      <c r="AR947" s="173"/>
      <c r="AS947" s="173"/>
      <c r="AT947" s="173"/>
      <c r="AU947" s="173"/>
      <c r="AV947" s="173"/>
      <c r="AW947" s="173"/>
      <c r="AX947" s="173"/>
      <c r="AY947" s="173"/>
      <c r="AZ947" s="173"/>
      <c r="BA947" s="173"/>
      <c r="BB947" s="173"/>
      <c r="BC947" s="173"/>
      <c r="BD947" s="173"/>
      <c r="BE947" s="173"/>
      <c r="BF947" s="173"/>
      <c r="BG947" s="173"/>
      <c r="BH947" s="173"/>
    </row>
    <row r="948" spans="2:60" ht="15.75" customHeight="1">
      <c r="B948" s="224"/>
      <c r="L948" s="39"/>
      <c r="AO948" s="173"/>
      <c r="AP948" s="173"/>
      <c r="AQ948" s="173"/>
      <c r="AR948" s="173"/>
      <c r="AS948" s="173"/>
      <c r="AT948" s="173"/>
      <c r="AU948" s="173"/>
      <c r="AV948" s="173"/>
      <c r="AW948" s="173"/>
      <c r="AX948" s="173"/>
      <c r="AY948" s="173"/>
      <c r="AZ948" s="173"/>
      <c r="BA948" s="173"/>
      <c r="BB948" s="173"/>
      <c r="BC948" s="173"/>
      <c r="BD948" s="173"/>
      <c r="BE948" s="173"/>
      <c r="BF948" s="173"/>
      <c r="BG948" s="173"/>
      <c r="BH948" s="173"/>
    </row>
    <row r="949" spans="2:60" ht="15.75" customHeight="1">
      <c r="B949" s="224"/>
      <c r="L949" s="39"/>
      <c r="AO949" s="173"/>
      <c r="AP949" s="173"/>
      <c r="AQ949" s="173"/>
      <c r="AR949" s="173"/>
      <c r="AS949" s="173"/>
      <c r="AT949" s="173"/>
      <c r="AU949" s="173"/>
      <c r="AV949" s="173"/>
      <c r="AW949" s="173"/>
      <c r="AX949" s="173"/>
      <c r="AY949" s="173"/>
      <c r="AZ949" s="173"/>
      <c r="BA949" s="173"/>
      <c r="BB949" s="173"/>
      <c r="BC949" s="173"/>
      <c r="BD949" s="173"/>
      <c r="BE949" s="173"/>
      <c r="BF949" s="173"/>
      <c r="BG949" s="173"/>
      <c r="BH949" s="173"/>
    </row>
    <row r="950" spans="2:60" ht="15.75" customHeight="1">
      <c r="B950" s="224"/>
      <c r="L950" s="39"/>
      <c r="AO950" s="173"/>
      <c r="AP950" s="173"/>
      <c r="AQ950" s="173"/>
      <c r="AR950" s="173"/>
      <c r="AS950" s="173"/>
      <c r="AT950" s="173"/>
      <c r="AU950" s="173"/>
      <c r="AV950" s="173"/>
      <c r="AW950" s="173"/>
      <c r="AX950" s="173"/>
      <c r="AY950" s="173"/>
      <c r="AZ950" s="173"/>
      <c r="BA950" s="173"/>
      <c r="BB950" s="173"/>
      <c r="BC950" s="173"/>
      <c r="BD950" s="173"/>
      <c r="BE950" s="173"/>
      <c r="BF950" s="173"/>
      <c r="BG950" s="173"/>
      <c r="BH950" s="173"/>
    </row>
    <row r="951" spans="2:60" ht="15.75" customHeight="1">
      <c r="B951" s="224"/>
      <c r="L951" s="39"/>
      <c r="AO951" s="173"/>
      <c r="AP951" s="173"/>
      <c r="AQ951" s="173"/>
      <c r="AR951" s="173"/>
      <c r="AS951" s="173"/>
      <c r="AT951" s="173"/>
      <c r="AU951" s="173"/>
      <c r="AV951" s="173"/>
      <c r="AW951" s="173"/>
      <c r="AX951" s="173"/>
      <c r="AY951" s="173"/>
      <c r="AZ951" s="173"/>
      <c r="BA951" s="173"/>
      <c r="BB951" s="173"/>
      <c r="BC951" s="173"/>
      <c r="BD951" s="173"/>
      <c r="BE951" s="173"/>
      <c r="BF951" s="173"/>
      <c r="BG951" s="173"/>
      <c r="BH951" s="173"/>
    </row>
    <row r="952" spans="2:60" ht="15.75" customHeight="1">
      <c r="B952" s="224"/>
      <c r="L952" s="39"/>
      <c r="AO952" s="173"/>
      <c r="AP952" s="173"/>
      <c r="AQ952" s="173"/>
      <c r="AR952" s="173"/>
      <c r="AS952" s="173"/>
      <c r="AT952" s="173"/>
      <c r="AU952" s="173"/>
      <c r="AV952" s="173"/>
      <c r="AW952" s="173"/>
      <c r="AX952" s="173"/>
      <c r="AY952" s="173"/>
      <c r="AZ952" s="173"/>
      <c r="BA952" s="173"/>
      <c r="BB952" s="173"/>
      <c r="BC952" s="173"/>
      <c r="BD952" s="173"/>
      <c r="BE952" s="173"/>
      <c r="BF952" s="173"/>
      <c r="BG952" s="173"/>
      <c r="BH952" s="173"/>
    </row>
    <row r="953" spans="2:60" ht="15.75" customHeight="1">
      <c r="B953" s="224"/>
      <c r="L953" s="39"/>
      <c r="AO953" s="173"/>
      <c r="AP953" s="173"/>
      <c r="AQ953" s="173"/>
      <c r="AR953" s="173"/>
      <c r="AS953" s="173"/>
      <c r="AT953" s="173"/>
      <c r="AU953" s="173"/>
      <c r="AV953" s="173"/>
      <c r="AW953" s="173"/>
      <c r="AX953" s="173"/>
      <c r="AY953" s="173"/>
      <c r="AZ953" s="173"/>
      <c r="BA953" s="173"/>
      <c r="BB953" s="173"/>
      <c r="BC953" s="173"/>
      <c r="BD953" s="173"/>
      <c r="BE953" s="173"/>
      <c r="BF953" s="173"/>
      <c r="BG953" s="173"/>
      <c r="BH953" s="173"/>
    </row>
    <row r="954" spans="2:60" ht="15.75" customHeight="1">
      <c r="B954" s="224"/>
      <c r="L954" s="39"/>
      <c r="AO954" s="173"/>
      <c r="AP954" s="173"/>
      <c r="AQ954" s="173"/>
      <c r="AR954" s="173"/>
      <c r="AS954" s="173"/>
      <c r="AT954" s="173"/>
      <c r="AU954" s="173"/>
      <c r="AV954" s="173"/>
      <c r="AW954" s="173"/>
      <c r="AX954" s="173"/>
      <c r="AY954" s="173"/>
      <c r="AZ954" s="173"/>
      <c r="BA954" s="173"/>
      <c r="BB954" s="173"/>
      <c r="BC954" s="173"/>
      <c r="BD954" s="173"/>
      <c r="BE954" s="173"/>
      <c r="BF954" s="173"/>
      <c r="BG954" s="173"/>
      <c r="BH954" s="173"/>
    </row>
    <row r="955" spans="2:60" ht="15.75" customHeight="1">
      <c r="B955" s="224"/>
      <c r="L955" s="39"/>
      <c r="AO955" s="173"/>
      <c r="AP955" s="173"/>
      <c r="AQ955" s="173"/>
      <c r="AR955" s="173"/>
      <c r="AS955" s="173"/>
      <c r="AT955" s="173"/>
      <c r="AU955" s="173"/>
      <c r="AV955" s="173"/>
      <c r="AW955" s="173"/>
      <c r="AX955" s="173"/>
      <c r="AY955" s="173"/>
      <c r="AZ955" s="173"/>
      <c r="BA955" s="173"/>
      <c r="BB955" s="173"/>
      <c r="BC955" s="173"/>
      <c r="BD955" s="173"/>
      <c r="BE955" s="173"/>
      <c r="BF955" s="173"/>
      <c r="BG955" s="173"/>
      <c r="BH955" s="173"/>
    </row>
    <row r="956" spans="2:60" ht="15.75" customHeight="1">
      <c r="B956" s="224"/>
      <c r="L956" s="39"/>
      <c r="AO956" s="173"/>
      <c r="AP956" s="173"/>
      <c r="AQ956" s="173"/>
      <c r="AR956" s="173"/>
      <c r="AS956" s="173"/>
      <c r="AT956" s="173"/>
      <c r="AU956" s="173"/>
      <c r="AV956" s="173"/>
      <c r="AW956" s="173"/>
      <c r="AX956" s="173"/>
      <c r="AY956" s="173"/>
      <c r="AZ956" s="173"/>
      <c r="BA956" s="173"/>
      <c r="BB956" s="173"/>
      <c r="BC956" s="173"/>
      <c r="BD956" s="173"/>
      <c r="BE956" s="173"/>
      <c r="BF956" s="173"/>
      <c r="BG956" s="173"/>
      <c r="BH956" s="173"/>
    </row>
    <row r="957" spans="2:60" ht="15.75" customHeight="1">
      <c r="B957" s="224"/>
      <c r="L957" s="39"/>
      <c r="AO957" s="173"/>
      <c r="AP957" s="173"/>
      <c r="AQ957" s="173"/>
      <c r="AR957" s="173"/>
      <c r="AS957" s="173"/>
      <c r="AT957" s="173"/>
      <c r="AU957" s="173"/>
      <c r="AV957" s="173"/>
      <c r="AW957" s="173"/>
      <c r="AX957" s="173"/>
      <c r="AY957" s="173"/>
      <c r="AZ957" s="173"/>
      <c r="BA957" s="173"/>
      <c r="BB957" s="173"/>
      <c r="BC957" s="173"/>
      <c r="BD957" s="173"/>
      <c r="BE957" s="173"/>
      <c r="BF957" s="173"/>
      <c r="BG957" s="173"/>
      <c r="BH957" s="173"/>
    </row>
    <row r="958" spans="2:60" ht="15.75" customHeight="1">
      <c r="B958" s="224"/>
      <c r="L958" s="39"/>
      <c r="AO958" s="173"/>
      <c r="AP958" s="173"/>
      <c r="AQ958" s="173"/>
      <c r="AR958" s="173"/>
      <c r="AS958" s="173"/>
      <c r="AT958" s="173"/>
      <c r="AU958" s="173"/>
      <c r="AV958" s="173"/>
      <c r="AW958" s="173"/>
      <c r="AX958" s="173"/>
      <c r="AY958" s="173"/>
      <c r="AZ958" s="173"/>
      <c r="BA958" s="173"/>
      <c r="BB958" s="173"/>
      <c r="BC958" s="173"/>
      <c r="BD958" s="173"/>
      <c r="BE958" s="173"/>
      <c r="BF958" s="173"/>
      <c r="BG958" s="173"/>
      <c r="BH958" s="173"/>
    </row>
    <row r="959" spans="2:60" ht="15.75" customHeight="1">
      <c r="B959" s="224"/>
      <c r="L959" s="39"/>
      <c r="AO959" s="173"/>
      <c r="AP959" s="173"/>
      <c r="AQ959" s="173"/>
      <c r="AR959" s="173"/>
      <c r="AS959" s="173"/>
      <c r="AT959" s="173"/>
      <c r="AU959" s="173"/>
      <c r="AV959" s="173"/>
      <c r="AW959" s="173"/>
      <c r="AX959" s="173"/>
      <c r="AY959" s="173"/>
      <c r="AZ959" s="173"/>
      <c r="BA959" s="173"/>
      <c r="BB959" s="173"/>
      <c r="BC959" s="173"/>
      <c r="BD959" s="173"/>
      <c r="BE959" s="173"/>
      <c r="BF959" s="173"/>
      <c r="BG959" s="173"/>
      <c r="BH959" s="173"/>
    </row>
    <row r="960" spans="2:60" ht="15.75" customHeight="1">
      <c r="B960" s="224"/>
      <c r="L960" s="39"/>
      <c r="AO960" s="173"/>
      <c r="AP960" s="173"/>
      <c r="AQ960" s="173"/>
      <c r="AR960" s="173"/>
      <c r="AS960" s="173"/>
      <c r="AT960" s="173"/>
      <c r="AU960" s="173"/>
      <c r="AV960" s="173"/>
      <c r="AW960" s="173"/>
      <c r="AX960" s="173"/>
      <c r="AY960" s="173"/>
      <c r="AZ960" s="173"/>
      <c r="BA960" s="173"/>
      <c r="BB960" s="173"/>
      <c r="BC960" s="173"/>
      <c r="BD960" s="173"/>
      <c r="BE960" s="173"/>
      <c r="BF960" s="173"/>
      <c r="BG960" s="173"/>
      <c r="BH960" s="173"/>
    </row>
    <row r="961" spans="2:60" ht="15.75" customHeight="1">
      <c r="B961" s="224"/>
      <c r="L961" s="39"/>
      <c r="AO961" s="173"/>
      <c r="AP961" s="173"/>
      <c r="AQ961" s="173"/>
      <c r="AR961" s="173"/>
      <c r="AS961" s="173"/>
      <c r="AT961" s="173"/>
      <c r="AU961" s="173"/>
      <c r="AV961" s="173"/>
      <c r="AW961" s="173"/>
      <c r="AX961" s="173"/>
      <c r="AY961" s="173"/>
      <c r="AZ961" s="173"/>
      <c r="BA961" s="173"/>
      <c r="BB961" s="173"/>
      <c r="BC961" s="173"/>
      <c r="BD961" s="173"/>
      <c r="BE961" s="173"/>
      <c r="BF961" s="173"/>
      <c r="BG961" s="173"/>
      <c r="BH961" s="173"/>
    </row>
    <row r="962" spans="2:60" ht="15.75" customHeight="1">
      <c r="B962" s="224"/>
      <c r="L962" s="39"/>
      <c r="AO962" s="173"/>
      <c r="AP962" s="173"/>
      <c r="AQ962" s="173"/>
      <c r="AR962" s="173"/>
      <c r="AS962" s="173"/>
      <c r="AT962" s="173"/>
      <c r="AU962" s="173"/>
      <c r="AV962" s="173"/>
      <c r="AW962" s="173"/>
      <c r="AX962" s="173"/>
      <c r="AY962" s="173"/>
      <c r="AZ962" s="173"/>
      <c r="BA962" s="173"/>
      <c r="BB962" s="173"/>
      <c r="BC962" s="173"/>
      <c r="BD962" s="173"/>
      <c r="BE962" s="173"/>
      <c r="BF962" s="173"/>
      <c r="BG962" s="173"/>
      <c r="BH962" s="173"/>
    </row>
    <row r="963" spans="2:60" ht="15.75" customHeight="1">
      <c r="B963" s="224"/>
      <c r="L963" s="39"/>
      <c r="AO963" s="173"/>
      <c r="AP963" s="173"/>
      <c r="AQ963" s="173"/>
      <c r="AR963" s="173"/>
      <c r="AS963" s="173"/>
      <c r="AT963" s="173"/>
      <c r="AU963" s="173"/>
      <c r="AV963" s="173"/>
      <c r="AW963" s="173"/>
      <c r="AX963" s="173"/>
      <c r="AY963" s="173"/>
      <c r="AZ963" s="173"/>
      <c r="BA963" s="173"/>
      <c r="BB963" s="173"/>
      <c r="BC963" s="173"/>
      <c r="BD963" s="173"/>
      <c r="BE963" s="173"/>
      <c r="BF963" s="173"/>
      <c r="BG963" s="173"/>
      <c r="BH963" s="173"/>
    </row>
    <row r="964" spans="2:60" ht="15.75" customHeight="1">
      <c r="B964" s="224"/>
      <c r="L964" s="39"/>
      <c r="AO964" s="173"/>
      <c r="AP964" s="173"/>
      <c r="AQ964" s="173"/>
      <c r="AR964" s="173"/>
      <c r="AS964" s="173"/>
      <c r="AT964" s="173"/>
      <c r="AU964" s="173"/>
      <c r="AV964" s="173"/>
      <c r="AW964" s="173"/>
      <c r="AX964" s="173"/>
      <c r="AY964" s="173"/>
      <c r="AZ964" s="173"/>
      <c r="BA964" s="173"/>
      <c r="BB964" s="173"/>
      <c r="BC964" s="173"/>
      <c r="BD964" s="173"/>
      <c r="BE964" s="173"/>
      <c r="BF964" s="173"/>
      <c r="BG964" s="173"/>
      <c r="BH964" s="173"/>
    </row>
    <row r="965" spans="2:60" ht="15.75" customHeight="1">
      <c r="B965" s="224"/>
      <c r="L965" s="39"/>
      <c r="AO965" s="173"/>
      <c r="AP965" s="173"/>
      <c r="AQ965" s="173"/>
      <c r="AR965" s="173"/>
      <c r="AS965" s="173"/>
      <c r="AT965" s="173"/>
      <c r="AU965" s="173"/>
      <c r="AV965" s="173"/>
      <c r="AW965" s="173"/>
      <c r="AX965" s="173"/>
      <c r="AY965" s="173"/>
      <c r="AZ965" s="173"/>
      <c r="BA965" s="173"/>
      <c r="BB965" s="173"/>
      <c r="BC965" s="173"/>
      <c r="BD965" s="173"/>
      <c r="BE965" s="173"/>
      <c r="BF965" s="173"/>
      <c r="BG965" s="173"/>
      <c r="BH965" s="173"/>
    </row>
    <row r="966" spans="2:60" ht="15.75" customHeight="1">
      <c r="B966" s="224"/>
      <c r="L966" s="39"/>
      <c r="AO966" s="173"/>
      <c r="AP966" s="173"/>
      <c r="AQ966" s="173"/>
      <c r="AR966" s="173"/>
      <c r="AS966" s="173"/>
      <c r="AT966" s="173"/>
      <c r="AU966" s="173"/>
      <c r="AV966" s="173"/>
      <c r="AW966" s="173"/>
      <c r="AX966" s="173"/>
      <c r="AY966" s="173"/>
      <c r="AZ966" s="173"/>
      <c r="BA966" s="173"/>
      <c r="BB966" s="173"/>
      <c r="BC966" s="173"/>
      <c r="BD966" s="173"/>
      <c r="BE966" s="173"/>
      <c r="BF966" s="173"/>
      <c r="BG966" s="173"/>
      <c r="BH966" s="173"/>
    </row>
    <row r="967" spans="2:60" ht="15.75" customHeight="1">
      <c r="B967" s="224"/>
      <c r="L967" s="39"/>
      <c r="AO967" s="173"/>
      <c r="AP967" s="173"/>
      <c r="AQ967" s="173"/>
      <c r="AR967" s="173"/>
      <c r="AS967" s="173"/>
      <c r="AT967" s="173"/>
      <c r="AU967" s="173"/>
      <c r="AV967" s="173"/>
      <c r="AW967" s="173"/>
      <c r="AX967" s="173"/>
      <c r="AY967" s="173"/>
      <c r="AZ967" s="173"/>
      <c r="BA967" s="173"/>
      <c r="BB967" s="173"/>
      <c r="BC967" s="173"/>
      <c r="BD967" s="173"/>
      <c r="BE967" s="173"/>
      <c r="BF967" s="173"/>
      <c r="BG967" s="173"/>
      <c r="BH967" s="173"/>
    </row>
    <row r="968" spans="2:60" ht="15.75" customHeight="1">
      <c r="B968" s="224"/>
      <c r="L968" s="39"/>
      <c r="AO968" s="173"/>
      <c r="AP968" s="173"/>
      <c r="AQ968" s="173"/>
      <c r="AR968" s="173"/>
      <c r="AS968" s="173"/>
      <c r="AT968" s="173"/>
      <c r="AU968" s="173"/>
      <c r="AV968" s="173"/>
      <c r="AW968" s="173"/>
      <c r="AX968" s="173"/>
      <c r="AY968" s="173"/>
      <c r="AZ968" s="173"/>
      <c r="BA968" s="173"/>
      <c r="BB968" s="173"/>
      <c r="BC968" s="173"/>
      <c r="BD968" s="173"/>
      <c r="BE968" s="173"/>
      <c r="BF968" s="173"/>
      <c r="BG968" s="173"/>
      <c r="BH968" s="173"/>
    </row>
    <row r="969" spans="2:60" ht="15.75" customHeight="1">
      <c r="B969" s="224"/>
      <c r="L969" s="39"/>
      <c r="AO969" s="173"/>
      <c r="AP969" s="173"/>
      <c r="AQ969" s="173"/>
      <c r="AR969" s="173"/>
      <c r="AS969" s="173"/>
      <c r="AT969" s="173"/>
      <c r="AU969" s="173"/>
      <c r="AV969" s="173"/>
      <c r="AW969" s="173"/>
      <c r="AX969" s="173"/>
      <c r="AY969" s="173"/>
      <c r="AZ969" s="173"/>
      <c r="BA969" s="173"/>
      <c r="BB969" s="173"/>
      <c r="BC969" s="173"/>
      <c r="BD969" s="173"/>
      <c r="BE969" s="173"/>
      <c r="BF969" s="173"/>
      <c r="BG969" s="173"/>
      <c r="BH969" s="173"/>
    </row>
    <row r="970" spans="2:60" ht="15.75" customHeight="1">
      <c r="B970" s="224"/>
      <c r="L970" s="39"/>
      <c r="AO970" s="173"/>
      <c r="AP970" s="173"/>
      <c r="AQ970" s="173"/>
      <c r="AR970" s="173"/>
      <c r="AS970" s="173"/>
      <c r="AT970" s="173"/>
      <c r="AU970" s="173"/>
      <c r="AV970" s="173"/>
      <c r="AW970" s="173"/>
      <c r="AX970" s="173"/>
      <c r="AY970" s="173"/>
      <c r="AZ970" s="173"/>
      <c r="BA970" s="173"/>
      <c r="BB970" s="173"/>
      <c r="BC970" s="173"/>
      <c r="BD970" s="173"/>
      <c r="BE970" s="173"/>
      <c r="BF970" s="173"/>
      <c r="BG970" s="173"/>
      <c r="BH970" s="173"/>
    </row>
    <row r="971" spans="2:60" ht="15.75" customHeight="1">
      <c r="B971" s="224"/>
      <c r="L971" s="39"/>
      <c r="AO971" s="173"/>
      <c r="AP971" s="173"/>
      <c r="AQ971" s="173"/>
      <c r="AR971" s="173"/>
      <c r="AS971" s="173"/>
      <c r="AT971" s="173"/>
      <c r="AU971" s="173"/>
      <c r="AV971" s="173"/>
      <c r="AW971" s="173"/>
      <c r="AX971" s="173"/>
      <c r="AY971" s="173"/>
      <c r="AZ971" s="173"/>
      <c r="BA971" s="173"/>
      <c r="BB971" s="173"/>
      <c r="BC971" s="173"/>
      <c r="BD971" s="173"/>
      <c r="BE971" s="173"/>
      <c r="BF971" s="173"/>
      <c r="BG971" s="173"/>
      <c r="BH971" s="173"/>
    </row>
    <row r="972" spans="2:60" ht="15.75" customHeight="1">
      <c r="B972" s="224"/>
      <c r="L972" s="39"/>
      <c r="AO972" s="173"/>
      <c r="AP972" s="173"/>
      <c r="AQ972" s="173"/>
      <c r="AR972" s="173"/>
      <c r="AS972" s="173"/>
      <c r="AT972" s="173"/>
      <c r="AU972" s="173"/>
      <c r="AV972" s="173"/>
      <c r="AW972" s="173"/>
      <c r="AX972" s="173"/>
      <c r="AY972" s="173"/>
      <c r="AZ972" s="173"/>
      <c r="BA972" s="173"/>
      <c r="BB972" s="173"/>
      <c r="BC972" s="173"/>
      <c r="BD972" s="173"/>
      <c r="BE972" s="173"/>
      <c r="BF972" s="173"/>
      <c r="BG972" s="173"/>
      <c r="BH972" s="173"/>
    </row>
    <row r="973" spans="2:60" ht="15.75" customHeight="1">
      <c r="B973" s="224"/>
      <c r="L973" s="39"/>
      <c r="AO973" s="173"/>
      <c r="AP973" s="173"/>
      <c r="AQ973" s="173"/>
      <c r="AR973" s="173"/>
      <c r="AS973" s="173"/>
      <c r="AT973" s="173"/>
      <c r="AU973" s="173"/>
      <c r="AV973" s="173"/>
      <c r="AW973" s="173"/>
      <c r="AX973" s="173"/>
      <c r="AY973" s="173"/>
      <c r="AZ973" s="173"/>
      <c r="BA973" s="173"/>
      <c r="BB973" s="173"/>
      <c r="BC973" s="173"/>
      <c r="BD973" s="173"/>
      <c r="BE973" s="173"/>
      <c r="BF973" s="173"/>
      <c r="BG973" s="173"/>
      <c r="BH973" s="173"/>
    </row>
    <row r="974" spans="2:60" ht="15.75" customHeight="1">
      <c r="B974" s="224"/>
      <c r="L974" s="39"/>
      <c r="AO974" s="173"/>
      <c r="AP974" s="173"/>
      <c r="AQ974" s="173"/>
      <c r="AR974" s="173"/>
      <c r="AS974" s="173"/>
      <c r="AT974" s="173"/>
      <c r="AU974" s="173"/>
      <c r="AV974" s="173"/>
      <c r="AW974" s="173"/>
      <c r="AX974" s="173"/>
      <c r="AY974" s="173"/>
      <c r="AZ974" s="173"/>
      <c r="BA974" s="173"/>
      <c r="BB974" s="173"/>
      <c r="BC974" s="173"/>
      <c r="BD974" s="173"/>
      <c r="BE974" s="173"/>
      <c r="BF974" s="173"/>
      <c r="BG974" s="173"/>
      <c r="BH974" s="173"/>
    </row>
    <row r="975" spans="2:60" ht="15.75" customHeight="1">
      <c r="B975" s="224"/>
      <c r="L975" s="39"/>
      <c r="AO975" s="173"/>
      <c r="AP975" s="173"/>
      <c r="AQ975" s="173"/>
      <c r="AR975" s="173"/>
      <c r="AS975" s="173"/>
      <c r="AT975" s="173"/>
      <c r="AU975" s="173"/>
      <c r="AV975" s="173"/>
      <c r="AW975" s="173"/>
      <c r="AX975" s="173"/>
      <c r="AY975" s="173"/>
      <c r="AZ975" s="173"/>
      <c r="BA975" s="173"/>
      <c r="BB975" s="173"/>
      <c r="BC975" s="173"/>
      <c r="BD975" s="173"/>
      <c r="BE975" s="173"/>
      <c r="BF975" s="173"/>
      <c r="BG975" s="173"/>
      <c r="BH975" s="173"/>
    </row>
    <row r="976" spans="2:60" ht="15.75" customHeight="1">
      <c r="B976" s="224"/>
      <c r="L976" s="39"/>
      <c r="AO976" s="173"/>
      <c r="AP976" s="173"/>
      <c r="AQ976" s="173"/>
      <c r="AR976" s="173"/>
      <c r="AS976" s="173"/>
      <c r="AT976" s="173"/>
      <c r="AU976" s="173"/>
      <c r="AV976" s="173"/>
      <c r="AW976" s="173"/>
      <c r="AX976" s="173"/>
      <c r="AY976" s="173"/>
      <c r="AZ976" s="173"/>
      <c r="BA976" s="173"/>
      <c r="BB976" s="173"/>
      <c r="BC976" s="173"/>
      <c r="BD976" s="173"/>
      <c r="BE976" s="173"/>
      <c r="BF976" s="173"/>
      <c r="BG976" s="173"/>
      <c r="BH976" s="173"/>
    </row>
    <row r="977" spans="2:60" ht="15.75" customHeight="1">
      <c r="B977" s="224"/>
      <c r="L977" s="39"/>
      <c r="AO977" s="173"/>
      <c r="AP977" s="173"/>
      <c r="AQ977" s="173"/>
      <c r="AR977" s="173"/>
      <c r="AS977" s="173"/>
      <c r="AT977" s="173"/>
      <c r="AU977" s="173"/>
      <c r="AV977" s="173"/>
      <c r="AW977" s="173"/>
      <c r="AX977" s="173"/>
      <c r="AY977" s="173"/>
      <c r="AZ977" s="173"/>
      <c r="BA977" s="173"/>
      <c r="BB977" s="173"/>
      <c r="BC977" s="173"/>
      <c r="BD977" s="173"/>
      <c r="BE977" s="173"/>
      <c r="BF977" s="173"/>
      <c r="BG977" s="173"/>
      <c r="BH977" s="173"/>
    </row>
    <row r="978" spans="2:60" ht="15.75" customHeight="1">
      <c r="B978" s="224"/>
      <c r="L978" s="39"/>
      <c r="AO978" s="173"/>
      <c r="AP978" s="173"/>
      <c r="AQ978" s="173"/>
      <c r="AR978" s="173"/>
      <c r="AS978" s="173"/>
      <c r="AT978" s="173"/>
      <c r="AU978" s="173"/>
      <c r="AV978" s="173"/>
      <c r="AW978" s="173"/>
      <c r="AX978" s="173"/>
      <c r="AY978" s="173"/>
      <c r="AZ978" s="173"/>
      <c r="BA978" s="173"/>
      <c r="BB978" s="173"/>
      <c r="BC978" s="173"/>
      <c r="BD978" s="173"/>
      <c r="BE978" s="173"/>
      <c r="BF978" s="173"/>
      <c r="BG978" s="173"/>
      <c r="BH978" s="173"/>
    </row>
    <row r="979" spans="2:60" ht="15.75" customHeight="1">
      <c r="B979" s="224"/>
      <c r="L979" s="39"/>
      <c r="AO979" s="173"/>
      <c r="AP979" s="173"/>
      <c r="AQ979" s="173"/>
      <c r="AR979" s="173"/>
      <c r="AS979" s="173"/>
      <c r="AT979" s="173"/>
      <c r="AU979" s="173"/>
      <c r="AV979" s="173"/>
      <c r="AW979" s="173"/>
      <c r="AX979" s="173"/>
      <c r="AY979" s="173"/>
      <c r="AZ979" s="173"/>
      <c r="BA979" s="173"/>
      <c r="BB979" s="173"/>
      <c r="BC979" s="173"/>
      <c r="BD979" s="173"/>
      <c r="BE979" s="173"/>
      <c r="BF979" s="173"/>
      <c r="BG979" s="173"/>
      <c r="BH979" s="173"/>
    </row>
    <row r="980" spans="2:60" ht="15.75" customHeight="1">
      <c r="B980" s="224"/>
      <c r="L980" s="39"/>
      <c r="AO980" s="173"/>
      <c r="AP980" s="173"/>
      <c r="AQ980" s="173"/>
      <c r="AR980" s="173"/>
      <c r="AS980" s="173"/>
      <c r="AT980" s="173"/>
      <c r="AU980" s="173"/>
      <c r="AV980" s="173"/>
      <c r="AW980" s="173"/>
      <c r="AX980" s="173"/>
      <c r="AY980" s="173"/>
      <c r="AZ980" s="173"/>
      <c r="BA980" s="173"/>
      <c r="BB980" s="173"/>
      <c r="BC980" s="173"/>
      <c r="BD980" s="173"/>
      <c r="BE980" s="173"/>
      <c r="BF980" s="173"/>
      <c r="BG980" s="173"/>
      <c r="BH980" s="173"/>
    </row>
    <row r="981" spans="2:60" ht="15.75" customHeight="1">
      <c r="B981" s="224"/>
      <c r="L981" s="39"/>
      <c r="AO981" s="173"/>
      <c r="AP981" s="173"/>
      <c r="AQ981" s="173"/>
      <c r="AR981" s="173"/>
      <c r="AS981" s="173"/>
      <c r="AT981" s="173"/>
      <c r="AU981" s="173"/>
      <c r="AV981" s="173"/>
      <c r="AW981" s="173"/>
      <c r="AX981" s="173"/>
      <c r="AY981" s="173"/>
      <c r="AZ981" s="173"/>
      <c r="BA981" s="173"/>
      <c r="BB981" s="173"/>
      <c r="BC981" s="173"/>
      <c r="BD981" s="173"/>
      <c r="BE981" s="173"/>
      <c r="BF981" s="173"/>
      <c r="BG981" s="173"/>
      <c r="BH981" s="173"/>
    </row>
    <row r="982" spans="2:60" ht="15.75" customHeight="1">
      <c r="B982" s="224"/>
      <c r="L982" s="39"/>
      <c r="AO982" s="173"/>
      <c r="AP982" s="173"/>
      <c r="AQ982" s="173"/>
      <c r="AR982" s="173"/>
      <c r="AS982" s="173"/>
      <c r="AT982" s="173"/>
      <c r="AU982" s="173"/>
      <c r="AV982" s="173"/>
      <c r="AW982" s="173"/>
      <c r="AX982" s="173"/>
      <c r="AY982" s="173"/>
      <c r="AZ982" s="173"/>
      <c r="BA982" s="173"/>
      <c r="BB982" s="173"/>
      <c r="BC982" s="173"/>
      <c r="BD982" s="173"/>
      <c r="BE982" s="173"/>
      <c r="BF982" s="173"/>
      <c r="BG982" s="173"/>
      <c r="BH982" s="173"/>
    </row>
    <row r="983" spans="2:60" ht="15.75" customHeight="1">
      <c r="B983" s="224"/>
      <c r="L983" s="39"/>
      <c r="AO983" s="173"/>
      <c r="AP983" s="173"/>
      <c r="AQ983" s="173"/>
      <c r="AR983" s="173"/>
      <c r="AS983" s="173"/>
      <c r="AT983" s="173"/>
      <c r="AU983" s="173"/>
      <c r="AV983" s="173"/>
      <c r="AW983" s="173"/>
      <c r="AX983" s="173"/>
      <c r="AY983" s="173"/>
      <c r="AZ983" s="173"/>
      <c r="BA983" s="173"/>
      <c r="BB983" s="173"/>
      <c r="BC983" s="173"/>
      <c r="BD983" s="173"/>
      <c r="BE983" s="173"/>
      <c r="BF983" s="173"/>
      <c r="BG983" s="173"/>
      <c r="BH983" s="173"/>
    </row>
    <row r="984" spans="2:60" ht="15.75" customHeight="1">
      <c r="B984" s="224"/>
      <c r="L984" s="39"/>
      <c r="AO984" s="173"/>
      <c r="AP984" s="173"/>
      <c r="AQ984" s="173"/>
      <c r="AR984" s="173"/>
      <c r="AS984" s="173"/>
      <c r="AT984" s="173"/>
      <c r="AU984" s="173"/>
      <c r="AV984" s="173"/>
      <c r="AW984" s="173"/>
      <c r="AX984" s="173"/>
      <c r="AY984" s="173"/>
      <c r="AZ984" s="173"/>
      <c r="BA984" s="173"/>
      <c r="BB984" s="173"/>
      <c r="BC984" s="173"/>
      <c r="BD984" s="173"/>
      <c r="BE984" s="173"/>
      <c r="BF984" s="173"/>
      <c r="BG984" s="173"/>
      <c r="BH984" s="173"/>
    </row>
    <row r="985" spans="2:60" ht="15.75" customHeight="1">
      <c r="B985" s="224"/>
      <c r="L985" s="39"/>
      <c r="AO985" s="173"/>
      <c r="AP985" s="173"/>
      <c r="AQ985" s="173"/>
      <c r="AR985" s="173"/>
      <c r="AS985" s="173"/>
      <c r="AT985" s="173"/>
      <c r="AU985" s="173"/>
      <c r="AV985" s="173"/>
      <c r="AW985" s="173"/>
      <c r="AX985" s="173"/>
      <c r="AY985" s="173"/>
      <c r="AZ985" s="173"/>
      <c r="BA985" s="173"/>
      <c r="BB985" s="173"/>
      <c r="BC985" s="173"/>
      <c r="BD985" s="173"/>
      <c r="BE985" s="173"/>
      <c r="BF985" s="173"/>
      <c r="BG985" s="173"/>
      <c r="BH985" s="173"/>
    </row>
    <row r="986" spans="2:60" ht="15.75" customHeight="1">
      <c r="B986" s="224"/>
      <c r="L986" s="39"/>
      <c r="AO986" s="173"/>
      <c r="AP986" s="173"/>
      <c r="AQ986" s="173"/>
      <c r="AR986" s="173"/>
      <c r="AS986" s="173"/>
      <c r="AT986" s="173"/>
      <c r="AU986" s="173"/>
      <c r="AV986" s="173"/>
      <c r="AW986" s="173"/>
      <c r="AX986" s="173"/>
      <c r="AY986" s="173"/>
      <c r="AZ986" s="173"/>
      <c r="BA986" s="173"/>
      <c r="BB986" s="173"/>
      <c r="BC986" s="173"/>
      <c r="BD986" s="173"/>
      <c r="BE986" s="173"/>
      <c r="BF986" s="173"/>
      <c r="BG986" s="173"/>
      <c r="BH986" s="173"/>
    </row>
    <row r="987" spans="2:60" ht="15.75" customHeight="1">
      <c r="B987" s="224"/>
      <c r="L987" s="39"/>
      <c r="AO987" s="173"/>
      <c r="AP987" s="173"/>
      <c r="AQ987" s="173"/>
      <c r="AR987" s="173"/>
      <c r="AS987" s="173"/>
      <c r="AT987" s="173"/>
      <c r="AU987" s="173"/>
      <c r="AV987" s="173"/>
      <c r="AW987" s="173"/>
      <c r="AX987" s="173"/>
      <c r="AY987" s="173"/>
      <c r="AZ987" s="173"/>
      <c r="BA987" s="173"/>
      <c r="BB987" s="173"/>
      <c r="BC987" s="173"/>
      <c r="BD987" s="173"/>
      <c r="BE987" s="173"/>
      <c r="BF987" s="173"/>
      <c r="BG987" s="173"/>
      <c r="BH987" s="173"/>
    </row>
  </sheetData>
  <autoFilter ref="B5:AN131" xr:uid="{00000000-0009-0000-0000-000000000000}"/>
  <mergeCells count="24">
    <mergeCell ref="A3:B4"/>
    <mergeCell ref="A2:B2"/>
    <mergeCell ref="A113:A131"/>
    <mergeCell ref="D4:Q4"/>
    <mergeCell ref="R4:AA4"/>
    <mergeCell ref="A16:A34"/>
    <mergeCell ref="A35:A37"/>
    <mergeCell ref="A38:A41"/>
    <mergeCell ref="A48:A60"/>
    <mergeCell ref="A61:A63"/>
    <mergeCell ref="A77:A89"/>
    <mergeCell ref="A42:A43"/>
    <mergeCell ref="A44:A47"/>
    <mergeCell ref="A64:A73"/>
    <mergeCell ref="A74:A76"/>
    <mergeCell ref="A6:A15"/>
    <mergeCell ref="AN1:AN4"/>
    <mergeCell ref="D2:AE2"/>
    <mergeCell ref="AJ2:AK4"/>
    <mergeCell ref="D3:AA3"/>
    <mergeCell ref="AF2:AI4"/>
    <mergeCell ref="AB3:AE4"/>
    <mergeCell ref="D1:AK1"/>
    <mergeCell ref="AL1:AM4"/>
  </mergeCells>
  <conditionalFormatting sqref="AB6:AN42 V6:AA76 D6:U131 AB43:AD48 AF43:AN48 AE44:AE48 AB49:AN76 V77:AN131">
    <cfRule type="notContainsText" dxfId="0" priority="1" operator="notContains" text="--">
      <formula>ISERROR(SEARCH(("--"),(D6)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3"/>
  <sheetViews>
    <sheetView topLeftCell="G1" zoomScale="166" workbookViewId="0">
      <selection activeCell="L1" sqref="B1:L1"/>
    </sheetView>
  </sheetViews>
  <sheetFormatPr baseColWidth="10" defaultColWidth="14.3984375" defaultRowHeight="15" customHeight="1"/>
  <sheetData>
    <row r="1" spans="1:12" ht="15" customHeight="1">
      <c r="A1" t="s">
        <v>1807</v>
      </c>
      <c r="B1" t="s">
        <v>1809</v>
      </c>
      <c r="C1" t="s">
        <v>1810</v>
      </c>
      <c r="D1" t="s">
        <v>1811</v>
      </c>
      <c r="E1" t="s">
        <v>1812</v>
      </c>
      <c r="F1" t="s">
        <v>1813</v>
      </c>
      <c r="G1" t="s">
        <v>1814</v>
      </c>
      <c r="H1" t="s">
        <v>1815</v>
      </c>
      <c r="K1" t="s">
        <v>807</v>
      </c>
      <c r="L1" t="s">
        <v>1816</v>
      </c>
    </row>
    <row r="3" spans="1:12" ht="15" customHeight="1">
      <c r="A3" t="s">
        <v>18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 Discoba KT evo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C. Tromer</dc:creator>
  <cp:lastModifiedBy>E.C. Tromer</cp:lastModifiedBy>
  <dcterms:created xsi:type="dcterms:W3CDTF">2024-04-17T07:31:15Z</dcterms:created>
  <dcterms:modified xsi:type="dcterms:W3CDTF">2024-08-03T09:06:24Z</dcterms:modified>
</cp:coreProperties>
</file>